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oe-my.sharepoint.com/personal/s2215768_ed_ac_uk/Documents/Manuscripts/FlyAnnotations/Revisions/Supplementary_files/"/>
    </mc:Choice>
  </mc:AlternateContent>
  <xr:revisionPtr revIDLastSave="1" documentId="13_ncr:40009_{A87692D3-6551-4CF6-859C-1333E721417F}" xr6:coauthVersionLast="47" xr6:coauthVersionMax="47" xr10:uidLastSave="{2F6701AF-68A4-4C7A-B929-7724BCABE03C}"/>
  <bookViews>
    <workbookView xWindow="-108" yWindow="-108" windowWidth="23256" windowHeight="12456" xr2:uid="{00000000-000D-0000-FFFF-FFFF00000000}"/>
  </bookViews>
  <sheets>
    <sheet name="S4 File" sheetId="1" r:id="rId1"/>
  </sheets>
  <calcPr calcId="0"/>
  <extLs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3352" uniqueCount="1293">
  <si>
    <t>species_name</t>
  </si>
  <si>
    <t>cactus_ref</t>
  </si>
  <si>
    <t>cactus_name</t>
  </si>
  <si>
    <t>RNA_seq</t>
  </si>
  <si>
    <t>genome_size</t>
  </si>
  <si>
    <t>genes</t>
  </si>
  <si>
    <t>mean_len</t>
  </si>
  <si>
    <t>median_len</t>
  </si>
  <si>
    <t>OGs</t>
  </si>
  <si>
    <t>N_OGgenes</t>
  </si>
  <si>
    <t>N_ssOGs</t>
  </si>
  <si>
    <t>genes_OGsallspp</t>
  </si>
  <si>
    <t>genes_75</t>
  </si>
  <si>
    <t>genes_50</t>
  </si>
  <si>
    <t>genes_OGsanyspp</t>
  </si>
  <si>
    <t>genes_ssOGs</t>
  </si>
  <si>
    <t>spid</t>
  </si>
  <si>
    <t>Taxonomy_ID</t>
  </si>
  <si>
    <t>Assembly</t>
  </si>
  <si>
    <t>Complete(%)</t>
  </si>
  <si>
    <t>Single(%)</t>
  </si>
  <si>
    <t>Duplicated(%)</t>
  </si>
  <si>
    <t>Fragmented(%)</t>
  </si>
  <si>
    <t>Missing(%)</t>
  </si>
  <si>
    <t>Total</t>
  </si>
  <si>
    <t>ContigL50</t>
  </si>
  <si>
    <t>ContigN50</t>
  </si>
  <si>
    <t>Read_types</t>
  </si>
  <si>
    <t>Seq_platform</t>
  </si>
  <si>
    <t>Contamination(%)</t>
  </si>
  <si>
    <t>total_cds</t>
  </si>
  <si>
    <t>Clade</t>
  </si>
  <si>
    <t>ref_sp</t>
  </si>
  <si>
    <t>category</t>
  </si>
  <si>
    <t>distances</t>
  </si>
  <si>
    <t>tip_lengths</t>
  </si>
  <si>
    <t>AMIOTA_COMMUNIS</t>
  </si>
  <si>
    <t>Amiota_communis</t>
  </si>
  <si>
    <t>No</t>
  </si>
  <si>
    <t>Acommunis</t>
  </si>
  <si>
    <t>Amiota_communis.nanopore.rm.fna</t>
  </si>
  <si>
    <t>Long</t>
  </si>
  <si>
    <t>ONT + Illumina</t>
  </si>
  <si>
    <t>Subfamily Steganinae</t>
  </si>
  <si>
    <t>DROSOPHILA_MELANOGASTER</t>
  </si>
  <si>
    <t>Species without RNA-seq</t>
  </si>
  <si>
    <t>AMIOTA_MARIAE</t>
  </si>
  <si>
    <t>Amiota_mariae</t>
  </si>
  <si>
    <t>Amariae</t>
  </si>
  <si>
    <t>Amiota_mariae.nanopore.rm.fna</t>
  </si>
  <si>
    <t>AMIOTA_MINOR</t>
  </si>
  <si>
    <t>Amiota_minor</t>
  </si>
  <si>
    <t>Aminor</t>
  </si>
  <si>
    <t>Amiota_minor.nanopore.rm.fna</t>
  </si>
  <si>
    <t>CACOXENUS_INDAGATOR</t>
  </si>
  <si>
    <t>Cacoxenus_indagator</t>
  </si>
  <si>
    <t>Cindagator</t>
  </si>
  <si>
    <t>Cacoxenus_indagator.nanopore.rm.fna</t>
  </si>
  <si>
    <t>CHYMOMYZA_AMOENA</t>
  </si>
  <si>
    <t>Chymomyza_amoena</t>
  </si>
  <si>
    <t>Camoena</t>
  </si>
  <si>
    <t>Chymomyza_amoena.nanopore.rm.fna</t>
  </si>
  <si>
    <t>Subfamily Drosophilinae</t>
  </si>
  <si>
    <t>SCAPTODROSOPHILA_LEBANONENSIS</t>
  </si>
  <si>
    <t>CHYMOMYZA_CAUDATULA</t>
  </si>
  <si>
    <t>Chymomyza_caudatula</t>
  </si>
  <si>
    <t>Ccaudatula</t>
  </si>
  <si>
    <t>Chymomyza_caudatula.nanopore.rm.fna</t>
  </si>
  <si>
    <t>CHYMOMYZA_COSTATA</t>
  </si>
  <si>
    <t>Chymomyza_costata</t>
  </si>
  <si>
    <t>Ccostata</t>
  </si>
  <si>
    <t>Chymomyza_costata.GCA_018150985.1.rm.fna</t>
  </si>
  <si>
    <t>Chymomyza_fuscimana</t>
  </si>
  <si>
    <t>Yes</t>
  </si>
  <si>
    <t>*CHYMOMYZA_FUSCIMANA</t>
  </si>
  <si>
    <t>Cfuscimana</t>
  </si>
  <si>
    <t>Chymomyza_fuscimana.GCA_949987675.1.rm.fna</t>
  </si>
  <si>
    <t>PB HiFi + HiC</t>
  </si>
  <si>
    <t>Chymomyza_procnemis</t>
  </si>
  <si>
    <t>*CHYMOMYZA_PROCNEMIS</t>
  </si>
  <si>
    <t>Cprocnemis</t>
  </si>
  <si>
    <t>Chymomyza_procnemis.nanopore.rm.fna</t>
  </si>
  <si>
    <t>Drosophila_acutilabella</t>
  </si>
  <si>
    <t>*DROSOPHILA_ACUTILABELLA</t>
  </si>
  <si>
    <t>Dacutilabe</t>
  </si>
  <si>
    <t>Drosophila_acutilabella.nanopore.rm.fna</t>
  </si>
  <si>
    <t>other</t>
  </si>
  <si>
    <t>DROSOPHILA_INNUBILA</t>
  </si>
  <si>
    <t>DROSOPHILA_AFF_CHAUVACAE_BK</t>
  </si>
  <si>
    <t>Drosophila_aff_chauvacae_BK</t>
  </si>
  <si>
    <t>Daffcha</t>
  </si>
  <si>
    <t>Drosophila_aff._chauvacae_BK-2020.GCA_018903765.1.rm.fna</t>
  </si>
  <si>
    <t>montium group</t>
  </si>
  <si>
    <t>DROSOPHILA_KIKKAWAI</t>
  </si>
  <si>
    <t>DROSOPHILA_AFFINIS</t>
  </si>
  <si>
    <t>Drosophila_affinis</t>
  </si>
  <si>
    <t>Daffinis</t>
  </si>
  <si>
    <t>Drosophila_affinis.nanopore.rm.fna</t>
  </si>
  <si>
    <t>obscura group</t>
  </si>
  <si>
    <t>DROSOPHILA_PSEUDOOBSCURA</t>
  </si>
  <si>
    <t>DROSOPHILA_ALBOMICANS</t>
  </si>
  <si>
    <t>Drosophila_albomicans</t>
  </si>
  <si>
    <t>*DROSOPHILA_ALBOMICANS</t>
  </si>
  <si>
    <t>Dalbomican</t>
  </si>
  <si>
    <t>Drosophila_albomicans.GCF_009650485.2.rm.fna</t>
  </si>
  <si>
    <t>PB RS II + Illumina + HiC</t>
  </si>
  <si>
    <t>immigrans group</t>
  </si>
  <si>
    <t>Reference species</t>
  </si>
  <si>
    <t>DROSOPHILA_ALDRICHI</t>
  </si>
  <si>
    <t>Drosophila_aldrichi</t>
  </si>
  <si>
    <t>Daldrichi</t>
  </si>
  <si>
    <t>Drosophila_aldrichi.nanopore.rm.fna</t>
  </si>
  <si>
    <t>repleta group</t>
  </si>
  <si>
    <t>DROSOPHILA_MOJAVENSIS</t>
  </si>
  <si>
    <t>Species with RNA-seq</t>
  </si>
  <si>
    <t>DROSOPHILA_ALGONQUIN</t>
  </si>
  <si>
    <t>Drosophila_algonquin</t>
  </si>
  <si>
    <t>Dalgonquin</t>
  </si>
  <si>
    <t>Drosophila_algonquin.nanopore.rm.fna</t>
  </si>
  <si>
    <t>Drosophila_ambigua</t>
  </si>
  <si>
    <t>*DROSOPHILA_AMBIGUA</t>
  </si>
  <si>
    <t>Dambigua</t>
  </si>
  <si>
    <t>Drosophila_ambigua.GCA_018150905.1.rm.fna</t>
  </si>
  <si>
    <t>DROSOPHILA_OBSCURA</t>
  </si>
  <si>
    <t>DROSOPHILA_AMERICANA_TEXANA</t>
  </si>
  <si>
    <t>Drosophila_americana_texana</t>
  </si>
  <si>
    <t>Damericanatex</t>
  </si>
  <si>
    <t>Drosophila_americana_texana.GCA_019972375.1.rm.fna</t>
  </si>
  <si>
    <t>PB Sequel + Illumina</t>
  </si>
  <si>
    <t>virilis group</t>
  </si>
  <si>
    <t>DROSOPHILA_VIRILIS</t>
  </si>
  <si>
    <t>DROSOPHILA_ANANASSAE</t>
  </si>
  <si>
    <t>Drosophila_ananassae</t>
  </si>
  <si>
    <t>*DROSOPHILA_ANANASSAE</t>
  </si>
  <si>
    <t>Dananassae</t>
  </si>
  <si>
    <t>Drosophila_ananassae.GCF_017639315.1.rm.fna</t>
  </si>
  <si>
    <t>PB Sequel + HiFi</t>
  </si>
  <si>
    <t>ananassae group</t>
  </si>
  <si>
    <t>DROSOPHILA_ANCEPS</t>
  </si>
  <si>
    <t>Drosophila_anceps</t>
  </si>
  <si>
    <t>Danceps</t>
  </si>
  <si>
    <t>Drosophila_anceps.nanopore.rm.fna</t>
  </si>
  <si>
    <t>DROSOPHILA_HYDEI</t>
  </si>
  <si>
    <t>DROSOPHILA_ANOMALATA</t>
  </si>
  <si>
    <t>Drosophila_anomalata</t>
  </si>
  <si>
    <t>Danomalata</t>
  </si>
  <si>
    <t>Drosophila_anomalata.nanopore.rm.fna</t>
  </si>
  <si>
    <t>Drosophila_anomalipes</t>
  </si>
  <si>
    <t>*DROSOPHILA_ANOMALIPES</t>
  </si>
  <si>
    <t>Danomalipe</t>
  </si>
  <si>
    <t>Drosophila_anomalipes.nanopore.rm.fna</t>
  </si>
  <si>
    <t>Hawaiian/Scaptomyza</t>
  </si>
  <si>
    <t>DROSOPHILA_GRIMSHAWI</t>
  </si>
  <si>
    <t>DROSOPHILA_ARAWAKANA</t>
  </si>
  <si>
    <t>Drosophila_arawakana</t>
  </si>
  <si>
    <t>Darawakana</t>
  </si>
  <si>
    <t>Drosophila_arawakana.GCA_018151165.1.rm.fna</t>
  </si>
  <si>
    <t>Drosophila_arizonae</t>
  </si>
  <si>
    <t>*DROSOPHILA_ARIZONAE</t>
  </si>
  <si>
    <t>Darizonae</t>
  </si>
  <si>
    <t>Drosophila_arizonae.GCF_001654025.1.rm.fna</t>
  </si>
  <si>
    <t>Short</t>
  </si>
  <si>
    <t>Illumina</t>
  </si>
  <si>
    <t>DROSOPHILA_ASAHINAI</t>
  </si>
  <si>
    <t>Drosophila_asahinai</t>
  </si>
  <si>
    <t>Dasahinai</t>
  </si>
  <si>
    <t>Drosophila_asahinai.GCA_008042795.1.rm.fna</t>
  </si>
  <si>
    <t>Drosophila_athabasca</t>
  </si>
  <si>
    <t>*DROSOPHILA_ATHABASCA</t>
  </si>
  <si>
    <t>Dathabasca</t>
  </si>
  <si>
    <t>Drosophila_athabasca.GCA_008121215.1.rm.fna</t>
  </si>
  <si>
    <t>PB RS II + Illumina</t>
  </si>
  <si>
    <t>Drosophila_atripex</t>
  </si>
  <si>
    <t>*DROSOPHILA_ATRIPEX</t>
  </si>
  <si>
    <t>Datripex</t>
  </si>
  <si>
    <t>Drosophila_atripex.nanopore.rm.fna</t>
  </si>
  <si>
    <t>DROSOPHILA_BIPECTINATA</t>
  </si>
  <si>
    <t>Drosophila_atroscutellata</t>
  </si>
  <si>
    <t>*DROSOPHILA_ATROSCUTELLATA</t>
  </si>
  <si>
    <t>Datroscute</t>
  </si>
  <si>
    <t>Drosophila_atroscutellata.nanopore.rm.fna</t>
  </si>
  <si>
    <t>Drosophila_austrosaltans</t>
  </si>
  <si>
    <t>*DROSOPHILA_AUSTROSALTANS</t>
  </si>
  <si>
    <t>Daustrosal</t>
  </si>
  <si>
    <t>Drosophila_austrosaltans.nanopore.rm.fna</t>
  </si>
  <si>
    <t>saltans group</t>
  </si>
  <si>
    <t>DROSOPHILA_WILLISTONI</t>
  </si>
  <si>
    <t>Drosophila_azteca</t>
  </si>
  <si>
    <t>*DROSOPHILA_AZTECA</t>
  </si>
  <si>
    <t>Dazteca</t>
  </si>
  <si>
    <t>Drosophila_azteca.GCA_005876895.1.rm.fna</t>
  </si>
  <si>
    <t>DROSOPHILA_BASISETAE</t>
  </si>
  <si>
    <t>Drosophila_basisetae</t>
  </si>
  <si>
    <t>Dbasisetae</t>
  </si>
  <si>
    <t>Drosophila_basisetae.nanopore.rm.fna</t>
  </si>
  <si>
    <t>Drosophila_biarmipes</t>
  </si>
  <si>
    <t>*DROSOPHILA_BIARMIPES</t>
  </si>
  <si>
    <t>Dbiarmipes</t>
  </si>
  <si>
    <t>Drosophila_biarmipes.GCF_025231255.1.rm.fna</t>
  </si>
  <si>
    <t>melanogaster group</t>
  </si>
  <si>
    <t>DROSOPHILA_BICORNUTA</t>
  </si>
  <si>
    <t>Drosophila_bicornuta</t>
  </si>
  <si>
    <t>Dbicornuta</t>
  </si>
  <si>
    <t>Drosophila_bicornuta.nanopore.rm.fna</t>
  </si>
  <si>
    <t>Drosophila_bifasciata</t>
  </si>
  <si>
    <t>*DROSOPHILA_BIFASCIATA</t>
  </si>
  <si>
    <t>Dbifasciat</t>
  </si>
  <si>
    <t>Drosophila_bifasciata.GCA_009664405.1.rm.fna</t>
  </si>
  <si>
    <t>PB Sequel + Illumina + HiC</t>
  </si>
  <si>
    <t>Drosophila_bipectinata</t>
  </si>
  <si>
    <t>*DROSOPHILA_BIPECTINATA</t>
  </si>
  <si>
    <t>Dbipectina</t>
  </si>
  <si>
    <t>Drosophila_bipectinata.GCF_018153845.1.rm.fna</t>
  </si>
  <si>
    <t>Drosophila_birchii</t>
  </si>
  <si>
    <t>*DROSOPHILA_BIRCHII</t>
  </si>
  <si>
    <t>Dbirchii</t>
  </si>
  <si>
    <t>Drosophila_birchii.nanopore.rm.fna</t>
  </si>
  <si>
    <t>DROSOPHILA_BOCKI</t>
  </si>
  <si>
    <t>Drosophila_bocki</t>
  </si>
  <si>
    <t>Dbocki</t>
  </si>
  <si>
    <t>Drosophila_bocki.GCA_008042715.1.rm.fna</t>
  </si>
  <si>
    <t>Drosophila_bocqueti</t>
  </si>
  <si>
    <t>*DROSOPHILA_BOCQUETI</t>
  </si>
  <si>
    <t>Dbocqueti</t>
  </si>
  <si>
    <t>Drosophila_bocqueti.GCA_018151655.1.rm.fna</t>
  </si>
  <si>
    <t>DROSOPHILA_BOREALIS</t>
  </si>
  <si>
    <t>Drosophila_borealis</t>
  </si>
  <si>
    <t>Dborealis</t>
  </si>
  <si>
    <t>Drosophila_borealis.nanopore.rm.fna</t>
  </si>
  <si>
    <t>Drosophila_bunnanda</t>
  </si>
  <si>
    <t>*DROSOPHILA_BUNNANDA</t>
  </si>
  <si>
    <t>Dbunnanda</t>
  </si>
  <si>
    <t>Drosophila_bunnanda.nanopore.rm.fna</t>
  </si>
  <si>
    <t>Drosophila_busckii</t>
  </si>
  <si>
    <t>*DROSOPHILA_BUSCKII</t>
  </si>
  <si>
    <t>Dbusckii</t>
  </si>
  <si>
    <t>Drosophila_busckii.GCF_011750605.1.rm.fna</t>
  </si>
  <si>
    <t>PB + Illumina + HiC</t>
  </si>
  <si>
    <t>DROSOPHILA_BUZZATII</t>
  </si>
  <si>
    <t>Drosophila_buzzatii</t>
  </si>
  <si>
    <t>Dbuzzatii</t>
  </si>
  <si>
    <t>Drosophila_buzzatii.nanopore.rm.fna</t>
  </si>
  <si>
    <t>DROSOPHILA_CARDINI</t>
  </si>
  <si>
    <t>Drosophila_cardini</t>
  </si>
  <si>
    <t>Dcardini</t>
  </si>
  <si>
    <t>Drosophila_cardini.GCA_018903735.1.rm.fna</t>
  </si>
  <si>
    <t>Drosophila_carrolli</t>
  </si>
  <si>
    <t>*DROSOPHILA_CARROLLI</t>
  </si>
  <si>
    <t>Dcarrolli</t>
  </si>
  <si>
    <t>Drosophila_carrolli.GCA_018152295.1.rm.fna</t>
  </si>
  <si>
    <t>DROSOPHILA_RHOPALOA</t>
  </si>
  <si>
    <t>Drosophila_cognata</t>
  </si>
  <si>
    <t>*DROSOPHILA_COGNATA</t>
  </si>
  <si>
    <t>Dcognata</t>
  </si>
  <si>
    <t>Drosophila_cognata.nanopore.rm.fna</t>
  </si>
  <si>
    <t>DROSOPHILA_COLORATA</t>
  </si>
  <si>
    <t>Drosophila_colorata</t>
  </si>
  <si>
    <t>Dcolorata</t>
  </si>
  <si>
    <t>Drosophila_colorata.nanopore.rm.fna</t>
  </si>
  <si>
    <t>DROSOPHILA_CONFORMIS</t>
  </si>
  <si>
    <t>Drosophila_conformis</t>
  </si>
  <si>
    <t>Dconformis</t>
  </si>
  <si>
    <t>Drosophila_conformis.nanopore.rm.fna</t>
  </si>
  <si>
    <t>DROSOPHILA_CRACENS</t>
  </si>
  <si>
    <t>Drosophila_cracens</t>
  </si>
  <si>
    <t>Dcracens</t>
  </si>
  <si>
    <t>Drosophila_cracens.nanopore.rm.fna</t>
  </si>
  <si>
    <t>Drosophila_crucigera</t>
  </si>
  <si>
    <t>*DROSOPHILA_CRUCIGERA</t>
  </si>
  <si>
    <t>Dcrucigera</t>
  </si>
  <si>
    <t>Drosophila_crucigera.nanopore.rm.fna</t>
  </si>
  <si>
    <t>Drosophila_cyrtoloma</t>
  </si>
  <si>
    <t>*DROSOPHILA_CYRTOLOMA</t>
  </si>
  <si>
    <t>Dcyrtoloma</t>
  </si>
  <si>
    <t>Drosophila_cyrtoloma.nanopore.rm.fna</t>
  </si>
  <si>
    <t>DROSOPHILA_DEMIPOLITA</t>
  </si>
  <si>
    <t>Drosophila_demipolita</t>
  </si>
  <si>
    <t>Ddemipolit</t>
  </si>
  <si>
    <t>Drosophila_demipolita.nanopore.rm.fna</t>
  </si>
  <si>
    <t>DROSOPHILA_DIFFERENS</t>
  </si>
  <si>
    <t>Drosophila_differens</t>
  </si>
  <si>
    <t>Ddifferens</t>
  </si>
  <si>
    <t>Drosophila_differens.nanopore.rm.fna</t>
  </si>
  <si>
    <t>DROSOPHILA_DIVES</t>
  </si>
  <si>
    <t>Drosophila_dives</t>
  </si>
  <si>
    <t>Ddives</t>
  </si>
  <si>
    <t>Drosophila_dives.nanopore.rm.fna</t>
  </si>
  <si>
    <t>Drosophila_dunni</t>
  </si>
  <si>
    <t>*DROSOPHILA_DUNNI</t>
  </si>
  <si>
    <t>Ddunni</t>
  </si>
  <si>
    <t>Drosophila_dunni.GCA_018152125.1.rm.fna</t>
  </si>
  <si>
    <t>Drosophila_elegans</t>
  </si>
  <si>
    <t>*DROSOPHILA_ELEGANS</t>
  </si>
  <si>
    <t>Delegans</t>
  </si>
  <si>
    <t>Drosophila_elegans.GCF_018152505.1.rm.fna</t>
  </si>
  <si>
    <t>DROSOPHILA_EMARGINATA</t>
  </si>
  <si>
    <t>Drosophila_emarginata</t>
  </si>
  <si>
    <t>Demarginat</t>
  </si>
  <si>
    <t>Drosophila_emarginata.nanopore.rm.fna</t>
  </si>
  <si>
    <t>Drosophila_engyochracea</t>
  </si>
  <si>
    <t>*DROSOPHILA_ENGYOCHRACEA</t>
  </si>
  <si>
    <t>Dengyochra</t>
  </si>
  <si>
    <t>Drosophila_engyochracea.nanopore.rm.fna</t>
  </si>
  <si>
    <t>Drosophila_eohydei</t>
  </si>
  <si>
    <t>*DROSOPHILA_EOHYDEI</t>
  </si>
  <si>
    <t>Deohydei</t>
  </si>
  <si>
    <t>Drosophila_eohydei.nanopore.rm.fna</t>
  </si>
  <si>
    <t>DROSOPHILA_EQUINOXIALIS</t>
  </si>
  <si>
    <t>Drosophila_equinoxialis</t>
  </si>
  <si>
    <t>Dequinoxia</t>
  </si>
  <si>
    <t>Drosophila_equinoxialis.GCA_018150345.1.rm.fna</t>
  </si>
  <si>
    <t>willistoni group</t>
  </si>
  <si>
    <t>Drosophila_ercepeae</t>
  </si>
  <si>
    <t>*DROSOPHILA_ERCEPEAE</t>
  </si>
  <si>
    <t>Dercepeae</t>
  </si>
  <si>
    <t>Drosophila_ercepeae.GCA_018150545.1.rm.fna</t>
  </si>
  <si>
    <t>DROSOPHILA_ERECTA</t>
  </si>
  <si>
    <t>Drosophila_erecta</t>
  </si>
  <si>
    <t>*DROSOPHILA_ERECTA</t>
  </si>
  <si>
    <t>Derecta</t>
  </si>
  <si>
    <t>Drosophila_erecta.GCF_003286155.1.rm.fna</t>
  </si>
  <si>
    <t>DROSOPHILA_EUGRACILIS</t>
  </si>
  <si>
    <t>Drosophila_eugracilis</t>
  </si>
  <si>
    <t>Deugracili</t>
  </si>
  <si>
    <t>Drosophila_eugracilis.GCF_018153835.1.rm.fna</t>
  </si>
  <si>
    <t>Drosophila_ezoana</t>
  </si>
  <si>
    <t>*DROSOPHILA_EZOANA</t>
  </si>
  <si>
    <t>Dezoana</t>
  </si>
  <si>
    <t>Drosophila_ezoana.nanopore.rm.fna</t>
  </si>
  <si>
    <t>DROSOPHILA_FALLENI</t>
  </si>
  <si>
    <t>Drosophila_falleni</t>
  </si>
  <si>
    <t>Dfalleni</t>
  </si>
  <si>
    <t>Drosophila_falleni.nanopore.rm.fna</t>
  </si>
  <si>
    <t>quinaria group</t>
  </si>
  <si>
    <t>DROSOPHILA_FICUSPHILA</t>
  </si>
  <si>
    <t>Drosophila_ficusphila</t>
  </si>
  <si>
    <t>Dficusphil</t>
  </si>
  <si>
    <t>Drosophila_ficusphila.GCF_018152265.1.rm.fna</t>
  </si>
  <si>
    <t>DROSOPHILA_FLAVOMONTANA</t>
  </si>
  <si>
    <t>Drosophila_flavomontana</t>
  </si>
  <si>
    <t>Dflavomont</t>
  </si>
  <si>
    <t>Drosophila_flavomontana.nanopore.rm.fna</t>
  </si>
  <si>
    <t>DROSOPHILA_FLAVOPINICOLA</t>
  </si>
  <si>
    <t>Drosophila_flavopinicola</t>
  </si>
  <si>
    <t>Dflavopini</t>
  </si>
  <si>
    <t>Drosophila_flavopinicola.nanopore.rm.fna</t>
  </si>
  <si>
    <t>DROSOPHILA_FORMOSANA</t>
  </si>
  <si>
    <t>Drosophila_formosana</t>
  </si>
  <si>
    <t>Dformosana</t>
  </si>
  <si>
    <t>Drosophila_formosana.nanopore.rm.fna</t>
  </si>
  <si>
    <t>DROSOPHILA_FULGIDA</t>
  </si>
  <si>
    <t>Drosophila_fulgida</t>
  </si>
  <si>
    <t>Dfulgida</t>
  </si>
  <si>
    <t>Drosophila_fulgida.nanopore.rm.fna</t>
  </si>
  <si>
    <t>DROSOPHILA_FULVIMACULA</t>
  </si>
  <si>
    <t>Drosophila_fulvimacula</t>
  </si>
  <si>
    <t>Dfulvimacu</t>
  </si>
  <si>
    <t>Drosophila_fulvimacula.nanopore.rm.fna</t>
  </si>
  <si>
    <t>Drosophila_funebris</t>
  </si>
  <si>
    <t>*DROSOPHILA_FUNEBRIS</t>
  </si>
  <si>
    <t>Dfunebris</t>
  </si>
  <si>
    <t>Drosophila_funebris.GCA_958295475.1.rm.fna</t>
  </si>
  <si>
    <t>DROSOPHILA_FUNGIPERDA</t>
  </si>
  <si>
    <t>Drosophila_fungiperda</t>
  </si>
  <si>
    <t>Dfungiperd</t>
  </si>
  <si>
    <t>Drosophila_fungiperda.nanopore.rm.fna</t>
  </si>
  <si>
    <t>DROSOPHILA_FUYAMAI</t>
  </si>
  <si>
    <t>Drosophila_fuyamai</t>
  </si>
  <si>
    <t>Dfuyamai</t>
  </si>
  <si>
    <t>Drosophila_fuyamai.GCA_018153365.1.rm.fna</t>
  </si>
  <si>
    <t>DROSOPHILA_GAUCHA</t>
  </si>
  <si>
    <t>Drosophila_gaucha</t>
  </si>
  <si>
    <t>Dgaucha</t>
  </si>
  <si>
    <t>Drosophila_gaucha.nanopore.rm.fna</t>
  </si>
  <si>
    <t>Drosophila_glabriapex</t>
  </si>
  <si>
    <t>*DROSOPHILA_GLABRIAPEX</t>
  </si>
  <si>
    <t>Dglabriape</t>
  </si>
  <si>
    <t>Drosophila_glabriapex.nanopore.rm.fna</t>
  </si>
  <si>
    <t>Drosophila_grimshawi</t>
  </si>
  <si>
    <t>*DROSOPHILA_GRIMSHAWI</t>
  </si>
  <si>
    <t>Dgrimshawi</t>
  </si>
  <si>
    <t>Drosophila_grimshawi.GCF_018153295.1.rm.fna</t>
  </si>
  <si>
    <t>DROSOPHILA_GUANCHE</t>
  </si>
  <si>
    <t>Drosophila_guanche</t>
  </si>
  <si>
    <t>Dguanche</t>
  </si>
  <si>
    <t>Drosophila_guanche.GCF_900245975.1.rm.fna</t>
  </si>
  <si>
    <t>Drosophila_gunungcola</t>
  </si>
  <si>
    <t>*DROSOPHILA_GUNUNGCOLA</t>
  </si>
  <si>
    <t>Dgunungcol</t>
  </si>
  <si>
    <t>Drosophila_gunungcola.GCF_025200985.1.rm.fna</t>
  </si>
  <si>
    <t>DROSOPHILA_GUTTIFERA</t>
  </si>
  <si>
    <t>Drosophila_guttifera</t>
  </si>
  <si>
    <t>Dguttifera</t>
  </si>
  <si>
    <t>Drosophila_guttifera.nanopore.rm.fna</t>
  </si>
  <si>
    <t>Drosophila_hamatofila</t>
  </si>
  <si>
    <t>*DROSOPHILA_HAMATOFILA</t>
  </si>
  <si>
    <t>Dhamatofil</t>
  </si>
  <si>
    <t>Drosophila_hamatofila.nanopore.rm.fna</t>
  </si>
  <si>
    <t>DROSOPHILA_HAWAIIENSIS</t>
  </si>
  <si>
    <t>Drosophila_hawaiiensis</t>
  </si>
  <si>
    <t>Dhawaiiens</t>
  </si>
  <si>
    <t>Drosophila_hawaiiensis.nanopore.rm.fna</t>
  </si>
  <si>
    <t>DROSOPHILA_HELVETICA</t>
  </si>
  <si>
    <t>Drosophila_helvetica</t>
  </si>
  <si>
    <t>Dhelvetica</t>
  </si>
  <si>
    <t>Drosophila_helvetica.nanopore.rm.fna</t>
  </si>
  <si>
    <t>DROSOPHILA_HETERONEURA</t>
  </si>
  <si>
    <t>Drosophila_heteroneura</t>
  </si>
  <si>
    <t>Dheteroneu</t>
  </si>
  <si>
    <t>Drosophila_heteroneura.nanopore.rm.fna</t>
  </si>
  <si>
    <t>ONT</t>
  </si>
  <si>
    <t>Drosophila_histrio</t>
  </si>
  <si>
    <t>*DROSOPHILA_HISTRIO</t>
  </si>
  <si>
    <t>Dhistrio</t>
  </si>
  <si>
    <t>Drosophila_histrio.GCA_958299025.2.rm.fna</t>
  </si>
  <si>
    <t>Drosophila_hydei</t>
  </si>
  <si>
    <t>Dhydei</t>
  </si>
  <si>
    <t>Drosophila_hydei.GCF_003285905.1.rm.fna</t>
  </si>
  <si>
    <t>Drosophila_hypocausta</t>
  </si>
  <si>
    <t>*DROSOPHILA_HYPOCAUSTA</t>
  </si>
  <si>
    <t>Dhypocaust</t>
  </si>
  <si>
    <t>Drosophila_hypocausta.nanopore.rm.fna</t>
  </si>
  <si>
    <t>DROSOPHILA_IMMIGRANS</t>
  </si>
  <si>
    <t>Drosophila_immigrans</t>
  </si>
  <si>
    <t>Dimmigrans</t>
  </si>
  <si>
    <t>Drosophila_immigrans.GCA_018153375.1.rm.fna</t>
  </si>
  <si>
    <t>DROSOPHILA_IMPARISETAE</t>
  </si>
  <si>
    <t>Drosophila_imparisetae</t>
  </si>
  <si>
    <t>Dimpariset</t>
  </si>
  <si>
    <t>Drosophila_imparisetae.nanopore.rm.fna</t>
  </si>
  <si>
    <t>DROSOPHILA_INCOGNITA</t>
  </si>
  <si>
    <t>Drosophila_incognita</t>
  </si>
  <si>
    <t>Dincognita</t>
  </si>
  <si>
    <t>Drosophila_incognita.nanopore.rm.fna</t>
  </si>
  <si>
    <t>DROSOPHILA_INFUSCATA</t>
  </si>
  <si>
    <t>Drosophila_infuscata</t>
  </si>
  <si>
    <t>Dinfuscata</t>
  </si>
  <si>
    <t>Drosophila_infuscata.nanopore.rm.fna</t>
  </si>
  <si>
    <t>Drosophila_innubila</t>
  </si>
  <si>
    <t>*DROSOPHILA_INNUBILA</t>
  </si>
  <si>
    <t>Dinnubila</t>
  </si>
  <si>
    <t>Drosophila_innubila.GCF_004354385.1.rm.fna</t>
  </si>
  <si>
    <t>DROSOPHILA_INSULARIS</t>
  </si>
  <si>
    <t>Drosophila_insularis</t>
  </si>
  <si>
    <t>Dinsularis</t>
  </si>
  <si>
    <t>Drosophila_insularis.GCA_018903935.1.rm.fna</t>
  </si>
  <si>
    <t>DROSOPHILA_IRONENSIS</t>
  </si>
  <si>
    <t>Drosophila_ironensis</t>
  </si>
  <si>
    <t>Dironensis</t>
  </si>
  <si>
    <t>Drosophila_ironensis.GCA_021223825.1.rm.fna</t>
  </si>
  <si>
    <t>Drosophila_jambulina</t>
  </si>
  <si>
    <t>*DROSOPHILA_JAMBULINA</t>
  </si>
  <si>
    <t>Djambulina</t>
  </si>
  <si>
    <t>Drosophila_jambulina.GCA_018152175.1.rm.fna</t>
  </si>
  <si>
    <t>DROSOPHILA_KAMBYSELLISI</t>
  </si>
  <si>
    <t>Drosophila_kambysellisi</t>
  </si>
  <si>
    <t>Dkambysell</t>
  </si>
  <si>
    <t>Drosophila_kambysellisi.nanopore.rm.fna</t>
  </si>
  <si>
    <t>DROSOPHILA_KANAPIAE</t>
  </si>
  <si>
    <t>Drosophila_kanapiae</t>
  </si>
  <si>
    <t>Dkanapiae</t>
  </si>
  <si>
    <t>Drosophila_kanapiae.GCA_008042475.1.rm.fna</t>
  </si>
  <si>
    <t>DROSOPHILA_KANEKOI</t>
  </si>
  <si>
    <t>Drosophila_kanekoi</t>
  </si>
  <si>
    <t>Dkanekoi</t>
  </si>
  <si>
    <t>Drosophila_kanekoi.nanopore.rm.fna</t>
  </si>
  <si>
    <t>Drosophila_kepulauana</t>
  </si>
  <si>
    <t>*DROSOPHILA_KEPULAUANA</t>
  </si>
  <si>
    <t>Dkepulauan</t>
  </si>
  <si>
    <t>Drosophila_kepulauana.GCA_023558455.1.rm.fna</t>
  </si>
  <si>
    <t>Drosophila_kikkawai</t>
  </si>
  <si>
    <t>*DROSOPHILA_KIKKAWAI</t>
  </si>
  <si>
    <t>Dkikkawai</t>
  </si>
  <si>
    <t>Drosophila_kikkawai.GCF_018152535.1.rm.fna</t>
  </si>
  <si>
    <t>DROSOPHILA_KOEPFERAE</t>
  </si>
  <si>
    <t>Drosophila_koepferae</t>
  </si>
  <si>
    <t>Dkoepferae</t>
  </si>
  <si>
    <t>Drosophila_koepferae.GCA_023375715.1.rm.fna</t>
  </si>
  <si>
    <t>DROSOPHILA_KOHKOA</t>
  </si>
  <si>
    <t>Drosophila_kohkoa</t>
  </si>
  <si>
    <t>Dkohkoa</t>
  </si>
  <si>
    <t>Drosophila_kohkoa.GCA_019972355.1.rm.fna</t>
  </si>
  <si>
    <t>DROSOPHILA_KOKEENSIS</t>
  </si>
  <si>
    <t>Drosophila_kokeensis</t>
  </si>
  <si>
    <t>Dkokeensis</t>
  </si>
  <si>
    <t>Drosophila_kokeensis.nanopore.rm.fna</t>
  </si>
  <si>
    <t>DROSOPHILA_KUIA</t>
  </si>
  <si>
    <t>Drosophila_kuia</t>
  </si>
  <si>
    <t>Dkuia</t>
  </si>
  <si>
    <t>NA</t>
  </si>
  <si>
    <t>Drosophila_kuia.nanopore.rm.fna</t>
  </si>
  <si>
    <t>DROSOPHILA_KUNTZEI</t>
  </si>
  <si>
    <t>Drosophila_kuntzei</t>
  </si>
  <si>
    <t>Dkuntzei</t>
  </si>
  <si>
    <t>Drosophila_kuntzei.nanopore.rm.fna</t>
  </si>
  <si>
    <t>DROSOPHILA_KUPEE</t>
  </si>
  <si>
    <t>Drosophila_kupee</t>
  </si>
  <si>
    <t>Dkupee</t>
  </si>
  <si>
    <t>Drosophila_kupee.nanopore.rm.fna</t>
  </si>
  <si>
    <t>Drosophila_kurseongensis</t>
  </si>
  <si>
    <t>*DROSOPHILA_KURSEONGENSIS</t>
  </si>
  <si>
    <t>Dkurseonge</t>
  </si>
  <si>
    <t>Drosophila_kurseongensis.GCA_018153305.1.rm.fna</t>
  </si>
  <si>
    <t>DROSOPHILA_LACERTOSA</t>
  </si>
  <si>
    <t>Drosophila_lacertosa</t>
  </si>
  <si>
    <t>Dlacertosa</t>
  </si>
  <si>
    <t>Drosophila_lacertosa.GCA_004143845.1.rm.fna</t>
  </si>
  <si>
    <t>DROSOPHILA_LACICOLA</t>
  </si>
  <si>
    <t>Drosophila_lacicola</t>
  </si>
  <si>
    <t>Dlacicola</t>
  </si>
  <si>
    <t>Drosophila_lacicola.nanopore.rm.fna</t>
  </si>
  <si>
    <t>DROSOPHILA_LACTEICORNIS</t>
  </si>
  <si>
    <t>Drosophila_lacteicornis</t>
  </si>
  <si>
    <t>Dlacteicor</t>
  </si>
  <si>
    <t>Drosophila_lacteicornis.GCA_008044355.1.rm.fna</t>
  </si>
  <si>
    <t>DROSOPHILA_LEONIS</t>
  </si>
  <si>
    <t>Drosophila_leonis</t>
  </si>
  <si>
    <t>Dleonis</t>
  </si>
  <si>
    <t>Drosophila_leonis.nanopore.rm.fna</t>
  </si>
  <si>
    <t>DROSOPHILA_LITTORALIS</t>
  </si>
  <si>
    <t>Drosophila_littoralis</t>
  </si>
  <si>
    <t>Dlittorali</t>
  </si>
  <si>
    <t>Drosophila_littoralis.GCA_018903485.1.rm.fna</t>
  </si>
  <si>
    <t>DROSOPHILA_LONGIPERDA</t>
  </si>
  <si>
    <t>Drosophila_longiperda</t>
  </si>
  <si>
    <t>Dlongiperd</t>
  </si>
  <si>
    <t>Drosophila_longiperda.nanopore.rm.fna</t>
  </si>
  <si>
    <t>Drosophila_lowei</t>
  </si>
  <si>
    <t>*DROSOPHILA_LOWEI</t>
  </si>
  <si>
    <t>Dlowei</t>
  </si>
  <si>
    <t>Drosophila_lowei.GCA_008121275.1.rm.fna</t>
  </si>
  <si>
    <t>DROSOPHILA_LUTESCENS</t>
  </si>
  <si>
    <t>Drosophila_lutescens</t>
  </si>
  <si>
    <t>Dlutescens</t>
  </si>
  <si>
    <t>Drosophila_lutescens.nanopore.rm.fna</t>
  </si>
  <si>
    <t>DROSOPHILA_TAKAHASHII</t>
  </si>
  <si>
    <t>DROSOPHILA_MACROSPINA</t>
  </si>
  <si>
    <t>Drosophila_macrospina</t>
  </si>
  <si>
    <t>Dmacrospin</t>
  </si>
  <si>
    <t>Drosophila_macrospina.nanopore.rm.fna</t>
  </si>
  <si>
    <t>Drosophila_macrothrix</t>
  </si>
  <si>
    <t>*DROSOPHILA_MACROTHRIX</t>
  </si>
  <si>
    <t>Dmacrothri</t>
  </si>
  <si>
    <t>Drosophila_macrothrix.nanopore.rm.fna</t>
  </si>
  <si>
    <t>DROSOPHILA_MACULINOTATA</t>
  </si>
  <si>
    <t>Drosophila_maculinotata</t>
  </si>
  <si>
    <t>Dmaculinot</t>
  </si>
  <si>
    <t>Drosophila_maculinotata.nanopore.rm.fna</t>
  </si>
  <si>
    <t>Drosophila_malerkotliana_malerkotliana</t>
  </si>
  <si>
    <t>*DROSOPHILA_MALERKOTLIANA_MALERKOTLIANA</t>
  </si>
  <si>
    <t>Dmalerkotlmal</t>
  </si>
  <si>
    <t>Drosophila_malerkotliana_malerkotliana.GCA_018153235.1.rm.fna</t>
  </si>
  <si>
    <t>Drosophila_malerkotliana_pallens</t>
  </si>
  <si>
    <t>*DROSOPHILA_MALERKOTLIANA_PALLENS</t>
  </si>
  <si>
    <t>Dmalerkotlpal</t>
  </si>
  <si>
    <t>Drosophila_malerkotliana_pallens.GCA_018153275.1.rm.fna</t>
  </si>
  <si>
    <t>Drosophila_mauritiana</t>
  </si>
  <si>
    <t>*DROSOPHILA_MAURITIANA</t>
  </si>
  <si>
    <t>Dmauritian</t>
  </si>
  <si>
    <t>Drosophila_mauritiana.GCF_004382145.1.rm.fna</t>
  </si>
  <si>
    <t>Drosophila_mayaguana</t>
  </si>
  <si>
    <t>*DROSOPHILA_MAYAGUANA</t>
  </si>
  <si>
    <t>Dmayaguana</t>
  </si>
  <si>
    <t>Drosophila_mayaguana.nanopore.rm.fna</t>
  </si>
  <si>
    <t>DROSOPHILA_MAYRI</t>
  </si>
  <si>
    <t>Drosophila_mayri</t>
  </si>
  <si>
    <t>Dmayri</t>
  </si>
  <si>
    <t>Drosophila_mayri.GCA_008042485.1.rm.fna</t>
  </si>
  <si>
    <t>DROSOPHILA_MELANOCEPHALA</t>
  </si>
  <si>
    <t>Drosophila_melanocephala</t>
  </si>
  <si>
    <t>Dmelanocep</t>
  </si>
  <si>
    <t>Drosophila_melanocephala.nanopore.rm.fna</t>
  </si>
  <si>
    <t>Drosophila_melanogaster</t>
  </si>
  <si>
    <t>*DROSOPHILA_MELANOGASTER</t>
  </si>
  <si>
    <t>Dmelanogas</t>
  </si>
  <si>
    <t>Drosophila_melanogaster.GCF_000001215.4.rm.fna</t>
  </si>
  <si>
    <t>All</t>
  </si>
  <si>
    <t>DROSOPHILA_MELANOSOMA</t>
  </si>
  <si>
    <t>Drosophila_melanosoma</t>
  </si>
  <si>
    <t>Dmelanosom</t>
  </si>
  <si>
    <t>Drosophila_melanosoma.nanopore.rm.fna</t>
  </si>
  <si>
    <t>DROSOPHILA_MERCATORUM</t>
  </si>
  <si>
    <t>Drosophila_mercatorum</t>
  </si>
  <si>
    <t>Dmercatoru</t>
  </si>
  <si>
    <t>Drosophila_mercatorum.nanopore.rm.fna</t>
  </si>
  <si>
    <t>DROSOPHILA_MERIDIANA</t>
  </si>
  <si>
    <t>Drosophila_meridiana</t>
  </si>
  <si>
    <t>Dmeridiana</t>
  </si>
  <si>
    <t>Drosophila_meridiana.nanopore.rm.fna</t>
  </si>
  <si>
    <t>Drosophila_meridionalis</t>
  </si>
  <si>
    <t>*DROSOPHILA_MERIDIONALIS</t>
  </si>
  <si>
    <t>Dmeridiona</t>
  </si>
  <si>
    <t>Drosophila_meridionalis.nanopore.rm.fna</t>
  </si>
  <si>
    <t>Drosophila_merina</t>
  </si>
  <si>
    <t>*DROSOPHILA_MERINA</t>
  </si>
  <si>
    <t>Dmerina</t>
  </si>
  <si>
    <t>Drosophila_merina.nanopore.rm.fna</t>
  </si>
  <si>
    <t>Drosophila_mettleri</t>
  </si>
  <si>
    <t>*DROSOPHILA_METTLERI</t>
  </si>
  <si>
    <t>Dmettleri</t>
  </si>
  <si>
    <t>Drosophila_mettleri.nanopore.rm.fna</t>
  </si>
  <si>
    <t>DROSOPHILA_MICROMELANICA</t>
  </si>
  <si>
    <t>Drosophila_micromelanica</t>
  </si>
  <si>
    <t>Dmicromela</t>
  </si>
  <si>
    <t>Drosophila_micromelanica.GCA_004143825.1.rm.fna</t>
  </si>
  <si>
    <t>Drosophila_mimetica</t>
  </si>
  <si>
    <t>*DROSOPHILA_MIMETICA</t>
  </si>
  <si>
    <t>Dmimetica</t>
  </si>
  <si>
    <t>Drosophila_mimetica.nanopore.rm.fna</t>
  </si>
  <si>
    <t>DROSOPHILA_MIMICA</t>
  </si>
  <si>
    <t>Drosophila_mimica</t>
  </si>
  <si>
    <t>Dmimica</t>
  </si>
  <si>
    <t>Drosophila_mimica.nanopore.rm.fna</t>
  </si>
  <si>
    <t>Drosophila_miranda</t>
  </si>
  <si>
    <t>*DROSOPHILA_MIRANDA</t>
  </si>
  <si>
    <t>Dmiranda</t>
  </si>
  <si>
    <t>Drosophila_miranda.GCF_003369915.1.rm.fna</t>
  </si>
  <si>
    <t>Drosophila_mojavensis</t>
  </si>
  <si>
    <t>*DROSOPHILA_MOJAVENSIS</t>
  </si>
  <si>
    <t>Dmojavensi</t>
  </si>
  <si>
    <t>Drosophila_mojavensis.GCF_018153725.1.rm.fna</t>
  </si>
  <si>
    <t>DROSOPHILA_MONIERI</t>
  </si>
  <si>
    <t>Drosophila_monieri</t>
  </si>
  <si>
    <t>Dmonieri</t>
  </si>
  <si>
    <t>Drosophila_monieri.nanopore.rm.fna</t>
  </si>
  <si>
    <t>DROSOPHILA_MULLERI</t>
  </si>
  <si>
    <t>Drosophila_mulleri</t>
  </si>
  <si>
    <t>Dmulleri</t>
  </si>
  <si>
    <t>Drosophila_mulleri.nanopore.rm.fna</t>
  </si>
  <si>
    <t>Drosophila_multiciliata</t>
  </si>
  <si>
    <t>*DROSOPHILA_MULTICILIATA</t>
  </si>
  <si>
    <t>Dmulticili</t>
  </si>
  <si>
    <t>Drosophila_multiciliata.nanopore.rm.fna</t>
  </si>
  <si>
    <t>Drosophila_murphyi</t>
  </si>
  <si>
    <t>*DROSOPHILA_MURPHYI</t>
  </si>
  <si>
    <t>Dmurphyi</t>
  </si>
  <si>
    <t>Drosophila_murphyi.GCA_018904325.1.rm.fna</t>
  </si>
  <si>
    <t>DROSOPHILA_NANNOPTERA</t>
  </si>
  <si>
    <t>Drosophila_nannoptera</t>
  </si>
  <si>
    <t>Dnannopter</t>
  </si>
  <si>
    <t>Drosophila_nannoptera.GCA_020883555.1.rm.fna</t>
  </si>
  <si>
    <t>Drosophila_nasuta</t>
  </si>
  <si>
    <t>*DROSOPHILA_NASUTA</t>
  </si>
  <si>
    <t>Dnasuta</t>
  </si>
  <si>
    <t>Drosophila_nasuta.GCA_023558535.1.rm.fna</t>
  </si>
  <si>
    <t>DROSOPHILA_NAVOJOA</t>
  </si>
  <si>
    <t>Drosophila_navojoa</t>
  </si>
  <si>
    <t>Dnavojoa</t>
  </si>
  <si>
    <t>Drosophila_navojoa.GCF_001654015.2.rm.fna</t>
  </si>
  <si>
    <t>Drosophila_nebulosa</t>
  </si>
  <si>
    <t>*DROSOPHILA_NEBULOSA</t>
  </si>
  <si>
    <t>Dnebulosa</t>
  </si>
  <si>
    <t>Drosophila_nebulosa.GCA_024703675.1.rm.fna</t>
  </si>
  <si>
    <t>DROSOPHILA_NEOCORDATA</t>
  </si>
  <si>
    <t>Drosophila_neocordata</t>
  </si>
  <si>
    <t>Dneocordat</t>
  </si>
  <si>
    <t>Drosophila_neocordata.GCA_018903615.1.rm.fna</t>
  </si>
  <si>
    <t>DROSOPHILA_NEOHYPOCAUSTA</t>
  </si>
  <si>
    <t>Drosophila_neohypocausta</t>
  </si>
  <si>
    <t>Dneohypoca</t>
  </si>
  <si>
    <t>Drosophila_neohypocausta.nanopore.rm.fna</t>
  </si>
  <si>
    <t>DROSOPHILA_NEOTESTACEA</t>
  </si>
  <si>
    <t>Drosophila_neotestacea</t>
  </si>
  <si>
    <t>Dneotestac</t>
  </si>
  <si>
    <t>Drosophila_neotestacea.nanopore.rm.fna</t>
  </si>
  <si>
    <t>DROSOPHILA_NEUTRALIS</t>
  </si>
  <si>
    <t>Drosophila_neutralis</t>
  </si>
  <si>
    <t>Dneutralis</t>
  </si>
  <si>
    <t>Drosophila_neutralis.nanopore.rm.fna</t>
  </si>
  <si>
    <t>Drosophila_nigricruria</t>
  </si>
  <si>
    <t>*DROSOPHILA_NIGRICRURIA</t>
  </si>
  <si>
    <t>Dnigricrur</t>
  </si>
  <si>
    <t>Drosophila_nigricruria.nanopore.rm.fna</t>
  </si>
  <si>
    <t>DROSOPHILA_NIGRITARSUS</t>
  </si>
  <si>
    <t>Drosophila_nigritarsus</t>
  </si>
  <si>
    <t>Dnigritars</t>
  </si>
  <si>
    <t>Drosophila_nigritarsus.nanopore.rm.fna</t>
  </si>
  <si>
    <t>Drosophila_nigrodunni</t>
  </si>
  <si>
    <t>*DROSOPHILA_NIGRODUNNI</t>
  </si>
  <si>
    <t>Dnigrodunn</t>
  </si>
  <si>
    <t>Drosophila_nigrodunni.GCA_020829145.1.rm.fna</t>
  </si>
  <si>
    <t>Drosophila_niveifrons</t>
  </si>
  <si>
    <t>*DROSOPHILA_NIVEIFRONS</t>
  </si>
  <si>
    <t>Dniveifron</t>
  </si>
  <si>
    <t>Drosophila_niveifrons.nanopore.rm.fna</t>
  </si>
  <si>
    <t>DROSOPHILA_NOVAMEXICANA</t>
  </si>
  <si>
    <t>Drosophila_novamexicana</t>
  </si>
  <si>
    <t>Dnovamexic</t>
  </si>
  <si>
    <t>Drosophila_novamexicana.GCF_003285875.2.rm.fna</t>
  </si>
  <si>
    <t>DROSOPHILA_NR_FUNDITA</t>
  </si>
  <si>
    <t>Drosophila_nr_fundita</t>
  </si>
  <si>
    <t>Dnrfun</t>
  </si>
  <si>
    <t>Drosophila_nr_fundita.nanopore.rm.fna</t>
  </si>
  <si>
    <t>DROSOPHILA_NR_MEDIALIS</t>
  </si>
  <si>
    <t>Drosophila_nr_medialis</t>
  </si>
  <si>
    <t>Dnrmed</t>
  </si>
  <si>
    <t>Drosophila_nr_medialis.nanopore.rm.fna</t>
  </si>
  <si>
    <t>Drosophila_obscura</t>
  </si>
  <si>
    <t>Dobscura</t>
  </si>
  <si>
    <t>Drosophila_obscura.GCF_018151105.1.rm.fna</t>
  </si>
  <si>
    <t>Drosophila_ochracea</t>
  </si>
  <si>
    <t>*DROSOPHILA_OCHRACEA</t>
  </si>
  <si>
    <t>Dochracea</t>
  </si>
  <si>
    <t>Drosophila_ochracea.nanopore.rm.fna</t>
  </si>
  <si>
    <t>DROSOPHILA_ORENA</t>
  </si>
  <si>
    <t>Drosophila_orena</t>
  </si>
  <si>
    <t>Dorena</t>
  </si>
  <si>
    <t>Drosophila_orena.GCA_005876975.1.rm.fna</t>
  </si>
  <si>
    <t>DROSOPHILA_OSHIMAI</t>
  </si>
  <si>
    <t>Drosophila_oshimai</t>
  </si>
  <si>
    <t>Doshimai</t>
  </si>
  <si>
    <t>Drosophila_oshimai.GCA_018150695.1.rm.fna</t>
  </si>
  <si>
    <t>Drosophila_pachea</t>
  </si>
  <si>
    <t>*DROSOPHILA_PACHEA</t>
  </si>
  <si>
    <t>Dpachea</t>
  </si>
  <si>
    <t>Drosophila_pachea.GCA_020883565.1.rm.fna</t>
  </si>
  <si>
    <t>Drosophila_pallidifrons</t>
  </si>
  <si>
    <t>*DROSOPHILA_PALLIDIFRONS</t>
  </si>
  <si>
    <t>Dpallidifr</t>
  </si>
  <si>
    <t>Drosophila_pallidifrons.GCA_023558445.1.rm.fna</t>
  </si>
  <si>
    <t>DROSOPHILA_PALLIDIPENNIS</t>
  </si>
  <si>
    <t>Drosophila_pallidipennis</t>
  </si>
  <si>
    <t>Dpallidipe</t>
  </si>
  <si>
    <t>Drosophila_pallidipennis.nanopore.rm.fna</t>
  </si>
  <si>
    <t>DROSOPHILA_PALLIDOSA</t>
  </si>
  <si>
    <t>Drosophila_pallidosa</t>
  </si>
  <si>
    <t>Dpallidosa</t>
  </si>
  <si>
    <t>Drosophila_pallidosa.nanopore.rm.fna</t>
  </si>
  <si>
    <t>DROSOPHILA_PANDORA</t>
  </si>
  <si>
    <t>Drosophila_pandora</t>
  </si>
  <si>
    <t>Dpandora</t>
  </si>
  <si>
    <t>Drosophila_pandora.GCA_021223865.1.rm.fna</t>
  </si>
  <si>
    <t>Drosophila_parabipectinata</t>
  </si>
  <si>
    <t>*DROSOPHILA_PARABIPECTINATA</t>
  </si>
  <si>
    <t>Dparabipec</t>
  </si>
  <si>
    <t>Drosophila_parabipectinata.GCA_018153455.1.rm.fna</t>
  </si>
  <si>
    <t>DROSOPHILA_PARACRACENS</t>
  </si>
  <si>
    <t>Drosophila_paracracens</t>
  </si>
  <si>
    <t>Dparacrace</t>
  </si>
  <si>
    <t>Drosophila_paracracens.nanopore.rm.fna</t>
  </si>
  <si>
    <t>DROSOPHILA_PARAMELANICA</t>
  </si>
  <si>
    <t>Drosophila_paramelanica</t>
  </si>
  <si>
    <t>Dparamelan</t>
  </si>
  <si>
    <t>Drosophila_paramelanica.nanopore.rm.fna</t>
  </si>
  <si>
    <t>Drosophila_paranaensis</t>
  </si>
  <si>
    <t>*DROSOPHILA_PARANAENSIS</t>
  </si>
  <si>
    <t>Dparanaens</t>
  </si>
  <si>
    <t>Drosophila_paranaensis.nanopore.rm.fna</t>
  </si>
  <si>
    <t>DROSOPHILA_PARTHENOGENETICA</t>
  </si>
  <si>
    <t>Drosophila_parthenogenetica</t>
  </si>
  <si>
    <t>Dparthenog</t>
  </si>
  <si>
    <t>Drosophila_parthenogenetica.nanopore.rm.fna</t>
  </si>
  <si>
    <t>Drosophila_paucipuncta</t>
  </si>
  <si>
    <t>*DROSOPHILA_PAUCIPUNCTA</t>
  </si>
  <si>
    <t>Dpaucipunc</t>
  </si>
  <si>
    <t>Drosophila_paucipuncta.nanopore.rm.fna</t>
  </si>
  <si>
    <t>Drosophila_paulistorum</t>
  </si>
  <si>
    <t>*DROSOPHILA_PAULISTORUM</t>
  </si>
  <si>
    <t>Dpaulistor</t>
  </si>
  <si>
    <t>Drosophila_paulistorum.GCA_018152135.1.rm.fna</t>
  </si>
  <si>
    <t>DROSOPHILA_PECTINIFERA</t>
  </si>
  <si>
    <t>Drosophila_pectinifera</t>
  </si>
  <si>
    <t>Dpectinife</t>
  </si>
  <si>
    <t>Drosophila_pectinifera.GCA_008042775.1.rm.fna</t>
  </si>
  <si>
    <t>DROSOPHILA_PEGASA</t>
  </si>
  <si>
    <t>Drosophila_pegasa</t>
  </si>
  <si>
    <t>Dpegasa</t>
  </si>
  <si>
    <t>Drosophila_pegasa.nanopore.rm.fna</t>
  </si>
  <si>
    <t>DROSOPHILA_PENINSULARIS</t>
  </si>
  <si>
    <t>Drosophila_peninsularis</t>
  </si>
  <si>
    <t>Dpeninsula</t>
  </si>
  <si>
    <t>Drosophila_peninsularis.nanopore.rm.fna</t>
  </si>
  <si>
    <t>DROSOPHILA_PERCNOSOMA</t>
  </si>
  <si>
    <t>Drosophila_percnosoma</t>
  </si>
  <si>
    <t>Dpercnosom</t>
  </si>
  <si>
    <t>Drosophila_percnosoma.nanopore.rm.fna</t>
  </si>
  <si>
    <t>DROSOPHILA_PERSIMILIS</t>
  </si>
  <si>
    <t>Drosophila_persimilis</t>
  </si>
  <si>
    <t>Dpersimili</t>
  </si>
  <si>
    <t>Drosophila_persimilis.GCF_003286085.1.rm.fna</t>
  </si>
  <si>
    <t>Drosophila_phalerata</t>
  </si>
  <si>
    <t>*DROSOPHILA_PHALERATA</t>
  </si>
  <si>
    <t>Dphalerata</t>
  </si>
  <si>
    <t>Drosophila_phalerata.GCA_951394115.2.rm.fna</t>
  </si>
  <si>
    <t>Drosophila_picticornis</t>
  </si>
  <si>
    <t>*DROSOPHILA_PICTICORNIS</t>
  </si>
  <si>
    <t>Dpicticorn</t>
  </si>
  <si>
    <t>Drosophila_picticornis.nanopore.rm.fna</t>
  </si>
  <si>
    <t>DROSOPHILA_PLANITIBIA</t>
  </si>
  <si>
    <t>Drosophila_planitibia</t>
  </si>
  <si>
    <t>Dplanitibi</t>
  </si>
  <si>
    <t>Drosophila_planitibia.nanopore.rm.fna</t>
  </si>
  <si>
    <t>DROSOPHILA_PRIMAEVA</t>
  </si>
  <si>
    <t>Drosophila_primaeva</t>
  </si>
  <si>
    <t>Dprimaeva</t>
  </si>
  <si>
    <t>Drosophila_primaeva.nanopore.rm.fna</t>
  </si>
  <si>
    <t>DROSOPHILA_PROLACTICILLIA</t>
  </si>
  <si>
    <t>Drosophila_prolacticillia</t>
  </si>
  <si>
    <t>Dprolactic</t>
  </si>
  <si>
    <t>Drosophila_prolacticillia.nanopore.rm.fna</t>
  </si>
  <si>
    <t>Drosophila_prolongata</t>
  </si>
  <si>
    <t>*DROSOPHILA_PROLONGATA</t>
  </si>
  <si>
    <t>Dprolongat</t>
  </si>
  <si>
    <t>Drosophila_prolongata.nanopore.rm.fna</t>
  </si>
  <si>
    <t>DROSOPHILA_PROSALTANS</t>
  </si>
  <si>
    <t>Drosophila_prosaltans</t>
  </si>
  <si>
    <t>Dprosaltan</t>
  </si>
  <si>
    <t>Drosophila_prosaltans.GCA_018151275.1.rm.fna</t>
  </si>
  <si>
    <t>DROSOPHILA_PROSTIPENNIS</t>
  </si>
  <si>
    <t>Drosophila_prostipennis</t>
  </si>
  <si>
    <t>Dprostipen</t>
  </si>
  <si>
    <t>Drosophila_prostipennis.nanopore.rm.fna</t>
  </si>
  <si>
    <t>Drosophila_pruinosa</t>
  </si>
  <si>
    <t>*DROSOPHILA_PRUINOSA</t>
  </si>
  <si>
    <t>Dpruinosa</t>
  </si>
  <si>
    <t>Drosophila_pruinosa.GCA_018150935.1.rm.fna</t>
  </si>
  <si>
    <t>DROSOPHILA_PSEUDOANANASSAE</t>
  </si>
  <si>
    <t>Drosophila_pseudoananassae</t>
  </si>
  <si>
    <t>Dpseudoana</t>
  </si>
  <si>
    <t>Drosophila_pseudoananassae.GCA_021223845.1.rm.fna</t>
  </si>
  <si>
    <t>DROSOPHILA_PSEUDOANANASSAE_NIGRENS</t>
  </si>
  <si>
    <t>Drosophila_pseudoananassae_nigrens</t>
  </si>
  <si>
    <t>Dpseudoananig</t>
  </si>
  <si>
    <t>Drosophila_pseudoananassae_nigrens.GCA_018153145.1.rm.fna</t>
  </si>
  <si>
    <t>DROSOPHILA_PSEUDOANANASSAE_PSEUDOANANASSAE</t>
  </si>
  <si>
    <t>Drosophila_pseudoananassae_pseudoananassae</t>
  </si>
  <si>
    <t>Dpseudoanapse</t>
  </si>
  <si>
    <t>Drosophila_pseudoananassae_pseudoananassae.GCA_018153035.1.rm.fna</t>
  </si>
  <si>
    <t>Drosophila_pseudoobscura</t>
  </si>
  <si>
    <t>*DROSOPHILA_PSEUDOOBSCURA</t>
  </si>
  <si>
    <t>Dpseudoobs</t>
  </si>
  <si>
    <t>Drosophila_pseudoobscura.GCF_009870125.1.rm.fna</t>
  </si>
  <si>
    <t>PB Sequel + Illumina + Hi-C</t>
  </si>
  <si>
    <t>DROSOPHILA_PSEUDOTAKAHASHII</t>
  </si>
  <si>
    <t>Drosophila_pseudotakahashii</t>
  </si>
  <si>
    <t>Dpseudotak</t>
  </si>
  <si>
    <t>Drosophila_pseudotakahashii.nanopore.rm.fna</t>
  </si>
  <si>
    <t>DROSOPHILA_PSEUDOTALAMANCANA</t>
  </si>
  <si>
    <t>Drosophila_pseudotalamancana</t>
  </si>
  <si>
    <t>Dpseudotal</t>
  </si>
  <si>
    <t>Drosophila_pseudotalamancana.nanopore.rm.fna</t>
  </si>
  <si>
    <t>DROSOPHILA_PULLIPES</t>
  </si>
  <si>
    <t>Drosophila_pullipes</t>
  </si>
  <si>
    <t>Dpullipes</t>
  </si>
  <si>
    <t>Drosophila_pullipes.nanopore.rm.fna</t>
  </si>
  <si>
    <t>DROSOPHILA_PUNJABIENSIS</t>
  </si>
  <si>
    <t>Drosophila_punjabiensis</t>
  </si>
  <si>
    <t>Dpunjabien</t>
  </si>
  <si>
    <t>Drosophila_punjabiensis.GCA_008042585.1.rm.fna</t>
  </si>
  <si>
    <t>DROSOPHILA_PUTRIDA</t>
  </si>
  <si>
    <t>Drosophila_putrida</t>
  </si>
  <si>
    <t>Dputrida</t>
  </si>
  <si>
    <t>Drosophila_putrida.nanopore.rm.fna</t>
  </si>
  <si>
    <t>Drosophila_quadrilineata</t>
  </si>
  <si>
    <t>*DROSOPHILA_QUADRILINEATA</t>
  </si>
  <si>
    <t>Dquadrilin</t>
  </si>
  <si>
    <t>Drosophila_quadrilineata.GCA_018150725.1.rm.fna</t>
  </si>
  <si>
    <t>DROSOPHILA_QUASIANOMALIPES</t>
  </si>
  <si>
    <t>Drosophila_quasianomalipes</t>
  </si>
  <si>
    <t>Dquasianom</t>
  </si>
  <si>
    <t>Drosophila_quasianomalipes.nanopore.rm.fna</t>
  </si>
  <si>
    <t>DROSOPHILA_QUINARIA</t>
  </si>
  <si>
    <t>Drosophila_quinaria</t>
  </si>
  <si>
    <t>Dquinaria</t>
  </si>
  <si>
    <t>Drosophila_quinaria.nanopore.rm.fna</t>
  </si>
  <si>
    <t>DROSOPHILA_RECENS</t>
  </si>
  <si>
    <t>Drosophila_recens</t>
  </si>
  <si>
    <t>Drecens</t>
  </si>
  <si>
    <t>Drosophila_recens.nanopore.rm.fna</t>
  </si>
  <si>
    <t>DROSOPHILA_RELLIMA</t>
  </si>
  <si>
    <t>Drosophila_rellima</t>
  </si>
  <si>
    <t>Drellima</t>
  </si>
  <si>
    <t>Drosophila_rellima.nanopore.rm.fna</t>
  </si>
  <si>
    <t>DROSOPHILA_REPLETA</t>
  </si>
  <si>
    <t>Drosophila_repleta</t>
  </si>
  <si>
    <t>Drepleta</t>
  </si>
  <si>
    <t>Drosophila_repleta.GCA_018903745.1.rm.fna</t>
  </si>
  <si>
    <t>Drosophila_repletoides</t>
  </si>
  <si>
    <t>*DROSOPHILA_REPLETOIDES</t>
  </si>
  <si>
    <t>Drepletoid</t>
  </si>
  <si>
    <t>Drosophila_repletoides.GCA_018150835.1.rm.fna</t>
  </si>
  <si>
    <t>Drosophila_rhopaloa</t>
  </si>
  <si>
    <t>*DROSOPHILA_RHOPALOA</t>
  </si>
  <si>
    <t>Drhopaloa</t>
  </si>
  <si>
    <t>Drosophila_rhopaloa.GCF_018152115.1.rm.fna</t>
  </si>
  <si>
    <t>Drosophila_rubida</t>
  </si>
  <si>
    <t>*DROSOPHILA_RUBIDA</t>
  </si>
  <si>
    <t>Drubida</t>
  </si>
  <si>
    <t>Drosophila_rubida.nanopore.rm.fna</t>
  </si>
  <si>
    <t>Drosophila_rufa</t>
  </si>
  <si>
    <t>*DROSOPHILA_RUFA</t>
  </si>
  <si>
    <t>Drufa</t>
  </si>
  <si>
    <t>Drosophila_rufa.GCA_018153105.1.rm.fna</t>
  </si>
  <si>
    <t>DROSOPHILA_SALTANS</t>
  </si>
  <si>
    <t>Drosophila_saltans</t>
  </si>
  <si>
    <t>Dsaltans</t>
  </si>
  <si>
    <t>Drosophila_saltans.GCA_018903575.1.rm.fna</t>
  </si>
  <si>
    <t>Drosophila_santomea</t>
  </si>
  <si>
    <t>*DROSOPHILA_SANTOMEA</t>
  </si>
  <si>
    <t>Dsantomea</t>
  </si>
  <si>
    <t>Drosophila_santomea.GCF_016746245.2.rm.fna</t>
  </si>
  <si>
    <t>Drosophila_sechellia</t>
  </si>
  <si>
    <t>*DROSOPHILA_SECHELLIA</t>
  </si>
  <si>
    <t>Dsechellia</t>
  </si>
  <si>
    <t>Drosophila_sechellia.GCF_004382195.2.rm.fna</t>
  </si>
  <si>
    <t>DROSOPHILA_SECLUSA</t>
  </si>
  <si>
    <t>Drosophila_seclusa</t>
  </si>
  <si>
    <t>Dseclusa</t>
  </si>
  <si>
    <t>Drosophila_seclusa.nanopore.rm.fna</t>
  </si>
  <si>
    <t>DROSOPHILA_SEGUYI</t>
  </si>
  <si>
    <t>Drosophila_seguyi</t>
  </si>
  <si>
    <t>Dseguyi</t>
  </si>
  <si>
    <t>Drosophila_seguyi.GCA_008042675.1.rm.fna</t>
  </si>
  <si>
    <t>DROSOPHILA_SERRATA</t>
  </si>
  <si>
    <t>Drosophila_serrata</t>
  </si>
  <si>
    <t>Dserrata</t>
  </si>
  <si>
    <t>Drosophila_serrata.nanopore.rm.fna</t>
  </si>
  <si>
    <t>Drosophila_setifemur</t>
  </si>
  <si>
    <t>*DROSOPHILA_SETIFEMUR</t>
  </si>
  <si>
    <t>Dsetifemur</t>
  </si>
  <si>
    <t>Drosophila_setifemur.GCA_021224005.1.rm.fna</t>
  </si>
  <si>
    <t>Drosophila_setosimentum</t>
  </si>
  <si>
    <t>*DROSOPHILA_SETOSIMENTUM</t>
  </si>
  <si>
    <t>Dsetosimen</t>
  </si>
  <si>
    <t>Drosophila_setosimentum.nanopore.rm.fna</t>
  </si>
  <si>
    <t>DROSOPHILA_SIAMANA</t>
  </si>
  <si>
    <t>Drosophila_siamana</t>
  </si>
  <si>
    <t>Dsiamana</t>
  </si>
  <si>
    <t>Drosophila_siamana.nanopore.rm.fna</t>
  </si>
  <si>
    <t>DROSOPHILA_SILVESTRIS</t>
  </si>
  <si>
    <t>Drosophila_silvestris</t>
  </si>
  <si>
    <t>Dsilvestri</t>
  </si>
  <si>
    <t>Drosophila_silvestris.nanopore.rm.fna</t>
  </si>
  <si>
    <t>Drosophila_simulans</t>
  </si>
  <si>
    <t>*DROSOPHILA_SIMULANS</t>
  </si>
  <si>
    <t>Dsimulans</t>
  </si>
  <si>
    <t>Drosophila_simulans.GCF_016746395.2.rm.fna</t>
  </si>
  <si>
    <t>DROSOPHILA_SORDIDAPEX</t>
  </si>
  <si>
    <t>Drosophila_sordidapex</t>
  </si>
  <si>
    <t>Dsordidape</t>
  </si>
  <si>
    <t>Drosophila_sordidapex.nanopore.rm.fna</t>
  </si>
  <si>
    <t>DROSOPHILA_SORDIDULA</t>
  </si>
  <si>
    <t>Drosophila_sordidula</t>
  </si>
  <si>
    <t>Dsordidula</t>
  </si>
  <si>
    <t>Drosophila_sordidula.nanopore.rm.fna</t>
  </si>
  <si>
    <t>Drosophila_sp_14030</t>
  </si>
  <si>
    <t>*DROSOPHILA_SP_14030</t>
  </si>
  <si>
    <t>Dsp140</t>
  </si>
  <si>
    <t>Drosophila_sp._14030-0761.01.GCA_018150735.1.rm.fna</t>
  </si>
  <si>
    <t>DROSOPHILA_SPROATI</t>
  </si>
  <si>
    <t>Drosophila_sproati</t>
  </si>
  <si>
    <t>Dsproati</t>
  </si>
  <si>
    <t>Drosophila_sproati.GCA_018904355.1.rm.fna</t>
  </si>
  <si>
    <t>Drosophila_stalkeri</t>
  </si>
  <si>
    <t>*DROSOPHILA_STALKERI</t>
  </si>
  <si>
    <t>Dstalkeri</t>
  </si>
  <si>
    <t>Drosophila_stalkeri.nanopore.rm.fna</t>
  </si>
  <si>
    <t>DROSOPHILA_STURTEVANTI</t>
  </si>
  <si>
    <t>Drosophila_sturtevanti</t>
  </si>
  <si>
    <t>Dsturtevan</t>
  </si>
  <si>
    <t>Drosophila_sturtevanti.GCA_018150375.1.rm.fna</t>
  </si>
  <si>
    <t>Drosophila_subobscura</t>
  </si>
  <si>
    <t>*DROSOPHILA_SUBOBSCURA</t>
  </si>
  <si>
    <t>Dsubobscur</t>
  </si>
  <si>
    <t>Drosophila_subobscura.GCF_008121235.1.rm.fna</t>
  </si>
  <si>
    <t>DROSOPHILA_SUBOCCIDENTALIS</t>
  </si>
  <si>
    <t>Drosophila_suboccidentalis</t>
  </si>
  <si>
    <t>Dsuboccide</t>
  </si>
  <si>
    <t>Drosophila_suboccidentalis.nanopore.rm.fna</t>
  </si>
  <si>
    <t>Drosophila_subpulchrella</t>
  </si>
  <si>
    <t>*DROSOPHILA_SUBPULCHRELLA</t>
  </si>
  <si>
    <t>Dsubpulchr</t>
  </si>
  <si>
    <t>Drosophila_subpulchrella.GCF_014743375.2.rm.fna</t>
  </si>
  <si>
    <t>DROSOPHILA_SUBQUINARIA</t>
  </si>
  <si>
    <t>Drosophila_subquinaria</t>
  </si>
  <si>
    <t>Dsubquinar</t>
  </si>
  <si>
    <t>Drosophila_subquinaria.nanopore.rm.fna</t>
  </si>
  <si>
    <t>DROSOPHILA_SUBSILVESTRIS</t>
  </si>
  <si>
    <t>Drosophila_subsilvestris</t>
  </si>
  <si>
    <t>Dsubsilves</t>
  </si>
  <si>
    <t>Drosophila_subsilvestris.nanopore.rm.fna</t>
  </si>
  <si>
    <t>DROSOPHILA_SUCINEA</t>
  </si>
  <si>
    <t>Drosophila_sucinea</t>
  </si>
  <si>
    <t>Dsucinea</t>
  </si>
  <si>
    <t>Drosophila_sucinea.GCA_018150745.1.rm.fna</t>
  </si>
  <si>
    <t>DROSOPHILA_SULFURIGASTER</t>
  </si>
  <si>
    <t>Drosophila_sulfurigaster</t>
  </si>
  <si>
    <t>Dsulfuriga</t>
  </si>
  <si>
    <t>Drosophila_sulfurigaster.GCA_021223965.1.rm.fna</t>
  </si>
  <si>
    <t>Drosophila_sulfurigaster_albostrigata</t>
  </si>
  <si>
    <t>*DROSOPHILA_SULFURIGASTER_ALBOSTRIGATA</t>
  </si>
  <si>
    <t>Dsulfurigaalb</t>
  </si>
  <si>
    <t>Drosophila_sulfurigaster_albostrigata.GCA_023558435.1.rm.fna</t>
  </si>
  <si>
    <t>Drosophila_sulfurigaster_bilimbata</t>
  </si>
  <si>
    <t>*DROSOPHILA_SULFURIGASTER_BILIMBATA</t>
  </si>
  <si>
    <t>Dsulfurigabil</t>
  </si>
  <si>
    <t>Drosophila_sulfurigaster_bilimbata.GCA_023558465.1.rm.fna</t>
  </si>
  <si>
    <t>Drosophila_sulfurigaster_sulfurigaster</t>
  </si>
  <si>
    <t>*DROSOPHILA_SULFURIGASTER_SULFURIGASTER</t>
  </si>
  <si>
    <t>Dsulfurigasul</t>
  </si>
  <si>
    <t>Drosophila_sulfurigaster_sulfurigaster.GCA_023558475.1.rm.fna</t>
  </si>
  <si>
    <t>DROSOPHILA_SUZUKII</t>
  </si>
  <si>
    <t>Drosophila_suzukii</t>
  </si>
  <si>
    <t>Dsuzukii</t>
  </si>
  <si>
    <t>Drosophila_suzukii.GCF_013340165.1.rm.fna</t>
  </si>
  <si>
    <t>PB HiFi</t>
  </si>
  <si>
    <t>Drosophila_takahashii</t>
  </si>
  <si>
    <t>*DROSOPHILA_TAKAHASHII</t>
  </si>
  <si>
    <t>Dtakahashi</t>
  </si>
  <si>
    <t>Drosophila_takahashii.GCF_018152695.1.rm.fna</t>
  </si>
  <si>
    <t>DROSOPHILA_TANI</t>
  </si>
  <si>
    <t>Drosophila_tani</t>
  </si>
  <si>
    <t>Dtani</t>
  </si>
  <si>
    <t>Drosophila_tani.GCA_008042535.1.rm.fna</t>
  </si>
  <si>
    <t>Drosophila_tanythrix</t>
  </si>
  <si>
    <t>*DROSOPHILA_TANYTHRIX</t>
  </si>
  <si>
    <t>Dtanythrix</t>
  </si>
  <si>
    <t>Drosophila_tanythrix.nanopore.rm.fna</t>
  </si>
  <si>
    <t>Drosophila_teissieri</t>
  </si>
  <si>
    <t>*DROSOPHILA_TEISSIERI</t>
  </si>
  <si>
    <t>Dteissieri</t>
  </si>
  <si>
    <t>Drosophila_teissieri.GCF_016746235.2.rm.fna</t>
  </si>
  <si>
    <t>DROSOPHILA_TESTACEA</t>
  </si>
  <si>
    <t>Drosophila_testacea</t>
  </si>
  <si>
    <t>Dtestacea</t>
  </si>
  <si>
    <t>Drosophila_testacea.nanopore.rm.fna</t>
  </si>
  <si>
    <t>Drosophila_triauraria</t>
  </si>
  <si>
    <t>*DROSOPHILA_TRIAURARIA</t>
  </si>
  <si>
    <t>Dtriaurari</t>
  </si>
  <si>
    <t>Drosophila_triauraria.GCA_014170255.2.rm.fna</t>
  </si>
  <si>
    <t>DROSOPHILA_TRICHAETOSA</t>
  </si>
  <si>
    <t>Drosophila_trichaetosa</t>
  </si>
  <si>
    <t>Dtrichaeto</t>
  </si>
  <si>
    <t>Drosophila_trichaetosa.nanopore.rm.fna</t>
  </si>
  <si>
    <t>DROSOPHILA_TRIPUNCTATA</t>
  </si>
  <si>
    <t>Drosophila_tripunctata</t>
  </si>
  <si>
    <t>Dtripuncta</t>
  </si>
  <si>
    <t>Drosophila_tripunctata.nanopore.rm.fna</t>
  </si>
  <si>
    <t>DROSOPHILA_TRISTIS</t>
  </si>
  <si>
    <t>Drosophila_tristis</t>
  </si>
  <si>
    <t>Dtristis</t>
  </si>
  <si>
    <t>Drosophila_tristis.GCA_018150885.1.rm.fna</t>
  </si>
  <si>
    <t>DROSOPHILA_TROPICALIS</t>
  </si>
  <si>
    <t>Drosophila_tropicalis</t>
  </si>
  <si>
    <t>Dtropicali</t>
  </si>
  <si>
    <t>Drosophila_tropicalis.GCA_018151085.1.rm.fna</t>
  </si>
  <si>
    <t>DROSOPHILA_TRUNCATA</t>
  </si>
  <si>
    <t>Drosophila_truncata</t>
  </si>
  <si>
    <t>Dtruncata</t>
  </si>
  <si>
    <t>Drosophila_truncata.GCA_008042515.1.rm.fna</t>
  </si>
  <si>
    <t>Drosophila_ustulata</t>
  </si>
  <si>
    <t>*DROSOPHILA_USTULATA</t>
  </si>
  <si>
    <t>Dustulata</t>
  </si>
  <si>
    <t>Drosophila_ustulata.nanopore.rm.fna</t>
  </si>
  <si>
    <t>Drosophila_vallismaia</t>
  </si>
  <si>
    <t>*DROSOPHILA_VALLISMAIA</t>
  </si>
  <si>
    <t>Dvallismai</t>
  </si>
  <si>
    <t>Drosophila_vallismaia.nanopore.rm.fna</t>
  </si>
  <si>
    <t>Drosophila_varians</t>
  </si>
  <si>
    <t>*DROSOPHILA_VARIANS</t>
  </si>
  <si>
    <t>Dvarians</t>
  </si>
  <si>
    <t>Drosophila_varians.GCA_018150405.1.rm.fna</t>
  </si>
  <si>
    <t>Drosophila_villosipedis</t>
  </si>
  <si>
    <t>*DROSOPHILA_VILLOSIPEDIS</t>
  </si>
  <si>
    <t>Dvillosipe</t>
  </si>
  <si>
    <t>Drosophila_villosipedis.nanopore.rm.fna</t>
  </si>
  <si>
    <t>Drosophila_virilis</t>
  </si>
  <si>
    <t>Dvirilis</t>
  </si>
  <si>
    <t>Drosophila_virilis.GCF_003285735.1.rm.fna</t>
  </si>
  <si>
    <t>DROSOPHILA_VULCANA</t>
  </si>
  <si>
    <t>Drosophila_vulcana</t>
  </si>
  <si>
    <t>Dvulcana</t>
  </si>
  <si>
    <t>Drosophila_vulcana.GCA_008042555.1.rm.fna</t>
  </si>
  <si>
    <t>Drosophila_willistoni</t>
  </si>
  <si>
    <t>*DROSOPHILA_WILLISTONI</t>
  </si>
  <si>
    <t>Dwilliston</t>
  </si>
  <si>
    <t>Drosophila_willistoni.GCF_018902025.1.rm.fna</t>
  </si>
  <si>
    <t>PB RS + Illumina</t>
  </si>
  <si>
    <t>Drosophila_yakuba</t>
  </si>
  <si>
    <t>*DROSOPHILA_YAKUBA</t>
  </si>
  <si>
    <t>Dyakuba</t>
  </si>
  <si>
    <t>Drosophila_yakuba.GCF_016746365.2.rm.fna</t>
  </si>
  <si>
    <t>DROSOPHILA_YOONI</t>
  </si>
  <si>
    <t>Drosophila_yooni</t>
  </si>
  <si>
    <t>Dyooni</t>
  </si>
  <si>
    <t>Drosophila_yooni.nanopore.rm.fna</t>
  </si>
  <si>
    <t>HIRTODROSOPHILA_ALBORALIS</t>
  </si>
  <si>
    <t>Hirtodrosophila_alboralis</t>
  </si>
  <si>
    <t>Halboralis</t>
  </si>
  <si>
    <t>Hirtodrosophila_alboralis.nanopore.rm.fna</t>
  </si>
  <si>
    <t>Hirtodrosophila_cameraria</t>
  </si>
  <si>
    <t>*HIRTODROSOPHILA_CAMERARIA</t>
  </si>
  <si>
    <t>Hcameraria</t>
  </si>
  <si>
    <t>Hirtodrosophila_cameraria.GCA_949708635.1.rm.fna</t>
  </si>
  <si>
    <t>HIRTODROSOPHILA_CONFUSA</t>
  </si>
  <si>
    <t>Hirtodrosophila_confusa</t>
  </si>
  <si>
    <t>Hconfusa</t>
  </si>
  <si>
    <t>Hirtodrosophila_confusa.nanopore.rm.fna</t>
  </si>
  <si>
    <t>HIRTODROSOPHILA_DUNCANI</t>
  </si>
  <si>
    <t>Hirtodrosophila_duncani</t>
  </si>
  <si>
    <t>Hduncani</t>
  </si>
  <si>
    <t>Hirtodrosophila_duncani.nanopore.rm.fna</t>
  </si>
  <si>
    <t>HIRTODROSOPHILA_HISTRIOIDES</t>
  </si>
  <si>
    <t>Hirtodrosophila_histrioides</t>
  </si>
  <si>
    <t>Hhistrioid</t>
  </si>
  <si>
    <t>Hirtodrosophila_histrioides.nanopore.rm.fna</t>
  </si>
  <si>
    <t>HIRTODROSOPHILA_TRIVITTATA</t>
  </si>
  <si>
    <t>Hirtodrosophila_trivittata</t>
  </si>
  <si>
    <t>Htrivittat</t>
  </si>
  <si>
    <t>Hirtodrosophila_trivittata.nanopore.rm.fna</t>
  </si>
  <si>
    <t>HYPSELOTHYREA_GUTTATA</t>
  </si>
  <si>
    <t>Hypselothyrea_guttata</t>
  </si>
  <si>
    <t>Hguttata</t>
  </si>
  <si>
    <t>Hypselothyrea_guttata.nanopore.rm.fna</t>
  </si>
  <si>
    <t>LEUCOPHENGA_MACULATA</t>
  </si>
  <si>
    <t>Leucophenga_maculata</t>
  </si>
  <si>
    <t>Lmaculata</t>
  </si>
  <si>
    <t>Leucophenga_maculata.nanopore.rm.fna</t>
  </si>
  <si>
    <t>LEUCOPHENGA_MONTANA</t>
  </si>
  <si>
    <t>Leucophenga_montana</t>
  </si>
  <si>
    <t>Lmontana</t>
  </si>
  <si>
    <t>Leucophenga_montana.nanopore.rm.fna</t>
  </si>
  <si>
    <t>LEUCOPHENGA_VARIA</t>
  </si>
  <si>
    <t>Leucophenga_varia</t>
  </si>
  <si>
    <t>Lvaria</t>
  </si>
  <si>
    <t>Leucophenga_varia.GCA_018903435.1.rm.fna</t>
  </si>
  <si>
    <t>LIODROSOPHILA_AEREA</t>
  </si>
  <si>
    <t>Liodrosophila_aerea</t>
  </si>
  <si>
    <t>Laerea</t>
  </si>
  <si>
    <t>Liodrosophila_aerea.nanopore.rm.fna</t>
  </si>
  <si>
    <t>LORDIPHOSA_ANDALUSIACA</t>
  </si>
  <si>
    <t>Lordiphosa_andalusiaca</t>
  </si>
  <si>
    <t>Landalusia</t>
  </si>
  <si>
    <t>Lordiphosa_andalusiaca.nanopore.rm.fna</t>
  </si>
  <si>
    <t>Lordiphosa group</t>
  </si>
  <si>
    <t>LORDIPHOSA_CLAROFINIS</t>
  </si>
  <si>
    <t>Lordiphosa_clarofinis</t>
  </si>
  <si>
    <t>Lclarofini</t>
  </si>
  <si>
    <t>Lordiphosa_clarofinis.GCA_018904275.1.rm.fna</t>
  </si>
  <si>
    <t>LORDIPHOSA_COLLINELLA</t>
  </si>
  <si>
    <t>Lordiphosa_collinella</t>
  </si>
  <si>
    <t>Lcollinell</t>
  </si>
  <si>
    <t>Lordiphosa_collinella.GCA_018904265.1.rm.fna</t>
  </si>
  <si>
    <t>LORDIPHOSA_FENESTRARUM</t>
  </si>
  <si>
    <t>Lordiphosa_fenestrarum</t>
  </si>
  <si>
    <t>Lfenestrar</t>
  </si>
  <si>
    <t>Lordiphosa_fenestrarum.nanopore.rm.fna</t>
  </si>
  <si>
    <t>LORDIPHOSA_MAGNIPECTINATA</t>
  </si>
  <si>
    <t>Lordiphosa_magnipectinata</t>
  </si>
  <si>
    <t>Lmagnipect</t>
  </si>
  <si>
    <t>Lordiphosa_magnipectinata.GCA_018904285.1.rm.fna</t>
  </si>
  <si>
    <t>LORDIPHOSA_MOMMAI</t>
  </si>
  <si>
    <t>Lordiphosa_mommai</t>
  </si>
  <si>
    <t>Lmommai</t>
  </si>
  <si>
    <t>Lordiphosa_mommai.GCA_018904225.1.rm.fna</t>
  </si>
  <si>
    <t>LORDIPHOSA_SP_2_AFF_CLAROFINIS</t>
  </si>
  <si>
    <t>Lordiphosa_sp_2_aff_clarofinis</t>
  </si>
  <si>
    <t>Lsp2</t>
  </si>
  <si>
    <t>Lordiphosa_sp_2_aff_clarofinis.nanopore.rm.fna</t>
  </si>
  <si>
    <t>LORDIPHOSA_SP_3</t>
  </si>
  <si>
    <t>Lordiphosa_sp_3</t>
  </si>
  <si>
    <t>Lsp3</t>
  </si>
  <si>
    <t>Lordiphosa_sp_3.nanopore.rm.fna</t>
  </si>
  <si>
    <t>SCAPTODROSOPHILA_LATIFASCIAEFORMIS</t>
  </si>
  <si>
    <t>Scaptodrosophila_latifasciaeformis</t>
  </si>
  <si>
    <t>Slatifasci</t>
  </si>
  <si>
    <t>Scaptodrosophila_latifasciaeformis.nanopore.rm.fna</t>
  </si>
  <si>
    <t>Scaptodrosophila_lebanonensis</t>
  </si>
  <si>
    <t>Slebanonen</t>
  </si>
  <si>
    <t>Scaptodrosophila_lebanonensis.GCF_003285725.1.rm.fna</t>
  </si>
  <si>
    <t>SCAPTOMYZA_CALIGINOSA</t>
  </si>
  <si>
    <t>Scaptomyza_caliginosa</t>
  </si>
  <si>
    <t>Scaliginos</t>
  </si>
  <si>
    <t>Scaptomyza_caliginosa.nanopore.rm.fna</t>
  </si>
  <si>
    <t>Scaptomyza_cyrtandrae</t>
  </si>
  <si>
    <t>*SCAPTOMYZA_CYRTANDRAE</t>
  </si>
  <si>
    <t>Scyrtandra</t>
  </si>
  <si>
    <t>Scaptomyza_cyrtandrae.nanopore.rm.fna</t>
  </si>
  <si>
    <t>Scaptomyza_flava</t>
  </si>
  <si>
    <t>*SCAPTOMYZA_FLAVA</t>
  </si>
  <si>
    <t>Sflava</t>
  </si>
  <si>
    <t>Scaptomyza_flava.GCA_030179655.1.rm.fna</t>
  </si>
  <si>
    <t>Scaptomyza_graminum</t>
  </si>
  <si>
    <t>*SCAPTOMYZA_GRAMINUM</t>
  </si>
  <si>
    <t>Sgraminum</t>
  </si>
  <si>
    <t>Scaptomyza_graminum.GCA_018901835.1.rm.fna</t>
  </si>
  <si>
    <t>SCAPTOMYZA_HSUI</t>
  </si>
  <si>
    <t>Scaptomyza_hsui</t>
  </si>
  <si>
    <t>Shsui</t>
  </si>
  <si>
    <t>Scaptomyza_hsui.GCA_018152825.1.rm.fna</t>
  </si>
  <si>
    <t>SCAPTOMYZA_MONTANA</t>
  </si>
  <si>
    <t>Scaptomyza_montana</t>
  </si>
  <si>
    <t>Smontana</t>
  </si>
  <si>
    <t>Scaptomyza_montana.GCA_018904305.1.rm.fna</t>
  </si>
  <si>
    <t>SCAPTOMYZA_PALLIDA</t>
  </si>
  <si>
    <t>Scaptomyza_pallida</t>
  </si>
  <si>
    <t>Spallida</t>
  </si>
  <si>
    <t>Scaptomyza_pallida.GCA_018152965.1.rm.fna</t>
  </si>
  <si>
    <t>Scaptomyza_parva</t>
  </si>
  <si>
    <t>*SCAPTOMYZA_PARVA</t>
  </si>
  <si>
    <t>Sparva</t>
  </si>
  <si>
    <t>Scaptomyza_parva.nanopore.rm.fna</t>
  </si>
  <si>
    <t>SCAPTOMYZA_POLYGONIA</t>
  </si>
  <si>
    <t>Scaptomyza_polygonia</t>
  </si>
  <si>
    <t>Spolygonia</t>
  </si>
  <si>
    <t>Scaptomyza_polygonia.nanopore.rm.fna</t>
  </si>
  <si>
    <t>SCAPTOMYZA_REDUCTA</t>
  </si>
  <si>
    <t>Scaptomyza_reducta</t>
  </si>
  <si>
    <t>Sreducta</t>
  </si>
  <si>
    <t>Scaptomyza_reducta.nanopore.rm.fna</t>
  </si>
  <si>
    <t>SCAPTOMYZA_TUMIDULA</t>
  </si>
  <si>
    <t>Scaptomyza_tumidula</t>
  </si>
  <si>
    <t>Stumidula</t>
  </si>
  <si>
    <t>Scaptomyza_tumidula.nanopore.rm.fna</t>
  </si>
  <si>
    <t>STEGANA_NIGRITHORAX</t>
  </si>
  <si>
    <t>Stegana_nigrithorax</t>
  </si>
  <si>
    <t>Snigrithor</t>
  </si>
  <si>
    <t>Stegana_nigrithorax.nanopore.rm.fna</t>
  </si>
  <si>
    <t>Zaprionus_africanus</t>
  </si>
  <si>
    <t>*ZAPRIONUS_AFRICANUS</t>
  </si>
  <si>
    <t>Zafricanus</t>
  </si>
  <si>
    <t>Zaprionus_africanus.GCA_018151435.1.rm.fna</t>
  </si>
  <si>
    <t>Zaprionus group</t>
  </si>
  <si>
    <t>ZAPRIONUS_BOGORIENSIS</t>
  </si>
  <si>
    <t>Zaprionus_bogoriensis</t>
  </si>
  <si>
    <t>Zbogoriens</t>
  </si>
  <si>
    <t>Zaprionus_bogoriensis.nanopore.rm.fna</t>
  </si>
  <si>
    <t>Zaprionus_camerounensis</t>
  </si>
  <si>
    <t>*ZAPRIONUS_CAMEROUNENSIS</t>
  </si>
  <si>
    <t>Zcameroune</t>
  </si>
  <si>
    <t>Zaprionus_camerounensis.GCA_018904165.1.rm.fna</t>
  </si>
  <si>
    <t>Zaprionus_capensis</t>
  </si>
  <si>
    <t>*ZAPRIONUS_CAPENSIS</t>
  </si>
  <si>
    <t>Zcapensis</t>
  </si>
  <si>
    <t>Zaprionus_capensis.GCA_018903675.1.rm.fna</t>
  </si>
  <si>
    <t>Zaprionus_davidi</t>
  </si>
  <si>
    <t>*ZAPRIONUS_DAVIDI</t>
  </si>
  <si>
    <t>Zdavidi</t>
  </si>
  <si>
    <t>Zaprionus_davidi.GCA_018903715.1.rm.fna</t>
  </si>
  <si>
    <t>Zaprionus_gabonicus</t>
  </si>
  <si>
    <t>*ZAPRIONUS_GABONICUS</t>
  </si>
  <si>
    <t>Zgabonicus</t>
  </si>
  <si>
    <t>Zaprionus_gabonicus.nanopore.rm.fna</t>
  </si>
  <si>
    <t>ZAPRIONUS_GHESQUIEREI</t>
  </si>
  <si>
    <t>Zaprionus_ghesquierei</t>
  </si>
  <si>
    <t>Zghesquier</t>
  </si>
  <si>
    <t>Zaprionus_ghesquierei.GCA_018904095.1.rm.fna</t>
  </si>
  <si>
    <t>ZAPRIONUS_INDIANUS</t>
  </si>
  <si>
    <t>Zaprionus_indianus</t>
  </si>
  <si>
    <t>Zindianus</t>
  </si>
  <si>
    <t>Zaprionus_indianus.GCA_018904595.1.rm.fna</t>
  </si>
  <si>
    <t>ZAPRIONUS_INERMIS</t>
  </si>
  <si>
    <t>Zaprionus_inermis</t>
  </si>
  <si>
    <t>Zinermis</t>
  </si>
  <si>
    <t>Zaprionus_inermis.GCA_018151445.1.rm.fna</t>
  </si>
  <si>
    <t>ZAPRIONUS_KOLODKINAE</t>
  </si>
  <si>
    <t>Zaprionus_kolodkinae</t>
  </si>
  <si>
    <t>Zkolodkina</t>
  </si>
  <si>
    <t>Zaprionus_kolodkinae.GCA_018901885.1.rm.fna</t>
  </si>
  <si>
    <t>ZAPRIONUS_LACHAISEI</t>
  </si>
  <si>
    <t>Zaprionus_lachaisei</t>
  </si>
  <si>
    <t>Zlachaisei</t>
  </si>
  <si>
    <t>Zaprionus_lachaisei.GCA_018901815.1.rm.fna</t>
  </si>
  <si>
    <t>ZAPRIONUS_NIGRANUS</t>
  </si>
  <si>
    <t>Zaprionus_nigranus</t>
  </si>
  <si>
    <t>Znigranus</t>
  </si>
  <si>
    <t>Zaprionus_nigranus.GCA_018903425.1.rm.fna</t>
  </si>
  <si>
    <t>Zaprionus_ornatus</t>
  </si>
  <si>
    <t>*ZAPRIONUS_ORNATUS</t>
  </si>
  <si>
    <t>Zornatus</t>
  </si>
  <si>
    <t>Zaprionus_ornatus.GCA_018904035.1.rm.fna</t>
  </si>
  <si>
    <t>ZAPRIONUS_TARONUS</t>
  </si>
  <si>
    <t>Zaprionus_taronus</t>
  </si>
  <si>
    <t>Ztaronus</t>
  </si>
  <si>
    <t>Zaprionus_taronus.GCA_018901805.1.rm.fna</t>
  </si>
  <si>
    <t>ZAPRIONUS_TSACASI</t>
  </si>
  <si>
    <t>Zaprionus_tsacasi</t>
  </si>
  <si>
    <t>Ztsacasi</t>
  </si>
  <si>
    <t>Zaprionus_tsacasi.GCA_018904105.1.rm.fna</t>
  </si>
  <si>
    <t>Zaprionus_tuberculatus</t>
  </si>
  <si>
    <t>*ZAPRIONUS_TUBERCULATUS</t>
  </si>
  <si>
    <t>Ztubercula</t>
  </si>
  <si>
    <t>Zaprionus_tuberculatus.nanopore.rm.fna</t>
  </si>
  <si>
    <t>PB Sequel +HiC</t>
  </si>
  <si>
    <t>ZAPRIONUS_VITTIGER</t>
  </si>
  <si>
    <t>Zaprionus_vittiger</t>
  </si>
  <si>
    <t>Zvittiger</t>
  </si>
  <si>
    <t>Zaprionus_vittiger.GCA_018904025.1.rm.fna</t>
  </si>
  <si>
    <t>ZYGOTHRICA_FLAVOFINIRA</t>
  </si>
  <si>
    <t>Zygothrica_flavofinira</t>
  </si>
  <si>
    <t>Zflavofini</t>
  </si>
  <si>
    <t>Zygothrica_flavofinira.nanopore.rm.fna</t>
  </si>
  <si>
    <t>ScaffolN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0"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AK302" totalsRowShown="0" headerRowDxfId="1" dataDxfId="0">
  <autoFilter ref="A1:AK302" xr:uid="{00000000-0009-0000-0100-000001000000}"/>
  <tableColumns count="37">
    <tableColumn id="1" xr3:uid="{00000000-0010-0000-0000-000001000000}" name="species_name" dataDxfId="38"/>
    <tableColumn id="2" xr3:uid="{00000000-0010-0000-0000-000002000000}" name="spid" dataDxfId="37"/>
    <tableColumn id="3" xr3:uid="{00000000-0010-0000-0000-000003000000}" name="Taxonomy_ID" dataDxfId="36"/>
    <tableColumn id="4" xr3:uid="{00000000-0010-0000-0000-000004000000}" name="Assembly" dataDxfId="35"/>
    <tableColumn id="5" xr3:uid="{00000000-0010-0000-0000-000005000000}" name="Complete(%)" dataDxfId="34"/>
    <tableColumn id="6" xr3:uid="{00000000-0010-0000-0000-000006000000}" name="Single(%)" dataDxfId="33"/>
    <tableColumn id="7" xr3:uid="{00000000-0010-0000-0000-000007000000}" name="Duplicated(%)" dataDxfId="32"/>
    <tableColumn id="8" xr3:uid="{00000000-0010-0000-0000-000008000000}" name="Fragmented(%)" dataDxfId="31"/>
    <tableColumn id="9" xr3:uid="{00000000-0010-0000-0000-000009000000}" name="Missing(%)" dataDxfId="30"/>
    <tableColumn id="10" xr3:uid="{00000000-0010-0000-0000-00000A000000}" name="Total" dataDxfId="29"/>
    <tableColumn id="11" xr3:uid="{00000000-0010-0000-0000-00000B000000}" name="ContigL50" dataDxfId="28"/>
    <tableColumn id="12" xr3:uid="{00000000-0010-0000-0000-00000C000000}" name="ContigN50" dataDxfId="27"/>
    <tableColumn id="13" xr3:uid="{00000000-0010-0000-0000-00000D000000}" name="ScaffolN50" dataDxfId="26"/>
    <tableColumn id="14" xr3:uid="{00000000-0010-0000-0000-00000E000000}" name="Read_types" dataDxfId="25"/>
    <tableColumn id="15" xr3:uid="{00000000-0010-0000-0000-00000F000000}" name="Seq_platform" dataDxfId="24"/>
    <tableColumn id="16" xr3:uid="{00000000-0010-0000-0000-000010000000}" name="Contamination(%)" dataDxfId="23"/>
    <tableColumn id="17" xr3:uid="{00000000-0010-0000-0000-000011000000}" name="total_cds" dataDxfId="22"/>
    <tableColumn id="18" xr3:uid="{00000000-0010-0000-0000-000012000000}" name="Clade" dataDxfId="21"/>
    <tableColumn id="19" xr3:uid="{00000000-0010-0000-0000-000013000000}" name="ref_sp" dataDxfId="20"/>
    <tableColumn id="20" xr3:uid="{00000000-0010-0000-0000-000014000000}" name="category" dataDxfId="19"/>
    <tableColumn id="21" xr3:uid="{00000000-0010-0000-0000-000015000000}" name="cactus_ref" dataDxfId="18"/>
    <tableColumn id="22" xr3:uid="{00000000-0010-0000-0000-000016000000}" name="cactus_name" dataDxfId="17"/>
    <tableColumn id="23" xr3:uid="{00000000-0010-0000-0000-000017000000}" name="RNA_seq" dataDxfId="16"/>
    <tableColumn id="24" xr3:uid="{00000000-0010-0000-0000-000018000000}" name="genome_size" dataDxfId="15"/>
    <tableColumn id="25" xr3:uid="{00000000-0010-0000-0000-000019000000}" name="genes" dataDxfId="14"/>
    <tableColumn id="26" xr3:uid="{00000000-0010-0000-0000-00001A000000}" name="mean_len" dataDxfId="13"/>
    <tableColumn id="27" xr3:uid="{00000000-0010-0000-0000-00001B000000}" name="median_len" dataDxfId="12"/>
    <tableColumn id="28" xr3:uid="{00000000-0010-0000-0000-00001C000000}" name="OGs" dataDxfId="11"/>
    <tableColumn id="29" xr3:uid="{00000000-0010-0000-0000-00001D000000}" name="N_OGgenes" dataDxfId="10"/>
    <tableColumn id="30" xr3:uid="{00000000-0010-0000-0000-00001E000000}" name="N_ssOGs" dataDxfId="9"/>
    <tableColumn id="31" xr3:uid="{00000000-0010-0000-0000-00001F000000}" name="genes_OGsallspp" dataDxfId="8"/>
    <tableColumn id="32" xr3:uid="{00000000-0010-0000-0000-000020000000}" name="genes_75" dataDxfId="7"/>
    <tableColumn id="33" xr3:uid="{00000000-0010-0000-0000-000021000000}" name="genes_50" dataDxfId="6"/>
    <tableColumn id="34" xr3:uid="{00000000-0010-0000-0000-000022000000}" name="genes_OGsanyspp" dataDxfId="5"/>
    <tableColumn id="35" xr3:uid="{00000000-0010-0000-0000-000023000000}" name="genes_ssOGs" dataDxfId="4"/>
    <tableColumn id="36" xr3:uid="{00000000-0010-0000-0000-000024000000}" name="distances" dataDxfId="3"/>
    <tableColumn id="37" xr3:uid="{00000000-0010-0000-0000-000025000000}" name="tip_lengths" dataDxfId="2"/>
  </tableColumns>
  <tableStyleInfo name="TableStyleLight14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302"/>
  <sheetViews>
    <sheetView tabSelected="1" workbookViewId="0">
      <selection activeCell="F18" sqref="F18"/>
    </sheetView>
  </sheetViews>
  <sheetFormatPr defaultRowHeight="14.4" x14ac:dyDescent="0.3"/>
  <cols>
    <col min="1" max="1" width="26.6640625" style="1" customWidth="1"/>
    <col min="2" max="2" width="13.21875" style="1" customWidth="1"/>
    <col min="3" max="3" width="11.77734375" style="1" customWidth="1"/>
    <col min="4" max="4" width="21.6640625" style="1" customWidth="1"/>
    <col min="5" max="5" width="9.88671875" style="1" customWidth="1"/>
    <col min="6" max="6" width="10.109375" style="1" customWidth="1"/>
    <col min="7" max="8" width="6" style="1" customWidth="1"/>
    <col min="9" max="9" width="8.33203125" style="1" customWidth="1"/>
    <col min="10" max="10" width="8.88671875" style="1"/>
    <col min="11" max="11" width="11.109375" style="1" customWidth="1"/>
    <col min="12" max="12" width="13.33203125" style="1" customWidth="1"/>
    <col min="13" max="13" width="12.109375" style="1" customWidth="1"/>
    <col min="14" max="14" width="7.6640625" style="1" customWidth="1"/>
    <col min="15" max="15" width="16.5546875" style="1" customWidth="1"/>
    <col min="16" max="16" width="10.33203125" style="1" customWidth="1"/>
    <col min="17" max="17" width="10.44140625" style="1" customWidth="1"/>
    <col min="18" max="18" width="18.77734375" style="1" customWidth="1"/>
    <col min="19" max="19" width="8.88671875" style="1"/>
    <col min="20" max="20" width="19.77734375" style="1" customWidth="1"/>
    <col min="21" max="21" width="9.109375" style="1" customWidth="1"/>
    <col min="22" max="22" width="21.5546875" style="1" customWidth="1"/>
    <col min="23" max="23" width="10.21875" style="1" customWidth="1"/>
    <col min="24" max="24" width="13.44140625" style="1" customWidth="1"/>
    <col min="25" max="25" width="8.88671875" style="1"/>
    <col min="26" max="26" width="10.88671875" style="1" customWidth="1"/>
    <col min="27" max="27" width="12.33203125" style="1" customWidth="1"/>
    <col min="28" max="28" width="8.88671875" style="1"/>
    <col min="29" max="29" width="12.44140625" style="1" customWidth="1"/>
    <col min="30" max="30" width="10.109375" style="1" customWidth="1"/>
    <col min="31" max="31" width="11.21875" style="1" customWidth="1"/>
    <col min="32" max="33" width="10.5546875" style="1" customWidth="1"/>
    <col min="34" max="34" width="12.33203125" style="1" customWidth="1"/>
    <col min="35" max="35" width="10.33203125" style="1" customWidth="1"/>
    <col min="36" max="36" width="10.44140625" style="1" customWidth="1"/>
    <col min="37" max="37" width="11.77734375" style="1" customWidth="1"/>
    <col min="38" max="16384" width="8.88671875" style="1"/>
  </cols>
  <sheetData>
    <row r="1" spans="1:37" x14ac:dyDescent="0.3">
      <c r="A1" s="1" t="s">
        <v>0</v>
      </c>
      <c r="B1" s="1" t="s">
        <v>16</v>
      </c>
      <c r="C1" s="1" t="s">
        <v>17</v>
      </c>
      <c r="D1" s="1" t="s">
        <v>18</v>
      </c>
      <c r="E1" s="1" t="s">
        <v>19</v>
      </c>
      <c r="F1" s="1" t="s">
        <v>20</v>
      </c>
      <c r="G1" s="1" t="s">
        <v>21</v>
      </c>
      <c r="H1" s="1" t="s">
        <v>22</v>
      </c>
      <c r="I1" s="1" t="s">
        <v>23</v>
      </c>
      <c r="J1" s="1" t="s">
        <v>24</v>
      </c>
      <c r="K1" s="1" t="s">
        <v>25</v>
      </c>
      <c r="L1" s="1" t="s">
        <v>26</v>
      </c>
      <c r="M1" s="1" t="s">
        <v>1292</v>
      </c>
      <c r="N1" s="1" t="s">
        <v>27</v>
      </c>
      <c r="O1" s="1" t="s">
        <v>28</v>
      </c>
      <c r="P1" s="1" t="s">
        <v>29</v>
      </c>
      <c r="Q1" s="1" t="s">
        <v>30</v>
      </c>
      <c r="R1" s="1" t="s">
        <v>31</v>
      </c>
      <c r="S1" s="1" t="s">
        <v>32</v>
      </c>
      <c r="T1" s="1" t="s">
        <v>33</v>
      </c>
      <c r="U1" s="1" t="s">
        <v>1</v>
      </c>
      <c r="V1" s="1" t="s">
        <v>2</v>
      </c>
      <c r="W1" s="1" t="s">
        <v>3</v>
      </c>
      <c r="X1" s="1" t="s">
        <v>4</v>
      </c>
      <c r="Y1" s="1" t="s">
        <v>5</v>
      </c>
      <c r="Z1" s="1" t="s">
        <v>6</v>
      </c>
      <c r="AA1" s="1" t="s">
        <v>7</v>
      </c>
      <c r="AB1" s="1" t="s">
        <v>8</v>
      </c>
      <c r="AC1" s="1" t="s">
        <v>9</v>
      </c>
      <c r="AD1" s="1" t="s">
        <v>10</v>
      </c>
      <c r="AE1" s="1" t="s">
        <v>11</v>
      </c>
      <c r="AF1" s="1" t="s">
        <v>12</v>
      </c>
      <c r="AG1" s="1" t="s">
        <v>13</v>
      </c>
      <c r="AH1" s="1" t="s">
        <v>14</v>
      </c>
      <c r="AI1" s="1" t="s">
        <v>15</v>
      </c>
      <c r="AJ1" s="1" t="s">
        <v>34</v>
      </c>
      <c r="AK1" s="1" t="s">
        <v>35</v>
      </c>
    </row>
    <row r="2" spans="1:37" x14ac:dyDescent="0.3">
      <c r="A2" s="1" t="s">
        <v>37</v>
      </c>
      <c r="B2" s="1" t="s">
        <v>39</v>
      </c>
      <c r="C2" s="1">
        <v>3079892</v>
      </c>
      <c r="D2" s="1" t="s">
        <v>40</v>
      </c>
      <c r="E2" s="1">
        <v>98.1</v>
      </c>
      <c r="F2" s="1">
        <v>96.4</v>
      </c>
      <c r="G2" s="1">
        <v>1.7</v>
      </c>
      <c r="H2" s="1">
        <v>0.4</v>
      </c>
      <c r="I2" s="1">
        <v>1.5</v>
      </c>
      <c r="J2" s="1">
        <v>3285</v>
      </c>
      <c r="K2" s="1">
        <v>45</v>
      </c>
      <c r="L2" s="1">
        <v>1552548</v>
      </c>
      <c r="M2" s="1">
        <v>1552548</v>
      </c>
      <c r="N2" s="1" t="s">
        <v>41</v>
      </c>
      <c r="O2" s="1" t="s">
        <v>42</v>
      </c>
      <c r="P2" s="1">
        <v>0</v>
      </c>
      <c r="Q2" s="1">
        <v>23.602371000000002</v>
      </c>
      <c r="R2" s="1" t="s">
        <v>43</v>
      </c>
      <c r="S2" s="1" t="s">
        <v>44</v>
      </c>
      <c r="T2" s="1" t="s">
        <v>45</v>
      </c>
      <c r="U2" s="1" t="s">
        <v>38</v>
      </c>
      <c r="V2" s="1" t="s">
        <v>36</v>
      </c>
      <c r="W2" s="1" t="s">
        <v>38</v>
      </c>
      <c r="X2" s="1">
        <v>309734248</v>
      </c>
      <c r="Y2" s="1">
        <v>14516</v>
      </c>
      <c r="Z2" s="1">
        <v>1.601</v>
      </c>
      <c r="AA2" s="1">
        <v>1.1759999999999999</v>
      </c>
      <c r="AB2" s="1">
        <v>11432</v>
      </c>
      <c r="AC2" s="1">
        <v>13363</v>
      </c>
      <c r="AD2" s="1">
        <v>44</v>
      </c>
      <c r="AE2" s="1">
        <v>6399</v>
      </c>
      <c r="AF2" s="1">
        <v>3927</v>
      </c>
      <c r="AG2" s="1">
        <v>303</v>
      </c>
      <c r="AH2" s="1">
        <v>2467</v>
      </c>
      <c r="AI2" s="1">
        <v>267</v>
      </c>
      <c r="AJ2" s="1">
        <v>2</v>
      </c>
      <c r="AK2" s="1">
        <v>6.8400537999999997E-2</v>
      </c>
    </row>
    <row r="3" spans="1:37" x14ac:dyDescent="0.3">
      <c r="A3" s="1" t="s">
        <v>47</v>
      </c>
      <c r="B3" s="1" t="s">
        <v>48</v>
      </c>
      <c r="C3" s="1">
        <v>3079893</v>
      </c>
      <c r="D3" s="1" t="s">
        <v>49</v>
      </c>
      <c r="E3" s="1">
        <v>97.7</v>
      </c>
      <c r="F3" s="1">
        <v>96.2</v>
      </c>
      <c r="G3" s="1">
        <v>1.5</v>
      </c>
      <c r="H3" s="1">
        <v>0.4</v>
      </c>
      <c r="I3" s="1">
        <v>1.9</v>
      </c>
      <c r="J3" s="1">
        <v>3285</v>
      </c>
      <c r="K3" s="1">
        <v>15</v>
      </c>
      <c r="L3" s="1">
        <v>3640199</v>
      </c>
      <c r="M3" s="1">
        <v>3640199</v>
      </c>
      <c r="N3" s="1" t="s">
        <v>41</v>
      </c>
      <c r="O3" s="1" t="s">
        <v>42</v>
      </c>
      <c r="P3" s="1">
        <v>0</v>
      </c>
      <c r="Q3" s="1">
        <v>22.919900999999999</v>
      </c>
      <c r="R3" s="1" t="s">
        <v>43</v>
      </c>
      <c r="S3" s="1" t="s">
        <v>44</v>
      </c>
      <c r="T3" s="1" t="s">
        <v>45</v>
      </c>
      <c r="U3" s="1" t="s">
        <v>38</v>
      </c>
      <c r="V3" s="1" t="s">
        <v>46</v>
      </c>
      <c r="W3" s="1" t="s">
        <v>38</v>
      </c>
      <c r="X3" s="1">
        <v>288403237</v>
      </c>
      <c r="Y3" s="1">
        <v>14041</v>
      </c>
      <c r="Z3" s="1">
        <v>1.607</v>
      </c>
      <c r="AA3" s="1">
        <v>1.173</v>
      </c>
      <c r="AB3" s="1">
        <v>11348</v>
      </c>
      <c r="AC3" s="1">
        <v>12875</v>
      </c>
      <c r="AD3" s="1">
        <v>28</v>
      </c>
      <c r="AE3" s="1">
        <v>6303</v>
      </c>
      <c r="AF3" s="1">
        <v>3828</v>
      </c>
      <c r="AG3" s="1">
        <v>322</v>
      </c>
      <c r="AH3" s="1">
        <v>2301</v>
      </c>
      <c r="AI3" s="1">
        <v>121</v>
      </c>
      <c r="AJ3" s="1">
        <v>2</v>
      </c>
      <c r="AK3" s="1">
        <v>6.8400537999999997E-2</v>
      </c>
    </row>
    <row r="4" spans="1:37" x14ac:dyDescent="0.3">
      <c r="A4" s="1" t="s">
        <v>51</v>
      </c>
      <c r="B4" s="1" t="s">
        <v>52</v>
      </c>
      <c r="C4" s="1">
        <v>3079894</v>
      </c>
      <c r="D4" s="1" t="s">
        <v>53</v>
      </c>
      <c r="E4" s="1">
        <v>96.2</v>
      </c>
      <c r="F4" s="1">
        <v>94.2</v>
      </c>
      <c r="G4" s="1">
        <v>2</v>
      </c>
      <c r="H4" s="1">
        <v>1</v>
      </c>
      <c r="I4" s="1">
        <v>2.8</v>
      </c>
      <c r="J4" s="1">
        <v>3285</v>
      </c>
      <c r="K4" s="1">
        <v>38</v>
      </c>
      <c r="L4" s="1">
        <v>1366163</v>
      </c>
      <c r="M4" s="1">
        <v>1366163</v>
      </c>
      <c r="N4" s="1" t="s">
        <v>41</v>
      </c>
      <c r="O4" s="1" t="s">
        <v>42</v>
      </c>
      <c r="P4" s="1">
        <v>0.67</v>
      </c>
      <c r="Q4" s="1">
        <v>22.301175000000001</v>
      </c>
      <c r="R4" s="1" t="s">
        <v>43</v>
      </c>
      <c r="S4" s="1" t="s">
        <v>44</v>
      </c>
      <c r="T4" s="1" t="s">
        <v>45</v>
      </c>
      <c r="U4" s="1" t="s">
        <v>38</v>
      </c>
      <c r="V4" s="1" t="s">
        <v>50</v>
      </c>
      <c r="W4" s="1" t="s">
        <v>38</v>
      </c>
      <c r="X4" s="1">
        <v>263985115</v>
      </c>
      <c r="Y4" s="1">
        <v>13887</v>
      </c>
      <c r="Z4" s="1">
        <v>1.581</v>
      </c>
      <c r="AA4" s="1">
        <v>1.155</v>
      </c>
      <c r="AB4" s="1">
        <v>11116</v>
      </c>
      <c r="AC4" s="1">
        <v>12610</v>
      </c>
      <c r="AD4" s="1">
        <v>23</v>
      </c>
      <c r="AE4" s="1">
        <v>6317</v>
      </c>
      <c r="AF4" s="1">
        <v>3727</v>
      </c>
      <c r="AG4" s="1">
        <v>296</v>
      </c>
      <c r="AH4" s="1">
        <v>2171</v>
      </c>
      <c r="AI4" s="1">
        <v>99</v>
      </c>
      <c r="AJ4" s="1">
        <v>2</v>
      </c>
      <c r="AK4" s="1">
        <v>8.7732678999999994E-2</v>
      </c>
    </row>
    <row r="5" spans="1:37" x14ac:dyDescent="0.3">
      <c r="A5" s="1" t="s">
        <v>55</v>
      </c>
      <c r="B5" s="1" t="s">
        <v>56</v>
      </c>
      <c r="C5" s="1">
        <v>462275</v>
      </c>
      <c r="D5" s="1" t="s">
        <v>57</v>
      </c>
      <c r="E5" s="1">
        <v>98</v>
      </c>
      <c r="F5" s="1">
        <v>96.3</v>
      </c>
      <c r="G5" s="1">
        <v>1.7</v>
      </c>
      <c r="H5" s="1">
        <v>0.5</v>
      </c>
      <c r="I5" s="1">
        <v>1.5</v>
      </c>
      <c r="J5" s="1">
        <v>3285</v>
      </c>
      <c r="K5" s="1">
        <v>21</v>
      </c>
      <c r="L5" s="1">
        <v>2990262</v>
      </c>
      <c r="M5" s="1">
        <v>2990262</v>
      </c>
      <c r="N5" s="1" t="s">
        <v>41</v>
      </c>
      <c r="O5" s="1" t="s">
        <v>42</v>
      </c>
      <c r="P5" s="1">
        <v>0</v>
      </c>
      <c r="Q5" s="1">
        <v>22.686737999999998</v>
      </c>
      <c r="R5" s="1" t="s">
        <v>43</v>
      </c>
      <c r="S5" s="1" t="s">
        <v>44</v>
      </c>
      <c r="T5" s="1" t="s">
        <v>45</v>
      </c>
      <c r="U5" s="1" t="s">
        <v>38</v>
      </c>
      <c r="V5" s="1" t="s">
        <v>54</v>
      </c>
      <c r="W5" s="1" t="s">
        <v>38</v>
      </c>
      <c r="X5" s="1">
        <v>254846158</v>
      </c>
      <c r="Y5" s="1">
        <v>13123</v>
      </c>
      <c r="Z5" s="1">
        <v>1.702</v>
      </c>
      <c r="AA5" s="1">
        <v>1.2330000000000001</v>
      </c>
      <c r="AB5" s="1">
        <v>10773</v>
      </c>
      <c r="AC5" s="1">
        <v>12108</v>
      </c>
      <c r="AD5" s="1">
        <v>54</v>
      </c>
      <c r="AE5" s="1">
        <v>6232</v>
      </c>
      <c r="AF5" s="1">
        <v>3844</v>
      </c>
      <c r="AG5" s="1">
        <v>296</v>
      </c>
      <c r="AH5" s="1">
        <v>1489</v>
      </c>
      <c r="AI5" s="1">
        <v>247</v>
      </c>
      <c r="AJ5" s="1">
        <v>2</v>
      </c>
      <c r="AK5" s="1">
        <v>0.41316807100000003</v>
      </c>
    </row>
    <row r="6" spans="1:37" x14ac:dyDescent="0.3">
      <c r="A6" s="1" t="s">
        <v>59</v>
      </c>
      <c r="B6" s="1" t="s">
        <v>60</v>
      </c>
      <c r="C6" s="1">
        <v>7293</v>
      </c>
      <c r="D6" s="1" t="s">
        <v>61</v>
      </c>
      <c r="E6" s="1">
        <v>98.9</v>
      </c>
      <c r="F6" s="1">
        <v>93.5</v>
      </c>
      <c r="G6" s="1">
        <v>5.4</v>
      </c>
      <c r="H6" s="1">
        <v>0.4</v>
      </c>
      <c r="I6" s="1">
        <v>0.7</v>
      </c>
      <c r="J6" s="1">
        <v>3285</v>
      </c>
      <c r="K6" s="1">
        <v>525</v>
      </c>
      <c r="L6" s="1">
        <v>205866</v>
      </c>
      <c r="M6" s="1">
        <v>205866</v>
      </c>
      <c r="N6" s="1" t="s">
        <v>41</v>
      </c>
      <c r="O6" s="1" t="s">
        <v>42</v>
      </c>
      <c r="P6" s="1">
        <v>0</v>
      </c>
      <c r="Q6" s="1">
        <v>26.462613000000001</v>
      </c>
      <c r="R6" s="1" t="s">
        <v>62</v>
      </c>
      <c r="S6" s="1" t="s">
        <v>63</v>
      </c>
      <c r="T6" s="1" t="s">
        <v>45</v>
      </c>
      <c r="U6" s="1" t="s">
        <v>38</v>
      </c>
      <c r="V6" s="1" t="s">
        <v>58</v>
      </c>
      <c r="W6" s="1" t="s">
        <v>38</v>
      </c>
      <c r="X6" s="1">
        <v>392904778</v>
      </c>
      <c r="Y6" s="1">
        <v>17947</v>
      </c>
      <c r="Z6" s="1">
        <v>1.452</v>
      </c>
      <c r="AA6" s="1">
        <v>1.05</v>
      </c>
      <c r="AB6" s="1">
        <v>12107</v>
      </c>
      <c r="AC6" s="1">
        <v>16451</v>
      </c>
      <c r="AD6" s="1">
        <v>85</v>
      </c>
      <c r="AE6" s="1">
        <v>7052</v>
      </c>
      <c r="AF6" s="1">
        <v>5264</v>
      </c>
      <c r="AG6" s="1">
        <v>536</v>
      </c>
      <c r="AH6" s="1">
        <v>3137</v>
      </c>
      <c r="AI6" s="1">
        <v>462</v>
      </c>
      <c r="AJ6" s="1">
        <v>1.7042654180000001</v>
      </c>
      <c r="AK6" s="1">
        <v>5.7497352000000002E-2</v>
      </c>
    </row>
    <row r="7" spans="1:37" x14ac:dyDescent="0.3">
      <c r="A7" s="1" t="s">
        <v>65</v>
      </c>
      <c r="B7" s="1" t="s">
        <v>66</v>
      </c>
      <c r="C7" s="1">
        <v>1740907</v>
      </c>
      <c r="D7" s="1" t="s">
        <v>67</v>
      </c>
      <c r="E7" s="1">
        <v>99.2</v>
      </c>
      <c r="F7" s="1">
        <v>97.8</v>
      </c>
      <c r="G7" s="1">
        <v>1.4</v>
      </c>
      <c r="H7" s="1">
        <v>0.2</v>
      </c>
      <c r="I7" s="1">
        <v>0.6</v>
      </c>
      <c r="J7" s="1">
        <v>3285</v>
      </c>
      <c r="K7" s="1">
        <v>14</v>
      </c>
      <c r="L7" s="1">
        <v>4699727</v>
      </c>
      <c r="M7" s="1">
        <v>4699727</v>
      </c>
      <c r="N7" s="1" t="s">
        <v>41</v>
      </c>
      <c r="O7" s="1" t="s">
        <v>42</v>
      </c>
      <c r="P7" s="1">
        <v>0</v>
      </c>
      <c r="Q7" s="1">
        <v>23.895773999999999</v>
      </c>
      <c r="R7" s="1" t="s">
        <v>62</v>
      </c>
      <c r="S7" s="1" t="s">
        <v>63</v>
      </c>
      <c r="T7" s="1" t="s">
        <v>45</v>
      </c>
      <c r="U7" s="1" t="s">
        <v>38</v>
      </c>
      <c r="V7" s="1" t="s">
        <v>64</v>
      </c>
      <c r="W7" s="1" t="s">
        <v>38</v>
      </c>
      <c r="X7" s="1">
        <v>239808143</v>
      </c>
      <c r="Y7" s="1">
        <v>14646</v>
      </c>
      <c r="Z7" s="1">
        <v>1.607</v>
      </c>
      <c r="AA7" s="1">
        <v>1.179</v>
      </c>
      <c r="AB7" s="1">
        <v>11858</v>
      </c>
      <c r="AC7" s="1">
        <v>13901</v>
      </c>
      <c r="AD7" s="1">
        <v>33</v>
      </c>
      <c r="AE7" s="1">
        <v>6595</v>
      </c>
      <c r="AF7" s="1">
        <v>5044</v>
      </c>
      <c r="AG7" s="1">
        <v>487</v>
      </c>
      <c r="AH7" s="1">
        <v>1577</v>
      </c>
      <c r="AI7" s="1">
        <v>198</v>
      </c>
      <c r="AJ7" s="1">
        <v>1.7042654180000001</v>
      </c>
      <c r="AK7" s="1">
        <v>0.213731223</v>
      </c>
    </row>
    <row r="8" spans="1:37" x14ac:dyDescent="0.3">
      <c r="A8" s="1" t="s">
        <v>69</v>
      </c>
      <c r="B8" s="1" t="s">
        <v>70</v>
      </c>
      <c r="C8" s="1">
        <v>76946</v>
      </c>
      <c r="D8" s="1" t="s">
        <v>71</v>
      </c>
      <c r="E8" s="1">
        <v>99</v>
      </c>
      <c r="F8" s="1">
        <v>98.2</v>
      </c>
      <c r="G8" s="1">
        <v>0.8</v>
      </c>
      <c r="H8" s="1">
        <v>0.2</v>
      </c>
      <c r="I8" s="1">
        <v>0.8</v>
      </c>
      <c r="J8" s="1">
        <v>3285</v>
      </c>
      <c r="K8" s="1">
        <v>7</v>
      </c>
      <c r="L8" s="1">
        <v>8126076</v>
      </c>
      <c r="M8" s="1">
        <v>8126076</v>
      </c>
      <c r="N8" s="1" t="s">
        <v>41</v>
      </c>
      <c r="O8" s="1" t="s">
        <v>42</v>
      </c>
      <c r="P8" s="1">
        <v>0</v>
      </c>
      <c r="Q8" s="1">
        <v>23.837847</v>
      </c>
      <c r="R8" s="1" t="s">
        <v>62</v>
      </c>
      <c r="S8" s="1" t="s">
        <v>63</v>
      </c>
      <c r="T8" s="1" t="s">
        <v>45</v>
      </c>
      <c r="U8" s="1" t="s">
        <v>38</v>
      </c>
      <c r="V8" s="1" t="s">
        <v>68</v>
      </c>
      <c r="W8" s="1" t="s">
        <v>38</v>
      </c>
      <c r="X8" s="1">
        <v>315184827</v>
      </c>
      <c r="Y8" s="1">
        <v>14887</v>
      </c>
      <c r="Z8" s="1">
        <v>1.577</v>
      </c>
      <c r="AA8" s="1">
        <v>1.1639999999999999</v>
      </c>
      <c r="AB8" s="1">
        <v>12084</v>
      </c>
      <c r="AC8" s="1">
        <v>14043</v>
      </c>
      <c r="AD8" s="1">
        <v>9</v>
      </c>
      <c r="AE8" s="1">
        <v>6490</v>
      </c>
      <c r="AF8" s="1">
        <v>4902</v>
      </c>
      <c r="AG8" s="1">
        <v>458</v>
      </c>
      <c r="AH8" s="1">
        <v>2159</v>
      </c>
      <c r="AI8" s="1">
        <v>34</v>
      </c>
      <c r="AJ8" s="1">
        <v>1.7042654180000001</v>
      </c>
      <c r="AK8" s="1">
        <v>4.1065891E-2</v>
      </c>
    </row>
    <row r="9" spans="1:37" x14ac:dyDescent="0.3">
      <c r="A9" s="1" t="s">
        <v>72</v>
      </c>
      <c r="B9" s="1" t="s">
        <v>75</v>
      </c>
      <c r="C9" s="1">
        <v>1692350</v>
      </c>
      <c r="D9" s="1" t="s">
        <v>76</v>
      </c>
      <c r="E9" s="1">
        <v>98.8</v>
      </c>
      <c r="F9" s="1">
        <v>98.1</v>
      </c>
      <c r="G9" s="1">
        <v>0.7</v>
      </c>
      <c r="H9" s="1">
        <v>0.4</v>
      </c>
      <c r="I9" s="1">
        <v>0.8</v>
      </c>
      <c r="J9" s="1">
        <v>3285</v>
      </c>
      <c r="K9" s="1">
        <v>30</v>
      </c>
      <c r="L9" s="1">
        <v>2674730</v>
      </c>
      <c r="M9" s="1">
        <v>104850594</v>
      </c>
      <c r="N9" s="1" t="s">
        <v>41</v>
      </c>
      <c r="O9" s="1" t="s">
        <v>77</v>
      </c>
      <c r="P9" s="1">
        <v>0</v>
      </c>
      <c r="Q9" s="1">
        <v>24.247083</v>
      </c>
      <c r="R9" s="1" t="s">
        <v>62</v>
      </c>
      <c r="S9" s="1" t="s">
        <v>63</v>
      </c>
      <c r="T9" s="1" t="s">
        <v>45</v>
      </c>
      <c r="U9" s="1" t="s">
        <v>73</v>
      </c>
      <c r="V9" s="1" t="s">
        <v>74</v>
      </c>
      <c r="W9" s="1" t="s">
        <v>38</v>
      </c>
      <c r="X9" s="1">
        <v>337977858</v>
      </c>
      <c r="Y9" s="1">
        <v>15284</v>
      </c>
      <c r="Z9" s="1">
        <v>1.5620000000000001</v>
      </c>
      <c r="AA9" s="1">
        <v>1.143</v>
      </c>
      <c r="AB9" s="1">
        <v>12121</v>
      </c>
      <c r="AC9" s="1">
        <v>14345</v>
      </c>
      <c r="AD9" s="1">
        <v>20</v>
      </c>
      <c r="AE9" s="1">
        <v>6514</v>
      </c>
      <c r="AF9" s="1">
        <v>4976</v>
      </c>
      <c r="AG9" s="1">
        <v>490</v>
      </c>
      <c r="AH9" s="1">
        <v>2266</v>
      </c>
      <c r="AI9" s="1">
        <v>99</v>
      </c>
      <c r="AJ9" s="1">
        <v>1.7042654180000001</v>
      </c>
      <c r="AK9" s="1">
        <v>4.1065891E-2</v>
      </c>
    </row>
    <row r="10" spans="1:37" x14ac:dyDescent="0.3">
      <c r="A10" s="1" t="s">
        <v>78</v>
      </c>
      <c r="B10" s="1" t="s">
        <v>80</v>
      </c>
      <c r="C10" s="1">
        <v>59308</v>
      </c>
      <c r="D10" s="1" t="s">
        <v>81</v>
      </c>
      <c r="E10" s="1">
        <v>99</v>
      </c>
      <c r="F10" s="1">
        <v>97.9</v>
      </c>
      <c r="G10" s="1">
        <v>1.1000000000000001</v>
      </c>
      <c r="H10" s="1">
        <v>0.3</v>
      </c>
      <c r="I10" s="1">
        <v>0.7</v>
      </c>
      <c r="J10" s="1">
        <v>3285</v>
      </c>
      <c r="K10" s="1">
        <v>2</v>
      </c>
      <c r="L10" s="1">
        <v>34133586</v>
      </c>
      <c r="M10" s="1">
        <v>34133586</v>
      </c>
      <c r="N10" s="1" t="s">
        <v>41</v>
      </c>
      <c r="O10" s="1" t="s">
        <v>42</v>
      </c>
      <c r="P10" s="1">
        <v>0</v>
      </c>
      <c r="Q10" s="1">
        <v>23.249234999999999</v>
      </c>
      <c r="R10" s="1" t="s">
        <v>62</v>
      </c>
      <c r="S10" s="1" t="s">
        <v>63</v>
      </c>
      <c r="T10" s="1" t="s">
        <v>45</v>
      </c>
      <c r="U10" s="1" t="s">
        <v>73</v>
      </c>
      <c r="V10" s="1" t="s">
        <v>79</v>
      </c>
      <c r="W10" s="1" t="s">
        <v>38</v>
      </c>
      <c r="X10" s="1">
        <v>239648949</v>
      </c>
      <c r="Y10" s="1">
        <v>14118</v>
      </c>
      <c r="Z10" s="1">
        <v>1.6220000000000001</v>
      </c>
      <c r="AA10" s="1">
        <v>1.194</v>
      </c>
      <c r="AB10" s="1">
        <v>11729</v>
      </c>
      <c r="AC10" s="1">
        <v>13400</v>
      </c>
      <c r="AD10" s="1">
        <v>40</v>
      </c>
      <c r="AE10" s="1">
        <v>6471</v>
      </c>
      <c r="AF10" s="1">
        <v>4867</v>
      </c>
      <c r="AG10" s="1">
        <v>427</v>
      </c>
      <c r="AH10" s="1">
        <v>1427</v>
      </c>
      <c r="AI10" s="1">
        <v>208</v>
      </c>
      <c r="AJ10" s="1">
        <v>1.7042654180000001</v>
      </c>
      <c r="AK10" s="1">
        <v>0.114754123</v>
      </c>
    </row>
    <row r="11" spans="1:37" x14ac:dyDescent="0.3">
      <c r="A11" s="1" t="s">
        <v>82</v>
      </c>
      <c r="B11" s="1" t="s">
        <v>84</v>
      </c>
      <c r="C11" s="1">
        <v>133978</v>
      </c>
      <c r="D11" s="1" t="s">
        <v>85</v>
      </c>
      <c r="E11" s="1">
        <v>98.9</v>
      </c>
      <c r="F11" s="1">
        <v>98.6</v>
      </c>
      <c r="G11" s="1">
        <v>0.3</v>
      </c>
      <c r="H11" s="1">
        <v>0.3</v>
      </c>
      <c r="I11" s="1">
        <v>0.8</v>
      </c>
      <c r="J11" s="1">
        <v>3285</v>
      </c>
      <c r="K11" s="1">
        <v>3</v>
      </c>
      <c r="L11" s="1">
        <v>11349356</v>
      </c>
      <c r="M11" s="1">
        <v>11349356</v>
      </c>
      <c r="N11" s="1" t="s">
        <v>41</v>
      </c>
      <c r="O11" s="1" t="s">
        <v>42</v>
      </c>
      <c r="P11" s="1">
        <v>0</v>
      </c>
      <c r="Q11" s="1">
        <v>23.247768000000001</v>
      </c>
      <c r="R11" s="1" t="s">
        <v>86</v>
      </c>
      <c r="S11" s="1" t="s">
        <v>87</v>
      </c>
      <c r="T11" s="1" t="s">
        <v>45</v>
      </c>
      <c r="U11" s="1" t="s">
        <v>73</v>
      </c>
      <c r="V11" s="1" t="s">
        <v>83</v>
      </c>
      <c r="W11" s="1" t="s">
        <v>38</v>
      </c>
      <c r="X11" s="1">
        <v>159932574</v>
      </c>
      <c r="Y11" s="1">
        <v>14042</v>
      </c>
      <c r="Z11" s="1">
        <v>1.63</v>
      </c>
      <c r="AA11" s="1">
        <v>1.2030000000000001</v>
      </c>
      <c r="AB11" s="1">
        <v>12154</v>
      </c>
      <c r="AC11" s="1">
        <v>13675</v>
      </c>
      <c r="AD11" s="1">
        <v>4</v>
      </c>
      <c r="AE11" s="1">
        <v>6476</v>
      </c>
      <c r="AF11" s="1">
        <v>5307</v>
      </c>
      <c r="AG11" s="1">
        <v>848</v>
      </c>
      <c r="AH11" s="1">
        <v>993</v>
      </c>
      <c r="AI11" s="1">
        <v>51</v>
      </c>
      <c r="AJ11" s="1">
        <v>0.56882429700000003</v>
      </c>
      <c r="AK11" s="1">
        <v>5.3952355E-2</v>
      </c>
    </row>
    <row r="12" spans="1:37" x14ac:dyDescent="0.3">
      <c r="A12" s="1" t="s">
        <v>89</v>
      </c>
      <c r="B12" s="1" t="s">
        <v>90</v>
      </c>
      <c r="C12" s="1">
        <v>2789722</v>
      </c>
      <c r="D12" s="1" t="s">
        <v>91</v>
      </c>
      <c r="E12" s="1">
        <v>98.9</v>
      </c>
      <c r="F12" s="1">
        <v>95.8</v>
      </c>
      <c r="G12" s="1">
        <v>3.1</v>
      </c>
      <c r="H12" s="1">
        <v>0.5</v>
      </c>
      <c r="I12" s="1">
        <v>0.6</v>
      </c>
      <c r="J12" s="1">
        <v>3285</v>
      </c>
      <c r="K12" s="1">
        <v>6</v>
      </c>
      <c r="L12" s="1">
        <v>5345913</v>
      </c>
      <c r="M12" s="1">
        <v>5345913</v>
      </c>
      <c r="N12" s="1" t="s">
        <v>41</v>
      </c>
      <c r="O12" s="1" t="s">
        <v>42</v>
      </c>
      <c r="P12" s="1">
        <v>0</v>
      </c>
      <c r="Q12" s="1">
        <v>25.113924000000001</v>
      </c>
      <c r="R12" s="1" t="s">
        <v>92</v>
      </c>
      <c r="S12" s="1" t="s">
        <v>93</v>
      </c>
      <c r="T12" s="1" t="s">
        <v>45</v>
      </c>
      <c r="U12" s="1" t="s">
        <v>38</v>
      </c>
      <c r="V12" s="1" t="s">
        <v>88</v>
      </c>
      <c r="W12" s="1" t="s">
        <v>38</v>
      </c>
      <c r="X12" s="1">
        <v>212108578</v>
      </c>
      <c r="Y12" s="1">
        <v>15996</v>
      </c>
      <c r="Z12" s="1">
        <v>1.546</v>
      </c>
      <c r="AA12" s="1">
        <v>1.1279999999999999</v>
      </c>
      <c r="AB12" s="1">
        <v>12670</v>
      </c>
      <c r="AC12" s="1">
        <v>15387</v>
      </c>
      <c r="AD12" s="1">
        <v>12</v>
      </c>
      <c r="AE12" s="1">
        <v>6724</v>
      </c>
      <c r="AF12" s="1">
        <v>5650</v>
      </c>
      <c r="AG12" s="1">
        <v>479</v>
      </c>
      <c r="AH12" s="1">
        <v>2481</v>
      </c>
      <c r="AI12" s="1">
        <v>53</v>
      </c>
      <c r="AJ12" s="1">
        <v>0.26312501599999999</v>
      </c>
      <c r="AK12" s="1">
        <v>2.1142352999999999E-2</v>
      </c>
    </row>
    <row r="13" spans="1:37" x14ac:dyDescent="0.3">
      <c r="A13" s="1" t="s">
        <v>95</v>
      </c>
      <c r="B13" s="1" t="s">
        <v>96</v>
      </c>
      <c r="C13" s="1">
        <v>7246</v>
      </c>
      <c r="D13" s="1" t="s">
        <v>97</v>
      </c>
      <c r="E13" s="1">
        <v>98.5</v>
      </c>
      <c r="F13" s="1">
        <v>97.4</v>
      </c>
      <c r="G13" s="1">
        <v>1.1000000000000001</v>
      </c>
      <c r="H13" s="1">
        <v>0.9</v>
      </c>
      <c r="I13" s="1">
        <v>0.6</v>
      </c>
      <c r="J13" s="1">
        <v>3285</v>
      </c>
      <c r="K13" s="1">
        <v>6</v>
      </c>
      <c r="L13" s="1">
        <v>6659275</v>
      </c>
      <c r="M13" s="1">
        <v>6659275</v>
      </c>
      <c r="N13" s="1" t="s">
        <v>41</v>
      </c>
      <c r="O13" s="1" t="s">
        <v>42</v>
      </c>
      <c r="P13" s="1">
        <v>0.26</v>
      </c>
      <c r="Q13" s="1">
        <v>24.817101000000001</v>
      </c>
      <c r="R13" s="1" t="s">
        <v>98</v>
      </c>
      <c r="S13" s="1" t="s">
        <v>99</v>
      </c>
      <c r="T13" s="1" t="s">
        <v>45</v>
      </c>
      <c r="U13" s="1" t="s">
        <v>38</v>
      </c>
      <c r="V13" s="1" t="s">
        <v>94</v>
      </c>
      <c r="W13" s="1" t="s">
        <v>38</v>
      </c>
      <c r="X13" s="1">
        <v>183069186</v>
      </c>
      <c r="Y13" s="1">
        <v>15362</v>
      </c>
      <c r="Z13" s="1">
        <v>1.591</v>
      </c>
      <c r="AA13" s="1">
        <v>1.149</v>
      </c>
      <c r="AB13" s="1">
        <v>12549</v>
      </c>
      <c r="AC13" s="1">
        <v>14799</v>
      </c>
      <c r="AD13" s="1">
        <v>4</v>
      </c>
      <c r="AE13" s="1">
        <v>6612</v>
      </c>
      <c r="AF13" s="1">
        <v>5533</v>
      </c>
      <c r="AG13" s="1">
        <v>511</v>
      </c>
      <c r="AH13" s="1">
        <v>2112</v>
      </c>
      <c r="AI13" s="1">
        <v>31</v>
      </c>
      <c r="AJ13" s="1">
        <v>0.17338989299999999</v>
      </c>
      <c r="AK13" s="1">
        <v>2.4260731000000001E-2</v>
      </c>
    </row>
    <row r="14" spans="1:37" x14ac:dyDescent="0.3">
      <c r="A14" s="1" t="s">
        <v>101</v>
      </c>
      <c r="B14" s="1" t="s">
        <v>103</v>
      </c>
      <c r="C14" s="1">
        <v>7291</v>
      </c>
      <c r="D14" s="1" t="s">
        <v>104</v>
      </c>
      <c r="E14" s="1">
        <v>98.9</v>
      </c>
      <c r="F14" s="1">
        <v>98.3</v>
      </c>
      <c r="G14" s="1">
        <v>0.6</v>
      </c>
      <c r="H14" s="1">
        <v>0.4</v>
      </c>
      <c r="I14" s="1">
        <v>0.7</v>
      </c>
      <c r="J14" s="1">
        <v>3285</v>
      </c>
      <c r="K14" s="1">
        <v>2</v>
      </c>
      <c r="L14" s="1">
        <v>25786103</v>
      </c>
      <c r="M14" s="1">
        <v>35291776</v>
      </c>
      <c r="N14" s="1" t="s">
        <v>41</v>
      </c>
      <c r="O14" s="1" t="s">
        <v>105</v>
      </c>
      <c r="P14" s="1">
        <v>0</v>
      </c>
      <c r="Q14" s="1">
        <v>23.629581000000002</v>
      </c>
      <c r="R14" s="1" t="s">
        <v>106</v>
      </c>
      <c r="S14" s="1" t="s">
        <v>100</v>
      </c>
      <c r="T14" s="1" t="s">
        <v>107</v>
      </c>
      <c r="U14" s="1" t="s">
        <v>73</v>
      </c>
      <c r="V14" s="1" t="s">
        <v>102</v>
      </c>
      <c r="W14" s="1" t="s">
        <v>73</v>
      </c>
      <c r="X14" s="1">
        <v>167525814</v>
      </c>
      <c r="Y14" s="1">
        <v>14915</v>
      </c>
      <c r="Z14" s="1">
        <v>1.56</v>
      </c>
      <c r="AA14" s="1">
        <v>1.1339999999999999</v>
      </c>
      <c r="AB14" s="1">
        <v>12496</v>
      </c>
      <c r="AC14" s="1">
        <v>14344</v>
      </c>
      <c r="AD14" s="1">
        <v>0</v>
      </c>
      <c r="AE14" s="1">
        <v>6465</v>
      </c>
      <c r="AF14" s="1">
        <v>5657</v>
      </c>
      <c r="AG14" s="1">
        <v>866</v>
      </c>
      <c r="AH14" s="1">
        <v>1356</v>
      </c>
      <c r="AI14" s="1">
        <v>0</v>
      </c>
      <c r="AJ14" s="1">
        <v>0</v>
      </c>
      <c r="AK14" s="1">
        <v>1.7783897E-2</v>
      </c>
    </row>
    <row r="15" spans="1:37" x14ac:dyDescent="0.3">
      <c r="A15" s="1" t="s">
        <v>109</v>
      </c>
      <c r="B15" s="1" t="s">
        <v>110</v>
      </c>
      <c r="C15" s="1">
        <v>169138</v>
      </c>
      <c r="D15" s="1" t="s">
        <v>111</v>
      </c>
      <c r="E15" s="1">
        <v>99.1</v>
      </c>
      <c r="F15" s="1">
        <v>98.1</v>
      </c>
      <c r="G15" s="1">
        <v>1</v>
      </c>
      <c r="H15" s="1">
        <v>0.3</v>
      </c>
      <c r="I15" s="1">
        <v>0.6</v>
      </c>
      <c r="J15" s="1">
        <v>3285</v>
      </c>
      <c r="K15" s="1">
        <v>9</v>
      </c>
      <c r="L15" s="1">
        <v>4726648</v>
      </c>
      <c r="M15" s="1">
        <v>4726648</v>
      </c>
      <c r="N15" s="1" t="s">
        <v>41</v>
      </c>
      <c r="O15" s="1" t="s">
        <v>42</v>
      </c>
      <c r="P15" s="1">
        <v>0</v>
      </c>
      <c r="Q15" s="1">
        <v>23.031047999999998</v>
      </c>
      <c r="R15" s="1" t="s">
        <v>112</v>
      </c>
      <c r="S15" s="1" t="s">
        <v>113</v>
      </c>
      <c r="T15" s="1" t="s">
        <v>114</v>
      </c>
      <c r="U15" s="1" t="s">
        <v>38</v>
      </c>
      <c r="V15" s="1" t="s">
        <v>108</v>
      </c>
      <c r="W15" s="1" t="s">
        <v>73</v>
      </c>
      <c r="X15" s="1">
        <v>166412147</v>
      </c>
      <c r="Y15" s="1">
        <v>13925</v>
      </c>
      <c r="Z15" s="1">
        <v>1.629</v>
      </c>
      <c r="AA15" s="1">
        <v>1.1910000000000001</v>
      </c>
      <c r="AB15" s="1">
        <v>12210</v>
      </c>
      <c r="AC15" s="1">
        <v>13641</v>
      </c>
      <c r="AD15" s="1">
        <v>1</v>
      </c>
      <c r="AE15" s="1">
        <v>6457</v>
      </c>
      <c r="AF15" s="1">
        <v>5509</v>
      </c>
      <c r="AG15" s="1">
        <v>807</v>
      </c>
      <c r="AH15" s="1">
        <v>855</v>
      </c>
      <c r="AI15" s="1">
        <v>13</v>
      </c>
      <c r="AJ15" s="1">
        <v>0.100262528</v>
      </c>
      <c r="AK15" s="1">
        <v>3.5227326000000003E-2</v>
      </c>
    </row>
    <row r="16" spans="1:37" x14ac:dyDescent="0.3">
      <c r="A16" s="1" t="s">
        <v>116</v>
      </c>
      <c r="B16" s="1" t="s">
        <v>117</v>
      </c>
      <c r="C16" s="1">
        <v>7247</v>
      </c>
      <c r="D16" s="1" t="s">
        <v>118</v>
      </c>
      <c r="E16" s="1">
        <v>97.3</v>
      </c>
      <c r="F16" s="1">
        <v>95.8</v>
      </c>
      <c r="G16" s="1">
        <v>1.5</v>
      </c>
      <c r="H16" s="1">
        <v>1.3</v>
      </c>
      <c r="I16" s="1">
        <v>1.4</v>
      </c>
      <c r="J16" s="1">
        <v>3285</v>
      </c>
      <c r="K16" s="1">
        <v>30</v>
      </c>
      <c r="L16" s="1">
        <v>1517147</v>
      </c>
      <c r="M16" s="1">
        <v>1517147</v>
      </c>
      <c r="N16" s="1" t="s">
        <v>41</v>
      </c>
      <c r="O16" s="1" t="s">
        <v>42</v>
      </c>
      <c r="P16" s="1">
        <v>0</v>
      </c>
      <c r="Q16" s="1">
        <v>24.249102000000001</v>
      </c>
      <c r="R16" s="1" t="s">
        <v>98</v>
      </c>
      <c r="S16" s="1" t="s">
        <v>99</v>
      </c>
      <c r="T16" s="1" t="s">
        <v>45</v>
      </c>
      <c r="U16" s="1" t="s">
        <v>38</v>
      </c>
      <c r="V16" s="1" t="s">
        <v>115</v>
      </c>
      <c r="W16" s="1" t="s">
        <v>38</v>
      </c>
      <c r="X16" s="1">
        <v>169381220</v>
      </c>
      <c r="Y16" s="1">
        <v>15307</v>
      </c>
      <c r="Z16" s="1">
        <v>1.56</v>
      </c>
      <c r="AA16" s="1">
        <v>1.1339999999999999</v>
      </c>
      <c r="AB16" s="1">
        <v>12484</v>
      </c>
      <c r="AC16" s="1">
        <v>14534</v>
      </c>
      <c r="AD16" s="1">
        <v>4</v>
      </c>
      <c r="AE16" s="1">
        <v>6583</v>
      </c>
      <c r="AF16" s="1">
        <v>5386</v>
      </c>
      <c r="AG16" s="1">
        <v>492</v>
      </c>
      <c r="AH16" s="1">
        <v>2041</v>
      </c>
      <c r="AI16" s="1">
        <v>32</v>
      </c>
      <c r="AJ16" s="1">
        <v>0.17338989299999999</v>
      </c>
      <c r="AK16" s="1">
        <v>2.0987715000000001E-2</v>
      </c>
    </row>
    <row r="17" spans="1:37" x14ac:dyDescent="0.3">
      <c r="A17" s="1" t="s">
        <v>119</v>
      </c>
      <c r="B17" s="1" t="s">
        <v>121</v>
      </c>
      <c r="C17" s="1">
        <v>7216</v>
      </c>
      <c r="D17" s="1" t="s">
        <v>122</v>
      </c>
      <c r="E17" s="1">
        <v>98.3</v>
      </c>
      <c r="F17" s="1">
        <v>97.7</v>
      </c>
      <c r="G17" s="1">
        <v>0.6</v>
      </c>
      <c r="H17" s="1">
        <v>0.7</v>
      </c>
      <c r="I17" s="1">
        <v>1</v>
      </c>
      <c r="J17" s="1">
        <v>3285</v>
      </c>
      <c r="K17" s="1">
        <v>4</v>
      </c>
      <c r="L17" s="1">
        <v>11334561</v>
      </c>
      <c r="M17" s="1">
        <v>11334561</v>
      </c>
      <c r="N17" s="1" t="s">
        <v>41</v>
      </c>
      <c r="O17" s="1" t="s">
        <v>42</v>
      </c>
      <c r="P17" s="1">
        <v>0</v>
      </c>
      <c r="Q17" s="1">
        <v>24.313607999999999</v>
      </c>
      <c r="R17" s="1" t="s">
        <v>98</v>
      </c>
      <c r="S17" s="1" t="s">
        <v>123</v>
      </c>
      <c r="T17" s="1" t="s">
        <v>45</v>
      </c>
      <c r="U17" s="1" t="s">
        <v>73</v>
      </c>
      <c r="V17" s="1" t="s">
        <v>120</v>
      </c>
      <c r="W17" s="1" t="s">
        <v>38</v>
      </c>
      <c r="X17" s="1">
        <v>161264264</v>
      </c>
      <c r="Y17" s="1">
        <v>15143</v>
      </c>
      <c r="Z17" s="1">
        <v>1.581</v>
      </c>
      <c r="AA17" s="1">
        <v>1.149</v>
      </c>
      <c r="AB17" s="1">
        <v>12709</v>
      </c>
      <c r="AC17" s="1">
        <v>14670</v>
      </c>
      <c r="AD17" s="1">
        <v>1</v>
      </c>
      <c r="AE17" s="1">
        <v>6492</v>
      </c>
      <c r="AF17" s="1">
        <v>5445</v>
      </c>
      <c r="AG17" s="1">
        <v>518</v>
      </c>
      <c r="AH17" s="1">
        <v>2210</v>
      </c>
      <c r="AI17" s="1">
        <v>5</v>
      </c>
      <c r="AJ17" s="1">
        <v>6.5970117999999994E-2</v>
      </c>
      <c r="AK17" s="1">
        <v>2.0076900000000002E-2</v>
      </c>
    </row>
    <row r="18" spans="1:37" x14ac:dyDescent="0.3">
      <c r="A18" s="1" t="s">
        <v>125</v>
      </c>
      <c r="B18" s="1" t="s">
        <v>126</v>
      </c>
      <c r="C18" s="1">
        <v>40372</v>
      </c>
      <c r="D18" s="1" t="s">
        <v>127</v>
      </c>
      <c r="E18" s="1">
        <v>98.7</v>
      </c>
      <c r="F18" s="1">
        <v>97.3</v>
      </c>
      <c r="G18" s="1">
        <v>1.4</v>
      </c>
      <c r="H18" s="1">
        <v>0.4</v>
      </c>
      <c r="I18" s="1">
        <v>0.9</v>
      </c>
      <c r="J18" s="1">
        <v>3285</v>
      </c>
      <c r="K18" s="1">
        <v>16</v>
      </c>
      <c r="L18" s="1">
        <v>2693102</v>
      </c>
      <c r="M18" s="1">
        <v>2693102</v>
      </c>
      <c r="N18" s="1" t="s">
        <v>41</v>
      </c>
      <c r="O18" s="1" t="s">
        <v>128</v>
      </c>
      <c r="P18" s="1">
        <v>0</v>
      </c>
      <c r="Q18" s="1">
        <v>23.247188999999999</v>
      </c>
      <c r="R18" s="1" t="s">
        <v>129</v>
      </c>
      <c r="S18" s="1" t="s">
        <v>130</v>
      </c>
      <c r="T18" s="1" t="s">
        <v>114</v>
      </c>
      <c r="U18" s="1" t="s">
        <v>38</v>
      </c>
      <c r="V18" s="1" t="s">
        <v>124</v>
      </c>
      <c r="W18" s="1" t="s">
        <v>73</v>
      </c>
      <c r="X18" s="1">
        <v>165405863</v>
      </c>
      <c r="Y18" s="1">
        <v>14571</v>
      </c>
      <c r="Z18" s="1">
        <v>1.571</v>
      </c>
      <c r="AA18" s="1">
        <v>1.1459999999999999</v>
      </c>
      <c r="AB18" s="1">
        <v>12387</v>
      </c>
      <c r="AC18" s="1">
        <v>13861</v>
      </c>
      <c r="AD18" s="1">
        <v>1</v>
      </c>
      <c r="AE18" s="1">
        <v>6521</v>
      </c>
      <c r="AF18" s="1">
        <v>5489</v>
      </c>
      <c r="AG18" s="1">
        <v>891</v>
      </c>
      <c r="AH18" s="1">
        <v>956</v>
      </c>
      <c r="AI18" s="1">
        <v>4</v>
      </c>
      <c r="AJ18" s="1">
        <v>7.0848508000000004E-2</v>
      </c>
      <c r="AK18" s="1">
        <v>1.0774855E-2</v>
      </c>
    </row>
    <row r="19" spans="1:37" x14ac:dyDescent="0.3">
      <c r="A19" s="1" t="s">
        <v>132</v>
      </c>
      <c r="B19" s="1" t="s">
        <v>134</v>
      </c>
      <c r="C19" s="1">
        <v>7217</v>
      </c>
      <c r="D19" s="1" t="s">
        <v>135</v>
      </c>
      <c r="E19" s="1">
        <v>99.1</v>
      </c>
      <c r="F19" s="1">
        <v>98.8</v>
      </c>
      <c r="G19" s="1">
        <v>0.3</v>
      </c>
      <c r="H19" s="1">
        <v>0.4</v>
      </c>
      <c r="I19" s="1">
        <v>0.5</v>
      </c>
      <c r="J19" s="1">
        <v>3285</v>
      </c>
      <c r="K19" s="1">
        <v>3</v>
      </c>
      <c r="L19" s="1">
        <v>26427416</v>
      </c>
      <c r="M19" s="1">
        <v>26427416</v>
      </c>
      <c r="N19" s="1" t="s">
        <v>41</v>
      </c>
      <c r="O19" s="1" t="s">
        <v>136</v>
      </c>
      <c r="P19" s="1">
        <v>1.4</v>
      </c>
      <c r="Q19" s="1">
        <v>24.023091000000001</v>
      </c>
      <c r="R19" s="1" t="s">
        <v>137</v>
      </c>
      <c r="S19" s="1" t="s">
        <v>131</v>
      </c>
      <c r="T19" s="1" t="s">
        <v>107</v>
      </c>
      <c r="U19" s="1" t="s">
        <v>73</v>
      </c>
      <c r="V19" s="1" t="s">
        <v>133</v>
      </c>
      <c r="W19" s="1" t="s">
        <v>73</v>
      </c>
      <c r="X19" s="1">
        <v>213817545</v>
      </c>
      <c r="Y19" s="1">
        <v>15292</v>
      </c>
      <c r="Z19" s="1">
        <v>1.5469999999999999</v>
      </c>
      <c r="AA19" s="1">
        <v>1.1259999999999999</v>
      </c>
      <c r="AB19" s="1">
        <v>12881</v>
      </c>
      <c r="AC19" s="1">
        <v>14732</v>
      </c>
      <c r="AD19" s="1">
        <v>9</v>
      </c>
      <c r="AE19" s="1">
        <v>6420</v>
      </c>
      <c r="AF19" s="1">
        <v>5553</v>
      </c>
      <c r="AG19" s="1">
        <v>506</v>
      </c>
      <c r="AH19" s="1">
        <v>2217</v>
      </c>
      <c r="AI19" s="1">
        <v>36</v>
      </c>
      <c r="AJ19" s="1">
        <v>0</v>
      </c>
      <c r="AK19" s="1">
        <v>8.7165490000000005E-3</v>
      </c>
    </row>
    <row r="20" spans="1:37" x14ac:dyDescent="0.3">
      <c r="A20" s="1" t="s">
        <v>139</v>
      </c>
      <c r="B20" s="1" t="s">
        <v>140</v>
      </c>
      <c r="C20" s="1">
        <v>302448</v>
      </c>
      <c r="D20" s="1" t="s">
        <v>141</v>
      </c>
      <c r="E20" s="1">
        <v>99</v>
      </c>
      <c r="F20" s="1">
        <v>98.8</v>
      </c>
      <c r="G20" s="1">
        <v>0.2</v>
      </c>
      <c r="H20" s="1">
        <v>0.5</v>
      </c>
      <c r="I20" s="1">
        <v>0.5</v>
      </c>
      <c r="J20" s="1">
        <v>3285</v>
      </c>
      <c r="K20" s="1">
        <v>4</v>
      </c>
      <c r="L20" s="1">
        <v>9990161</v>
      </c>
      <c r="M20" s="1">
        <v>9990161</v>
      </c>
      <c r="N20" s="1" t="s">
        <v>41</v>
      </c>
      <c r="O20" s="1" t="s">
        <v>42</v>
      </c>
      <c r="P20" s="1">
        <v>0</v>
      </c>
      <c r="Q20" s="1">
        <v>22.862867999999999</v>
      </c>
      <c r="R20" s="1" t="s">
        <v>112</v>
      </c>
      <c r="S20" s="1" t="s">
        <v>142</v>
      </c>
      <c r="T20" s="1" t="s">
        <v>45</v>
      </c>
      <c r="U20" s="1" t="s">
        <v>38</v>
      </c>
      <c r="V20" s="1" t="s">
        <v>138</v>
      </c>
      <c r="W20" s="1" t="s">
        <v>38</v>
      </c>
      <c r="X20" s="1">
        <v>158399901</v>
      </c>
      <c r="Y20" s="1">
        <v>13714</v>
      </c>
      <c r="Z20" s="1">
        <v>1.6419999999999999</v>
      </c>
      <c r="AA20" s="1">
        <v>1.206</v>
      </c>
      <c r="AB20" s="1">
        <v>12206</v>
      </c>
      <c r="AC20" s="1">
        <v>13455</v>
      </c>
      <c r="AD20" s="1">
        <v>0</v>
      </c>
      <c r="AE20" s="1">
        <v>6425</v>
      </c>
      <c r="AF20" s="1">
        <v>5453</v>
      </c>
      <c r="AG20" s="1">
        <v>808</v>
      </c>
      <c r="AH20" s="1">
        <v>769</v>
      </c>
      <c r="AI20" s="1">
        <v>0</v>
      </c>
      <c r="AJ20" s="1">
        <v>0.33297215299999999</v>
      </c>
      <c r="AK20" s="1">
        <v>0.115367012</v>
      </c>
    </row>
    <row r="21" spans="1:37" x14ac:dyDescent="0.3">
      <c r="A21" s="1" t="s">
        <v>144</v>
      </c>
      <c r="B21" s="1" t="s">
        <v>145</v>
      </c>
      <c r="C21" s="1">
        <v>2080301</v>
      </c>
      <c r="D21" s="1" t="s">
        <v>146</v>
      </c>
      <c r="E21" s="1">
        <v>98.5</v>
      </c>
      <c r="F21" s="1">
        <v>98.1</v>
      </c>
      <c r="G21" s="1">
        <v>0.4</v>
      </c>
      <c r="H21" s="1">
        <v>0.6</v>
      </c>
      <c r="I21" s="1">
        <v>0.9</v>
      </c>
      <c r="J21" s="1">
        <v>3285</v>
      </c>
      <c r="K21" s="1">
        <v>53</v>
      </c>
      <c r="L21" s="1">
        <v>607592</v>
      </c>
      <c r="M21" s="1">
        <v>607592</v>
      </c>
      <c r="N21" s="1" t="s">
        <v>41</v>
      </c>
      <c r="O21" s="1" t="s">
        <v>42</v>
      </c>
      <c r="P21" s="1">
        <v>0</v>
      </c>
      <c r="Q21" s="1">
        <v>23.757114000000001</v>
      </c>
      <c r="R21" s="1" t="s">
        <v>137</v>
      </c>
      <c r="S21" s="1" t="s">
        <v>131</v>
      </c>
      <c r="T21" s="1" t="s">
        <v>45</v>
      </c>
      <c r="U21" s="1" t="s">
        <v>38</v>
      </c>
      <c r="V21" s="1" t="s">
        <v>143</v>
      </c>
      <c r="W21" s="1" t="s">
        <v>38</v>
      </c>
      <c r="X21" s="1">
        <v>173872104</v>
      </c>
      <c r="Y21" s="1">
        <v>14806</v>
      </c>
      <c r="Z21" s="1">
        <v>1.58</v>
      </c>
      <c r="AA21" s="1">
        <v>1.1519999999999999</v>
      </c>
      <c r="AB21" s="1">
        <v>12740</v>
      </c>
      <c r="AC21" s="1">
        <v>14401</v>
      </c>
      <c r="AD21" s="1">
        <v>2</v>
      </c>
      <c r="AE21" s="1">
        <v>6417</v>
      </c>
      <c r="AF21" s="1">
        <v>5481</v>
      </c>
      <c r="AG21" s="1">
        <v>494</v>
      </c>
      <c r="AH21" s="1">
        <v>2002</v>
      </c>
      <c r="AI21" s="1">
        <v>7</v>
      </c>
      <c r="AJ21" s="1">
        <v>3.3078680999999999E-2</v>
      </c>
      <c r="AK21" s="1">
        <v>1.653934E-2</v>
      </c>
    </row>
    <row r="22" spans="1:37" x14ac:dyDescent="0.3">
      <c r="A22" s="1" t="s">
        <v>147</v>
      </c>
      <c r="B22" s="1" t="s">
        <v>149</v>
      </c>
      <c r="C22" s="1">
        <v>504576</v>
      </c>
      <c r="D22" s="1" t="s">
        <v>150</v>
      </c>
      <c r="E22" s="1">
        <v>98.9</v>
      </c>
      <c r="F22" s="1">
        <v>98.3</v>
      </c>
      <c r="G22" s="1">
        <v>0.6</v>
      </c>
      <c r="H22" s="1">
        <v>0.4</v>
      </c>
      <c r="I22" s="1">
        <v>0.7</v>
      </c>
      <c r="J22" s="1">
        <v>3285</v>
      </c>
      <c r="K22" s="1">
        <v>2</v>
      </c>
      <c r="L22" s="1">
        <v>18304052</v>
      </c>
      <c r="M22" s="1">
        <v>18304052</v>
      </c>
      <c r="N22" s="1" t="s">
        <v>41</v>
      </c>
      <c r="O22" s="1" t="s">
        <v>42</v>
      </c>
      <c r="P22" s="1">
        <v>0</v>
      </c>
      <c r="Q22" s="1">
        <v>22.539795000000002</v>
      </c>
      <c r="R22" s="1" t="s">
        <v>151</v>
      </c>
      <c r="S22" s="1" t="s">
        <v>152</v>
      </c>
      <c r="T22" s="1" t="s">
        <v>45</v>
      </c>
      <c r="U22" s="1" t="s">
        <v>73</v>
      </c>
      <c r="V22" s="1" t="s">
        <v>148</v>
      </c>
      <c r="W22" s="1" t="s">
        <v>38</v>
      </c>
      <c r="X22" s="1">
        <v>146409276</v>
      </c>
      <c r="Y22" s="1">
        <v>13164</v>
      </c>
      <c r="Z22" s="1">
        <v>1.6859999999999999</v>
      </c>
      <c r="AA22" s="1">
        <v>1.2270000000000001</v>
      </c>
      <c r="AB22" s="1">
        <v>11958</v>
      </c>
      <c r="AC22" s="1">
        <v>12945</v>
      </c>
      <c r="AD22" s="1">
        <v>0</v>
      </c>
      <c r="AE22" s="1">
        <v>6334</v>
      </c>
      <c r="AF22" s="1">
        <v>5362</v>
      </c>
      <c r="AG22" s="1">
        <v>684</v>
      </c>
      <c r="AH22" s="1">
        <v>565</v>
      </c>
      <c r="AI22" s="1">
        <v>0</v>
      </c>
      <c r="AJ22" s="1">
        <v>8.0071014999999995E-2</v>
      </c>
      <c r="AK22" s="1">
        <v>1.1964204000000001E-2</v>
      </c>
    </row>
    <row r="23" spans="1:37" x14ac:dyDescent="0.3">
      <c r="A23" s="1" t="s">
        <v>154</v>
      </c>
      <c r="B23" s="1" t="s">
        <v>155</v>
      </c>
      <c r="C23" s="1">
        <v>30017</v>
      </c>
      <c r="D23" s="1" t="s">
        <v>156</v>
      </c>
      <c r="E23" s="1">
        <v>98.8</v>
      </c>
      <c r="F23" s="1">
        <v>97.8</v>
      </c>
      <c r="G23" s="1">
        <v>1</v>
      </c>
      <c r="H23" s="1">
        <v>0.4</v>
      </c>
      <c r="I23" s="1">
        <v>0.8</v>
      </c>
      <c r="J23" s="1">
        <v>3285</v>
      </c>
      <c r="K23" s="1">
        <v>8</v>
      </c>
      <c r="L23" s="1">
        <v>4863239</v>
      </c>
      <c r="M23" s="1">
        <v>4863239</v>
      </c>
      <c r="N23" s="1" t="s">
        <v>41</v>
      </c>
      <c r="O23" s="1" t="s">
        <v>42</v>
      </c>
      <c r="P23" s="1">
        <v>0</v>
      </c>
      <c r="Q23" s="1">
        <v>23.185148999999999</v>
      </c>
      <c r="R23" s="1" t="s">
        <v>86</v>
      </c>
      <c r="S23" s="1" t="s">
        <v>87</v>
      </c>
      <c r="T23" s="1" t="s">
        <v>45</v>
      </c>
      <c r="U23" s="1" t="s">
        <v>38</v>
      </c>
      <c r="V23" s="1" t="s">
        <v>153</v>
      </c>
      <c r="W23" s="1" t="s">
        <v>38</v>
      </c>
      <c r="X23" s="1">
        <v>171389560</v>
      </c>
      <c r="Y23" s="1">
        <v>13944</v>
      </c>
      <c r="Z23" s="1">
        <v>1.637</v>
      </c>
      <c r="AA23" s="1">
        <v>1.2090000000000001</v>
      </c>
      <c r="AB23" s="1">
        <v>12132</v>
      </c>
      <c r="AC23" s="1">
        <v>13577</v>
      </c>
      <c r="AD23" s="1">
        <v>1</v>
      </c>
      <c r="AE23" s="1">
        <v>6484</v>
      </c>
      <c r="AF23" s="1">
        <v>5328</v>
      </c>
      <c r="AG23" s="1">
        <v>804</v>
      </c>
      <c r="AH23" s="1">
        <v>957</v>
      </c>
      <c r="AI23" s="1">
        <v>4</v>
      </c>
      <c r="AJ23" s="1">
        <v>0.56882429700000003</v>
      </c>
      <c r="AK23" s="1">
        <v>1.6572832999999999E-2</v>
      </c>
    </row>
    <row r="24" spans="1:37" x14ac:dyDescent="0.3">
      <c r="A24" s="1" t="s">
        <v>157</v>
      </c>
      <c r="B24" s="1" t="s">
        <v>159</v>
      </c>
      <c r="C24" s="1">
        <v>7263</v>
      </c>
      <c r="D24" s="1" t="s">
        <v>160</v>
      </c>
      <c r="E24" s="1">
        <v>95.3</v>
      </c>
      <c r="F24" s="1">
        <v>95</v>
      </c>
      <c r="G24" s="1">
        <v>0.3</v>
      </c>
      <c r="H24" s="1">
        <v>1</v>
      </c>
      <c r="I24" s="1">
        <v>3.7</v>
      </c>
      <c r="J24" s="1">
        <v>3285</v>
      </c>
      <c r="K24" s="1">
        <v>2304</v>
      </c>
      <c r="L24" s="1">
        <v>14667</v>
      </c>
      <c r="M24" s="1">
        <v>26536676</v>
      </c>
      <c r="N24" s="1" t="s">
        <v>161</v>
      </c>
      <c r="O24" s="1" t="s">
        <v>162</v>
      </c>
      <c r="P24" s="1">
        <v>0</v>
      </c>
      <c r="Q24" s="1">
        <v>21.054221999999999</v>
      </c>
      <c r="R24" s="1" t="s">
        <v>112</v>
      </c>
      <c r="S24" s="1" t="s">
        <v>113</v>
      </c>
      <c r="T24" s="1" t="s">
        <v>114</v>
      </c>
      <c r="U24" s="1" t="s">
        <v>73</v>
      </c>
      <c r="V24" s="1" t="s">
        <v>158</v>
      </c>
      <c r="W24" s="1" t="s">
        <v>73</v>
      </c>
      <c r="X24" s="1">
        <v>141386800</v>
      </c>
      <c r="Y24" s="1">
        <v>13215</v>
      </c>
      <c r="Z24" s="1">
        <v>1.569</v>
      </c>
      <c r="AA24" s="1">
        <v>1.149</v>
      </c>
      <c r="AB24" s="1">
        <v>11522</v>
      </c>
      <c r="AC24" s="1">
        <v>12325</v>
      </c>
      <c r="AD24" s="1">
        <v>0</v>
      </c>
      <c r="AE24" s="1">
        <v>6030</v>
      </c>
      <c r="AF24" s="1">
        <v>4899</v>
      </c>
      <c r="AG24" s="1">
        <v>689</v>
      </c>
      <c r="AH24" s="1">
        <v>707</v>
      </c>
      <c r="AI24" s="1">
        <v>0</v>
      </c>
      <c r="AJ24" s="1">
        <v>3.7272484000000002E-2</v>
      </c>
      <c r="AK24" s="1">
        <v>1.8636242000000001E-2</v>
      </c>
    </row>
    <row r="25" spans="1:37" x14ac:dyDescent="0.3">
      <c r="A25" s="1" t="s">
        <v>164</v>
      </c>
      <c r="B25" s="1" t="s">
        <v>165</v>
      </c>
      <c r="C25" s="1">
        <v>154832</v>
      </c>
      <c r="D25" s="1" t="s">
        <v>166</v>
      </c>
      <c r="E25" s="1">
        <v>98.1</v>
      </c>
      <c r="F25" s="1">
        <v>97.2</v>
      </c>
      <c r="G25" s="1">
        <v>0.9</v>
      </c>
      <c r="H25" s="1">
        <v>0.9</v>
      </c>
      <c r="I25" s="1">
        <v>1</v>
      </c>
      <c r="J25" s="1">
        <v>3285</v>
      </c>
      <c r="K25" s="1">
        <v>575</v>
      </c>
      <c r="L25" s="1">
        <v>75797</v>
      </c>
      <c r="M25" s="1">
        <v>82718</v>
      </c>
      <c r="N25" s="1" t="s">
        <v>161</v>
      </c>
      <c r="O25" s="1" t="s">
        <v>162</v>
      </c>
      <c r="P25" s="1">
        <v>10.15</v>
      </c>
      <c r="Q25" s="1">
        <v>27.749478</v>
      </c>
      <c r="R25" s="1" t="s">
        <v>92</v>
      </c>
      <c r="S25" s="1" t="s">
        <v>93</v>
      </c>
      <c r="T25" s="1" t="s">
        <v>45</v>
      </c>
      <c r="U25" s="1" t="s">
        <v>38</v>
      </c>
      <c r="V25" s="1" t="s">
        <v>163</v>
      </c>
      <c r="W25" s="1" t="s">
        <v>38</v>
      </c>
      <c r="X25" s="1">
        <v>189050820</v>
      </c>
      <c r="Y25" s="1">
        <v>18938</v>
      </c>
      <c r="Z25" s="1">
        <v>1.4430000000000001</v>
      </c>
      <c r="AA25" s="1">
        <v>1.071</v>
      </c>
      <c r="AB25" s="1">
        <v>14757</v>
      </c>
      <c r="AC25" s="1">
        <v>18046</v>
      </c>
      <c r="AD25" s="1">
        <v>0</v>
      </c>
      <c r="AE25" s="1">
        <v>6537</v>
      </c>
      <c r="AF25" s="1">
        <v>5401</v>
      </c>
      <c r="AG25" s="1">
        <v>453</v>
      </c>
      <c r="AH25" s="1">
        <v>5655</v>
      </c>
      <c r="AI25" s="1">
        <v>0</v>
      </c>
      <c r="AJ25" s="1">
        <v>0.379029173</v>
      </c>
      <c r="AK25" s="1">
        <v>1.7993505E-2</v>
      </c>
    </row>
    <row r="26" spans="1:37" x14ac:dyDescent="0.3">
      <c r="A26" s="1" t="s">
        <v>167</v>
      </c>
      <c r="B26" s="1" t="s">
        <v>169</v>
      </c>
      <c r="C26" s="1">
        <v>7248</v>
      </c>
      <c r="D26" s="1" t="s">
        <v>170</v>
      </c>
      <c r="E26" s="1">
        <v>98.3</v>
      </c>
      <c r="F26" s="1">
        <v>97.4</v>
      </c>
      <c r="G26" s="1">
        <v>0.9</v>
      </c>
      <c r="H26" s="1">
        <v>0.6</v>
      </c>
      <c r="I26" s="1">
        <v>1.1000000000000001</v>
      </c>
      <c r="J26" s="1">
        <v>3285</v>
      </c>
      <c r="K26" s="1">
        <v>3</v>
      </c>
      <c r="L26" s="1">
        <v>15319690</v>
      </c>
      <c r="M26" s="1">
        <v>52101127</v>
      </c>
      <c r="N26" s="1" t="s">
        <v>41</v>
      </c>
      <c r="O26" s="1" t="s">
        <v>171</v>
      </c>
      <c r="P26" s="1">
        <v>0</v>
      </c>
      <c r="Q26" s="1">
        <v>24.473825999999999</v>
      </c>
      <c r="R26" s="1" t="s">
        <v>98</v>
      </c>
      <c r="S26" s="1" t="s">
        <v>99</v>
      </c>
      <c r="T26" s="1" t="s">
        <v>114</v>
      </c>
      <c r="U26" s="1" t="s">
        <v>73</v>
      </c>
      <c r="V26" s="1" t="s">
        <v>168</v>
      </c>
      <c r="W26" s="1" t="s">
        <v>73</v>
      </c>
      <c r="X26" s="1">
        <v>192660667</v>
      </c>
      <c r="Y26" s="1">
        <v>15813</v>
      </c>
      <c r="Z26" s="1">
        <v>1.524</v>
      </c>
      <c r="AA26" s="1">
        <v>1.095</v>
      </c>
      <c r="AB26" s="1">
        <v>12701</v>
      </c>
      <c r="AC26" s="1">
        <v>14844</v>
      </c>
      <c r="AD26" s="1">
        <v>4</v>
      </c>
      <c r="AE26" s="1">
        <v>6535</v>
      </c>
      <c r="AF26" s="1">
        <v>5583</v>
      </c>
      <c r="AG26" s="1">
        <v>558</v>
      </c>
      <c r="AH26" s="1">
        <v>2148</v>
      </c>
      <c r="AI26" s="1">
        <v>20</v>
      </c>
      <c r="AJ26" s="1">
        <v>0.17338989299999999</v>
      </c>
      <c r="AK26" s="1">
        <v>2.0987715000000001E-2</v>
      </c>
    </row>
    <row r="27" spans="1:37" x14ac:dyDescent="0.3">
      <c r="A27" s="1" t="s">
        <v>172</v>
      </c>
      <c r="B27" s="1" t="s">
        <v>174</v>
      </c>
      <c r="C27" s="1">
        <v>60715</v>
      </c>
      <c r="D27" s="1" t="s">
        <v>175</v>
      </c>
      <c r="E27" s="1">
        <v>99</v>
      </c>
      <c r="F27" s="1">
        <v>98.8</v>
      </c>
      <c r="G27" s="1">
        <v>0.2</v>
      </c>
      <c r="H27" s="1">
        <v>0.5</v>
      </c>
      <c r="I27" s="1">
        <v>0.5</v>
      </c>
      <c r="J27" s="1">
        <v>3285</v>
      </c>
      <c r="K27" s="1">
        <v>4</v>
      </c>
      <c r="L27" s="1">
        <v>14577270</v>
      </c>
      <c r="M27" s="1">
        <v>14577270</v>
      </c>
      <c r="N27" s="1" t="s">
        <v>41</v>
      </c>
      <c r="O27" s="1" t="s">
        <v>42</v>
      </c>
      <c r="P27" s="1">
        <v>0</v>
      </c>
      <c r="Q27" s="1">
        <v>23.314923</v>
      </c>
      <c r="R27" s="1" t="s">
        <v>137</v>
      </c>
      <c r="S27" s="1" t="s">
        <v>176</v>
      </c>
      <c r="T27" s="1" t="s">
        <v>45</v>
      </c>
      <c r="U27" s="1" t="s">
        <v>73</v>
      </c>
      <c r="V27" s="1" t="s">
        <v>173</v>
      </c>
      <c r="W27" s="1" t="s">
        <v>38</v>
      </c>
      <c r="X27" s="1">
        <v>173038784</v>
      </c>
      <c r="Y27" s="1">
        <v>14317</v>
      </c>
      <c r="Z27" s="1">
        <v>1.6040000000000001</v>
      </c>
      <c r="AA27" s="1">
        <v>1.1759999999999999</v>
      </c>
      <c r="AB27" s="1">
        <v>12518</v>
      </c>
      <c r="AC27" s="1">
        <v>13983</v>
      </c>
      <c r="AD27" s="1">
        <v>5</v>
      </c>
      <c r="AE27" s="1">
        <v>6419</v>
      </c>
      <c r="AF27" s="1">
        <v>5377</v>
      </c>
      <c r="AG27" s="1">
        <v>476</v>
      </c>
      <c r="AH27" s="1">
        <v>1676</v>
      </c>
      <c r="AI27" s="1">
        <v>35</v>
      </c>
      <c r="AJ27" s="1">
        <v>0.22435891099999999</v>
      </c>
      <c r="AK27" s="1">
        <v>4.9797610999999999E-2</v>
      </c>
    </row>
    <row r="28" spans="1:37" x14ac:dyDescent="0.3">
      <c r="A28" s="1" t="s">
        <v>177</v>
      </c>
      <c r="B28" s="1" t="s">
        <v>179</v>
      </c>
      <c r="C28" s="1">
        <v>937262</v>
      </c>
      <c r="D28" s="1" t="s">
        <v>180</v>
      </c>
      <c r="E28" s="1">
        <v>99.2</v>
      </c>
      <c r="F28" s="1">
        <v>97.9</v>
      </c>
      <c r="G28" s="1">
        <v>1.3</v>
      </c>
      <c r="H28" s="1">
        <v>0.2</v>
      </c>
      <c r="I28" s="1">
        <v>0.6</v>
      </c>
      <c r="J28" s="1">
        <v>3285</v>
      </c>
      <c r="K28" s="1">
        <v>2</v>
      </c>
      <c r="L28" s="1">
        <v>22232325</v>
      </c>
      <c r="M28" s="1">
        <v>22232325</v>
      </c>
      <c r="N28" s="1" t="s">
        <v>41</v>
      </c>
      <c r="O28" s="1" t="s">
        <v>42</v>
      </c>
      <c r="P28" s="1">
        <v>0</v>
      </c>
      <c r="Q28" s="1">
        <v>22.324044000000001</v>
      </c>
      <c r="R28" s="1" t="s">
        <v>151</v>
      </c>
      <c r="S28" s="1" t="s">
        <v>152</v>
      </c>
      <c r="T28" s="1" t="s">
        <v>114</v>
      </c>
      <c r="U28" s="1" t="s">
        <v>73</v>
      </c>
      <c r="V28" s="1" t="s">
        <v>178</v>
      </c>
      <c r="W28" s="1" t="s">
        <v>73</v>
      </c>
      <c r="X28" s="1">
        <v>132412710</v>
      </c>
      <c r="Y28" s="1">
        <v>13221</v>
      </c>
      <c r="Z28" s="1">
        <v>1.663</v>
      </c>
      <c r="AA28" s="1">
        <v>1.2210000000000001</v>
      </c>
      <c r="AB28" s="1">
        <v>11747</v>
      </c>
      <c r="AC28" s="1">
        <v>12904</v>
      </c>
      <c r="AD28" s="1">
        <v>0</v>
      </c>
      <c r="AE28" s="1">
        <v>6422</v>
      </c>
      <c r="AF28" s="1">
        <v>5265</v>
      </c>
      <c r="AG28" s="1">
        <v>652</v>
      </c>
      <c r="AH28" s="1">
        <v>565</v>
      </c>
      <c r="AI28" s="1">
        <v>0</v>
      </c>
      <c r="AJ28" s="1">
        <v>0.162776161</v>
      </c>
      <c r="AK28" s="1">
        <v>1.9207314999999999E-2</v>
      </c>
    </row>
    <row r="29" spans="1:37" x14ac:dyDescent="0.3">
      <c r="A29" s="1" t="s">
        <v>181</v>
      </c>
      <c r="B29" s="1" t="s">
        <v>183</v>
      </c>
      <c r="C29" s="1">
        <v>72469</v>
      </c>
      <c r="D29" s="1" t="s">
        <v>184</v>
      </c>
      <c r="E29" s="1">
        <v>99</v>
      </c>
      <c r="F29" s="1">
        <v>98.2</v>
      </c>
      <c r="G29" s="1">
        <v>0.8</v>
      </c>
      <c r="H29" s="1">
        <v>0.4</v>
      </c>
      <c r="I29" s="1">
        <v>0.6</v>
      </c>
      <c r="J29" s="1">
        <v>3285</v>
      </c>
      <c r="K29" s="1">
        <v>6</v>
      </c>
      <c r="L29" s="1">
        <v>11510071</v>
      </c>
      <c r="M29" s="1">
        <v>11510071</v>
      </c>
      <c r="N29" s="1" t="s">
        <v>41</v>
      </c>
      <c r="O29" s="1" t="s">
        <v>42</v>
      </c>
      <c r="P29" s="1">
        <v>0</v>
      </c>
      <c r="Q29" s="1">
        <v>23.760345000000001</v>
      </c>
      <c r="R29" s="1" t="s">
        <v>185</v>
      </c>
      <c r="S29" s="1" t="s">
        <v>186</v>
      </c>
      <c r="T29" s="1" t="s">
        <v>114</v>
      </c>
      <c r="U29" s="1" t="s">
        <v>73</v>
      </c>
      <c r="V29" s="1" t="s">
        <v>182</v>
      </c>
      <c r="W29" s="1" t="s">
        <v>73</v>
      </c>
      <c r="X29" s="1">
        <v>219605609</v>
      </c>
      <c r="Y29" s="1">
        <v>14533</v>
      </c>
      <c r="Z29" s="1">
        <v>1.61</v>
      </c>
      <c r="AA29" s="1">
        <v>1.167</v>
      </c>
      <c r="AB29" s="1">
        <v>12417</v>
      </c>
      <c r="AC29" s="1">
        <v>14025</v>
      </c>
      <c r="AD29" s="1">
        <v>2</v>
      </c>
      <c r="AE29" s="1">
        <v>6478</v>
      </c>
      <c r="AF29" s="1">
        <v>5302</v>
      </c>
      <c r="AG29" s="1">
        <v>536</v>
      </c>
      <c r="AH29" s="1">
        <v>1703</v>
      </c>
      <c r="AI29" s="1">
        <v>6</v>
      </c>
      <c r="AJ29" s="1">
        <v>0.47213137900000002</v>
      </c>
      <c r="AK29" s="1">
        <v>4.8881280000000003E-3</v>
      </c>
    </row>
    <row r="30" spans="1:37" x14ac:dyDescent="0.3">
      <c r="A30" s="1" t="s">
        <v>187</v>
      </c>
      <c r="B30" s="1" t="s">
        <v>189</v>
      </c>
      <c r="C30" s="1">
        <v>7249</v>
      </c>
      <c r="D30" s="1" t="s">
        <v>190</v>
      </c>
      <c r="E30" s="1">
        <v>98.2</v>
      </c>
      <c r="F30" s="1">
        <v>97.3</v>
      </c>
      <c r="G30" s="1">
        <v>0.9</v>
      </c>
      <c r="H30" s="1">
        <v>0.5</v>
      </c>
      <c r="I30" s="1">
        <v>1.3</v>
      </c>
      <c r="J30" s="1">
        <v>3285</v>
      </c>
      <c r="K30" s="1">
        <v>4</v>
      </c>
      <c r="L30" s="1">
        <v>17833963</v>
      </c>
      <c r="M30" s="1">
        <v>17833963</v>
      </c>
      <c r="N30" s="1" t="s">
        <v>41</v>
      </c>
      <c r="O30" s="1" t="s">
        <v>128</v>
      </c>
      <c r="P30" s="1">
        <v>4.29</v>
      </c>
      <c r="Q30" s="1">
        <v>26.866485000000001</v>
      </c>
      <c r="R30" s="1" t="s">
        <v>98</v>
      </c>
      <c r="S30" s="1" t="s">
        <v>99</v>
      </c>
      <c r="T30" s="1" t="s">
        <v>45</v>
      </c>
      <c r="U30" s="1" t="s">
        <v>73</v>
      </c>
      <c r="V30" s="1" t="s">
        <v>188</v>
      </c>
      <c r="W30" s="1" t="s">
        <v>38</v>
      </c>
      <c r="X30" s="1">
        <v>219083522</v>
      </c>
      <c r="Y30" s="1">
        <v>17380</v>
      </c>
      <c r="Z30" s="1">
        <v>1.522</v>
      </c>
      <c r="AA30" s="1">
        <v>1.0860000000000001</v>
      </c>
      <c r="AB30" s="1">
        <v>13389</v>
      </c>
      <c r="AC30" s="1">
        <v>16617</v>
      </c>
      <c r="AD30" s="1">
        <v>24</v>
      </c>
      <c r="AE30" s="1">
        <v>6670</v>
      </c>
      <c r="AF30" s="1">
        <v>5503</v>
      </c>
      <c r="AG30" s="1">
        <v>498</v>
      </c>
      <c r="AH30" s="1">
        <v>3693</v>
      </c>
      <c r="AI30" s="1">
        <v>253</v>
      </c>
      <c r="AJ30" s="1">
        <v>0.17338989299999999</v>
      </c>
      <c r="AK30" s="1">
        <v>3.4682706000000001E-2</v>
      </c>
    </row>
    <row r="31" spans="1:37" x14ac:dyDescent="0.3">
      <c r="A31" s="1" t="s">
        <v>192</v>
      </c>
      <c r="B31" s="1" t="s">
        <v>193</v>
      </c>
      <c r="C31" s="1">
        <v>48352</v>
      </c>
      <c r="D31" s="1" t="s">
        <v>194</v>
      </c>
      <c r="E31" s="1">
        <v>98.9</v>
      </c>
      <c r="F31" s="1">
        <v>98.4</v>
      </c>
      <c r="G31" s="1">
        <v>0.5</v>
      </c>
      <c r="H31" s="1">
        <v>0.4</v>
      </c>
      <c r="I31" s="1">
        <v>0.7</v>
      </c>
      <c r="J31" s="1">
        <v>3285</v>
      </c>
      <c r="K31" s="1">
        <v>4</v>
      </c>
      <c r="L31" s="1">
        <v>9679735</v>
      </c>
      <c r="M31" s="1">
        <v>9679735</v>
      </c>
      <c r="N31" s="1" t="s">
        <v>41</v>
      </c>
      <c r="O31" s="1" t="s">
        <v>42</v>
      </c>
      <c r="P31" s="1">
        <v>0</v>
      </c>
      <c r="Q31" s="1">
        <v>22.322603999999998</v>
      </c>
      <c r="R31" s="1" t="s">
        <v>151</v>
      </c>
      <c r="S31" s="1" t="s">
        <v>152</v>
      </c>
      <c r="T31" s="1" t="s">
        <v>45</v>
      </c>
      <c r="U31" s="1" t="s">
        <v>38</v>
      </c>
      <c r="V31" s="1" t="s">
        <v>191</v>
      </c>
      <c r="W31" s="1" t="s">
        <v>38</v>
      </c>
      <c r="X31" s="1">
        <v>135396141</v>
      </c>
      <c r="Y31" s="1">
        <v>13237</v>
      </c>
      <c r="Z31" s="1">
        <v>1.661</v>
      </c>
      <c r="AA31" s="1">
        <v>1.2090000000000001</v>
      </c>
      <c r="AB31" s="1">
        <v>12103</v>
      </c>
      <c r="AC31" s="1">
        <v>13054</v>
      </c>
      <c r="AD31" s="1">
        <v>0</v>
      </c>
      <c r="AE31" s="1">
        <v>6303</v>
      </c>
      <c r="AF31" s="1">
        <v>5316</v>
      </c>
      <c r="AG31" s="1">
        <v>675</v>
      </c>
      <c r="AH31" s="1">
        <v>760</v>
      </c>
      <c r="AI31" s="1">
        <v>0</v>
      </c>
      <c r="AJ31" s="1">
        <v>6.1056170999999999E-2</v>
      </c>
      <c r="AK31" s="1">
        <v>1.1266699999999999E-2</v>
      </c>
    </row>
    <row r="32" spans="1:37" x14ac:dyDescent="0.3">
      <c r="A32" s="1" t="s">
        <v>195</v>
      </c>
      <c r="B32" s="1" t="s">
        <v>197</v>
      </c>
      <c r="C32" s="1">
        <v>125945</v>
      </c>
      <c r="D32" s="1" t="s">
        <v>198</v>
      </c>
      <c r="E32" s="1">
        <v>99</v>
      </c>
      <c r="F32" s="1">
        <v>98.8</v>
      </c>
      <c r="G32" s="1">
        <v>0.2</v>
      </c>
      <c r="H32" s="1">
        <v>0.5</v>
      </c>
      <c r="I32" s="1">
        <v>0.5</v>
      </c>
      <c r="J32" s="1">
        <v>3285</v>
      </c>
      <c r="K32" s="1">
        <v>3</v>
      </c>
      <c r="L32" s="1">
        <v>26917925</v>
      </c>
      <c r="M32" s="1">
        <v>26917925</v>
      </c>
      <c r="N32" s="1" t="s">
        <v>41</v>
      </c>
      <c r="O32" s="1" t="s">
        <v>128</v>
      </c>
      <c r="P32" s="1">
        <v>0</v>
      </c>
      <c r="Q32" s="1">
        <v>23.687721</v>
      </c>
      <c r="R32" s="1" t="s">
        <v>199</v>
      </c>
      <c r="S32" s="1" t="s">
        <v>44</v>
      </c>
      <c r="T32" s="1" t="s">
        <v>114</v>
      </c>
      <c r="U32" s="1" t="s">
        <v>73</v>
      </c>
      <c r="V32" s="1" t="s">
        <v>196</v>
      </c>
      <c r="W32" s="1" t="s">
        <v>73</v>
      </c>
      <c r="X32" s="1">
        <v>193597863</v>
      </c>
      <c r="Y32" s="1">
        <v>15519</v>
      </c>
      <c r="Z32" s="1">
        <v>1.5029999999999999</v>
      </c>
      <c r="AA32" s="1">
        <v>1.0740000000000001</v>
      </c>
      <c r="AB32" s="1">
        <v>12713</v>
      </c>
      <c r="AC32" s="1">
        <v>14572</v>
      </c>
      <c r="AD32" s="1">
        <v>8</v>
      </c>
      <c r="AE32" s="1">
        <v>6410</v>
      </c>
      <c r="AF32" s="1">
        <v>5609</v>
      </c>
      <c r="AG32" s="1">
        <v>496</v>
      </c>
      <c r="AH32" s="1">
        <v>2000</v>
      </c>
      <c r="AI32" s="1">
        <v>57</v>
      </c>
      <c r="AJ32" s="1">
        <v>0.36958595300000002</v>
      </c>
      <c r="AK32" s="1">
        <v>8.2673047999999999E-2</v>
      </c>
    </row>
    <row r="33" spans="1:37" x14ac:dyDescent="0.3">
      <c r="A33" s="1" t="s">
        <v>201</v>
      </c>
      <c r="B33" s="1" t="s">
        <v>202</v>
      </c>
      <c r="C33" s="1">
        <v>112146</v>
      </c>
      <c r="D33" s="1" t="s">
        <v>203</v>
      </c>
      <c r="E33" s="1">
        <v>98.3</v>
      </c>
      <c r="F33" s="1">
        <v>97.6</v>
      </c>
      <c r="G33" s="1">
        <v>0.7</v>
      </c>
      <c r="H33" s="1">
        <v>0.7</v>
      </c>
      <c r="I33" s="1">
        <v>1</v>
      </c>
      <c r="J33" s="1">
        <v>3285</v>
      </c>
      <c r="K33" s="1">
        <v>941</v>
      </c>
      <c r="L33" s="1">
        <v>45399</v>
      </c>
      <c r="M33" s="1">
        <v>53255</v>
      </c>
      <c r="N33" s="1" t="s">
        <v>161</v>
      </c>
      <c r="O33" s="1" t="s">
        <v>162</v>
      </c>
      <c r="P33" s="1">
        <v>3.62</v>
      </c>
      <c r="Q33" s="1">
        <v>22.493922000000001</v>
      </c>
      <c r="R33" s="1" t="s">
        <v>92</v>
      </c>
      <c r="S33" s="1" t="s">
        <v>93</v>
      </c>
      <c r="T33" s="1" t="s">
        <v>45</v>
      </c>
      <c r="U33" s="1" t="s">
        <v>38</v>
      </c>
      <c r="V33" s="1" t="s">
        <v>200</v>
      </c>
      <c r="W33" s="1" t="s">
        <v>38</v>
      </c>
      <c r="X33" s="1">
        <v>146235831</v>
      </c>
      <c r="Y33" s="1">
        <v>15034</v>
      </c>
      <c r="Z33" s="1">
        <v>1.4730000000000001</v>
      </c>
      <c r="AA33" s="1">
        <v>1.0860000000000001</v>
      </c>
      <c r="AB33" s="1">
        <v>12511</v>
      </c>
      <c r="AC33" s="1">
        <v>14069</v>
      </c>
      <c r="AD33" s="1">
        <v>0</v>
      </c>
      <c r="AE33" s="1">
        <v>6392</v>
      </c>
      <c r="AF33" s="1">
        <v>5252</v>
      </c>
      <c r="AG33" s="1">
        <v>437</v>
      </c>
      <c r="AH33" s="1">
        <v>1988</v>
      </c>
      <c r="AI33" s="1">
        <v>0</v>
      </c>
      <c r="AJ33" s="1">
        <v>0.26312501599999999</v>
      </c>
      <c r="AK33" s="1">
        <v>5.4819984000000002E-2</v>
      </c>
    </row>
    <row r="34" spans="1:37" x14ac:dyDescent="0.3">
      <c r="A34" s="1" t="s">
        <v>204</v>
      </c>
      <c r="B34" s="1" t="s">
        <v>206</v>
      </c>
      <c r="C34" s="1">
        <v>7218</v>
      </c>
      <c r="D34" s="1" t="s">
        <v>207</v>
      </c>
      <c r="E34" s="1">
        <v>92.6</v>
      </c>
      <c r="F34" s="1">
        <v>92.1</v>
      </c>
      <c r="G34" s="1">
        <v>0.5</v>
      </c>
      <c r="H34" s="1">
        <v>1.8</v>
      </c>
      <c r="I34" s="1">
        <v>5.6</v>
      </c>
      <c r="J34" s="1">
        <v>3285</v>
      </c>
      <c r="K34" s="1">
        <v>14</v>
      </c>
      <c r="L34" s="1">
        <v>2386451</v>
      </c>
      <c r="M34" s="1">
        <v>48071510</v>
      </c>
      <c r="N34" s="1" t="s">
        <v>41</v>
      </c>
      <c r="O34" s="1" t="s">
        <v>208</v>
      </c>
      <c r="P34" s="1">
        <v>0</v>
      </c>
      <c r="Q34" s="1">
        <v>20.563680000000002</v>
      </c>
      <c r="R34" s="1" t="s">
        <v>98</v>
      </c>
      <c r="S34" s="1" t="s">
        <v>123</v>
      </c>
      <c r="T34" s="1" t="s">
        <v>114</v>
      </c>
      <c r="U34" s="1" t="s">
        <v>73</v>
      </c>
      <c r="V34" s="1" t="s">
        <v>205</v>
      </c>
      <c r="W34" s="1" t="s">
        <v>73</v>
      </c>
      <c r="X34" s="1">
        <v>192749618</v>
      </c>
      <c r="Y34" s="1">
        <v>13494</v>
      </c>
      <c r="Z34" s="1">
        <v>1.5</v>
      </c>
      <c r="AA34" s="1">
        <v>1.0860000000000001</v>
      </c>
      <c r="AB34" s="1">
        <v>11284</v>
      </c>
      <c r="AC34" s="1">
        <v>12642</v>
      </c>
      <c r="AD34" s="1">
        <v>7</v>
      </c>
      <c r="AE34" s="1">
        <v>5878</v>
      </c>
      <c r="AF34" s="1">
        <v>4697</v>
      </c>
      <c r="AG34" s="1">
        <v>443</v>
      </c>
      <c r="AH34" s="1">
        <v>1591</v>
      </c>
      <c r="AI34" s="1">
        <v>33</v>
      </c>
      <c r="AJ34" s="1">
        <v>0.17715978600000001</v>
      </c>
      <c r="AK34" s="1">
        <v>8.8579893000000007E-2</v>
      </c>
    </row>
    <row r="35" spans="1:37" x14ac:dyDescent="0.3">
      <c r="A35" s="1" t="s">
        <v>209</v>
      </c>
      <c r="B35" s="1" t="s">
        <v>211</v>
      </c>
      <c r="C35" s="1">
        <v>42026</v>
      </c>
      <c r="D35" s="1" t="s">
        <v>212</v>
      </c>
      <c r="E35" s="1">
        <v>99.1</v>
      </c>
      <c r="F35" s="1">
        <v>98.5</v>
      </c>
      <c r="G35" s="1">
        <v>0.6</v>
      </c>
      <c r="H35" s="1">
        <v>0.4</v>
      </c>
      <c r="I35" s="1">
        <v>0.5</v>
      </c>
      <c r="J35" s="1">
        <v>3285</v>
      </c>
      <c r="K35" s="1">
        <v>3</v>
      </c>
      <c r="L35" s="1">
        <v>15788854</v>
      </c>
      <c r="M35" s="1">
        <v>15788854</v>
      </c>
      <c r="N35" s="1" t="s">
        <v>41</v>
      </c>
      <c r="O35" s="1" t="s">
        <v>42</v>
      </c>
      <c r="P35" s="1">
        <v>0</v>
      </c>
      <c r="Q35" s="1">
        <v>23.545335000000001</v>
      </c>
      <c r="R35" s="1" t="s">
        <v>137</v>
      </c>
      <c r="S35" s="1" t="s">
        <v>176</v>
      </c>
      <c r="T35" s="1" t="s">
        <v>107</v>
      </c>
      <c r="U35" s="1" t="s">
        <v>73</v>
      </c>
      <c r="V35" s="1" t="s">
        <v>210</v>
      </c>
      <c r="W35" s="1" t="s">
        <v>73</v>
      </c>
      <c r="X35" s="1">
        <v>192393922</v>
      </c>
      <c r="Y35" s="1">
        <v>15144</v>
      </c>
      <c r="Z35" s="1">
        <v>1.5309999999999999</v>
      </c>
      <c r="AA35" s="1">
        <v>1.113</v>
      </c>
      <c r="AB35" s="1">
        <v>12816</v>
      </c>
      <c r="AC35" s="1">
        <v>14696</v>
      </c>
      <c r="AD35" s="1">
        <v>1</v>
      </c>
      <c r="AE35" s="1">
        <v>6465</v>
      </c>
      <c r="AF35" s="1">
        <v>5595</v>
      </c>
      <c r="AG35" s="1">
        <v>506</v>
      </c>
      <c r="AH35" s="1">
        <v>2127</v>
      </c>
      <c r="AI35" s="1">
        <v>3</v>
      </c>
      <c r="AJ35" s="1">
        <v>0</v>
      </c>
      <c r="AK35" s="1">
        <v>2.3389534999999999E-2</v>
      </c>
    </row>
    <row r="36" spans="1:37" x14ac:dyDescent="0.3">
      <c r="A36" s="1" t="s">
        <v>213</v>
      </c>
      <c r="B36" s="1" t="s">
        <v>215</v>
      </c>
      <c r="C36" s="1">
        <v>46829</v>
      </c>
      <c r="D36" s="1" t="s">
        <v>216</v>
      </c>
      <c r="E36" s="1">
        <v>99.1</v>
      </c>
      <c r="F36" s="1">
        <v>98.6</v>
      </c>
      <c r="G36" s="1">
        <v>0.5</v>
      </c>
      <c r="H36" s="1">
        <v>0.3</v>
      </c>
      <c r="I36" s="1">
        <v>0.6</v>
      </c>
      <c r="J36" s="1">
        <v>3285</v>
      </c>
      <c r="K36" s="1">
        <v>3</v>
      </c>
      <c r="L36" s="1">
        <v>20240225</v>
      </c>
      <c r="M36" s="1">
        <v>20240225</v>
      </c>
      <c r="N36" s="1" t="s">
        <v>41</v>
      </c>
      <c r="O36" s="1" t="s">
        <v>42</v>
      </c>
      <c r="P36" s="1">
        <v>0.5</v>
      </c>
      <c r="Q36" s="1">
        <v>23.587653</v>
      </c>
      <c r="R36" s="1" t="s">
        <v>92</v>
      </c>
      <c r="S36" s="1" t="s">
        <v>93</v>
      </c>
      <c r="T36" s="1" t="s">
        <v>114</v>
      </c>
      <c r="U36" s="1" t="s">
        <v>73</v>
      </c>
      <c r="V36" s="1" t="s">
        <v>214</v>
      </c>
      <c r="W36" s="1" t="s">
        <v>73</v>
      </c>
      <c r="X36" s="1">
        <v>161964435</v>
      </c>
      <c r="Y36" s="1">
        <v>14534</v>
      </c>
      <c r="Z36" s="1">
        <v>1.5980000000000001</v>
      </c>
      <c r="AA36" s="1">
        <v>1.1639999999999999</v>
      </c>
      <c r="AB36" s="1">
        <v>12449</v>
      </c>
      <c r="AC36" s="1">
        <v>14167</v>
      </c>
      <c r="AD36" s="1">
        <v>7</v>
      </c>
      <c r="AE36" s="1">
        <v>6471</v>
      </c>
      <c r="AF36" s="1">
        <v>5533</v>
      </c>
      <c r="AG36" s="1">
        <v>439</v>
      </c>
      <c r="AH36" s="1">
        <v>1697</v>
      </c>
      <c r="AI36" s="1">
        <v>27</v>
      </c>
      <c r="AJ36" s="1">
        <v>0.26312501599999999</v>
      </c>
      <c r="AK36" s="1">
        <v>4.2346147000000001E-2</v>
      </c>
    </row>
    <row r="37" spans="1:37" x14ac:dyDescent="0.3">
      <c r="A37" s="1" t="s">
        <v>218</v>
      </c>
      <c r="B37" s="1" t="s">
        <v>219</v>
      </c>
      <c r="C37" s="1">
        <v>103765</v>
      </c>
      <c r="D37" s="1" t="s">
        <v>220</v>
      </c>
      <c r="E37" s="1">
        <v>98.1</v>
      </c>
      <c r="F37" s="1">
        <v>97.3</v>
      </c>
      <c r="G37" s="1">
        <v>0.8</v>
      </c>
      <c r="H37" s="1">
        <v>0.9</v>
      </c>
      <c r="I37" s="1">
        <v>1</v>
      </c>
      <c r="J37" s="1">
        <v>3285</v>
      </c>
      <c r="K37" s="1">
        <v>578</v>
      </c>
      <c r="L37" s="1">
        <v>72631</v>
      </c>
      <c r="M37" s="1">
        <v>80877</v>
      </c>
      <c r="N37" s="1" t="s">
        <v>161</v>
      </c>
      <c r="O37" s="1" t="s">
        <v>162</v>
      </c>
      <c r="P37" s="1">
        <v>0</v>
      </c>
      <c r="Q37" s="1">
        <v>22.710507</v>
      </c>
      <c r="R37" s="1" t="s">
        <v>92</v>
      </c>
      <c r="S37" s="1" t="s">
        <v>93</v>
      </c>
      <c r="T37" s="1" t="s">
        <v>45</v>
      </c>
      <c r="U37" s="1" t="s">
        <v>38</v>
      </c>
      <c r="V37" s="1" t="s">
        <v>217</v>
      </c>
      <c r="W37" s="1" t="s">
        <v>38</v>
      </c>
      <c r="X37" s="1">
        <v>151202254</v>
      </c>
      <c r="Y37" s="1">
        <v>14918</v>
      </c>
      <c r="Z37" s="1">
        <v>1.4990000000000001</v>
      </c>
      <c r="AA37" s="1">
        <v>1.1160000000000001</v>
      </c>
      <c r="AB37" s="1">
        <v>12397</v>
      </c>
      <c r="AC37" s="1">
        <v>14300</v>
      </c>
      <c r="AD37" s="1">
        <v>6</v>
      </c>
      <c r="AE37" s="1">
        <v>6455</v>
      </c>
      <c r="AF37" s="1">
        <v>5459</v>
      </c>
      <c r="AG37" s="1">
        <v>464</v>
      </c>
      <c r="AH37" s="1">
        <v>1890</v>
      </c>
      <c r="AI37" s="1">
        <v>32</v>
      </c>
      <c r="AJ37" s="1">
        <v>5.0024398999999997E-2</v>
      </c>
      <c r="AK37" s="1">
        <v>2.5012199999999998E-2</v>
      </c>
    </row>
    <row r="38" spans="1:37" x14ac:dyDescent="0.3">
      <c r="A38" s="1" t="s">
        <v>221</v>
      </c>
      <c r="B38" s="1" t="s">
        <v>223</v>
      </c>
      <c r="C38" s="1">
        <v>74549</v>
      </c>
      <c r="D38" s="1" t="s">
        <v>224</v>
      </c>
      <c r="E38" s="1">
        <v>98.3</v>
      </c>
      <c r="F38" s="1">
        <v>97.4</v>
      </c>
      <c r="G38" s="1">
        <v>0.9</v>
      </c>
      <c r="H38" s="1">
        <v>0.8</v>
      </c>
      <c r="I38" s="1">
        <v>0.9</v>
      </c>
      <c r="J38" s="1">
        <v>3285</v>
      </c>
      <c r="K38" s="1">
        <v>3</v>
      </c>
      <c r="L38" s="1">
        <v>20206544</v>
      </c>
      <c r="M38" s="1">
        <v>20206544</v>
      </c>
      <c r="N38" s="1" t="s">
        <v>41</v>
      </c>
      <c r="O38" s="1" t="s">
        <v>42</v>
      </c>
      <c r="P38" s="1">
        <v>1.47</v>
      </c>
      <c r="Q38" s="1">
        <v>24.690804</v>
      </c>
      <c r="R38" s="1" t="s">
        <v>92</v>
      </c>
      <c r="S38" s="1" t="s">
        <v>93</v>
      </c>
      <c r="T38" s="1" t="s">
        <v>45</v>
      </c>
      <c r="U38" s="1" t="s">
        <v>73</v>
      </c>
      <c r="V38" s="1" t="s">
        <v>222</v>
      </c>
      <c r="W38" s="1" t="s">
        <v>38</v>
      </c>
      <c r="X38" s="1">
        <v>173041441</v>
      </c>
      <c r="Y38" s="1">
        <v>15538</v>
      </c>
      <c r="Z38" s="1">
        <v>1.5649999999999999</v>
      </c>
      <c r="AA38" s="1">
        <v>1.1399999999999999</v>
      </c>
      <c r="AB38" s="1">
        <v>12805</v>
      </c>
      <c r="AC38" s="1">
        <v>15014</v>
      </c>
      <c r="AD38" s="1">
        <v>4</v>
      </c>
      <c r="AE38" s="1">
        <v>6544</v>
      </c>
      <c r="AF38" s="1">
        <v>5532</v>
      </c>
      <c r="AG38" s="1">
        <v>456</v>
      </c>
      <c r="AH38" s="1">
        <v>2470</v>
      </c>
      <c r="AI38" s="1">
        <v>12</v>
      </c>
      <c r="AJ38" s="1">
        <v>0.26312501599999999</v>
      </c>
      <c r="AK38" s="1">
        <v>2.1142352999999999E-2</v>
      </c>
    </row>
    <row r="39" spans="1:37" x14ac:dyDescent="0.3">
      <c r="A39" s="1" t="s">
        <v>226</v>
      </c>
      <c r="B39" s="1" t="s">
        <v>227</v>
      </c>
      <c r="C39" s="1">
        <v>40368</v>
      </c>
      <c r="D39" s="1" t="s">
        <v>228</v>
      </c>
      <c r="E39" s="1">
        <v>98.8</v>
      </c>
      <c r="F39" s="1">
        <v>98.4</v>
      </c>
      <c r="G39" s="1">
        <v>0.4</v>
      </c>
      <c r="H39" s="1">
        <v>0.4</v>
      </c>
      <c r="I39" s="1">
        <v>0.8</v>
      </c>
      <c r="J39" s="1">
        <v>3285</v>
      </c>
      <c r="K39" s="1">
        <v>21</v>
      </c>
      <c r="L39" s="1">
        <v>1953869</v>
      </c>
      <c r="M39" s="1">
        <v>1953869</v>
      </c>
      <c r="N39" s="1" t="s">
        <v>41</v>
      </c>
      <c r="O39" s="1" t="s">
        <v>42</v>
      </c>
      <c r="P39" s="1">
        <v>0</v>
      </c>
      <c r="Q39" s="1">
        <v>23.499908999999999</v>
      </c>
      <c r="R39" s="1" t="s">
        <v>129</v>
      </c>
      <c r="S39" s="1" t="s">
        <v>130</v>
      </c>
      <c r="T39" s="1" t="s">
        <v>45</v>
      </c>
      <c r="U39" s="1" t="s">
        <v>38</v>
      </c>
      <c r="V39" s="1" t="s">
        <v>225</v>
      </c>
      <c r="W39" s="1" t="s">
        <v>38</v>
      </c>
      <c r="X39" s="1">
        <v>214704267</v>
      </c>
      <c r="Y39" s="1">
        <v>14422</v>
      </c>
      <c r="Z39" s="1">
        <v>1.605</v>
      </c>
      <c r="AA39" s="1">
        <v>1.167</v>
      </c>
      <c r="AB39" s="1">
        <v>12468</v>
      </c>
      <c r="AC39" s="1">
        <v>14065</v>
      </c>
      <c r="AD39" s="1">
        <v>3</v>
      </c>
      <c r="AE39" s="1">
        <v>6508</v>
      </c>
      <c r="AF39" s="1">
        <v>5529</v>
      </c>
      <c r="AG39" s="1">
        <v>882</v>
      </c>
      <c r="AH39" s="1">
        <v>1135</v>
      </c>
      <c r="AI39" s="1">
        <v>11</v>
      </c>
      <c r="AJ39" s="1">
        <v>0.136682056</v>
      </c>
      <c r="AK39" s="1">
        <v>1.2942959999999999E-3</v>
      </c>
    </row>
    <row r="40" spans="1:37" x14ac:dyDescent="0.3">
      <c r="A40" s="1" t="s">
        <v>229</v>
      </c>
      <c r="B40" s="1" t="s">
        <v>231</v>
      </c>
      <c r="C40" s="1">
        <v>244254</v>
      </c>
      <c r="D40" s="1" t="s">
        <v>232</v>
      </c>
      <c r="E40" s="1">
        <v>99.1</v>
      </c>
      <c r="F40" s="1">
        <v>98.6</v>
      </c>
      <c r="G40" s="1">
        <v>0.5</v>
      </c>
      <c r="H40" s="1">
        <v>0.5</v>
      </c>
      <c r="I40" s="1">
        <v>0.4</v>
      </c>
      <c r="J40" s="1">
        <v>3285</v>
      </c>
      <c r="K40" s="1">
        <v>3</v>
      </c>
      <c r="L40" s="1">
        <v>20724371</v>
      </c>
      <c r="M40" s="1">
        <v>20724371</v>
      </c>
      <c r="N40" s="1" t="s">
        <v>41</v>
      </c>
      <c r="O40" s="1" t="s">
        <v>42</v>
      </c>
      <c r="P40" s="1">
        <v>0</v>
      </c>
      <c r="Q40" s="1">
        <v>23.180298000000001</v>
      </c>
      <c r="R40" s="1" t="s">
        <v>92</v>
      </c>
      <c r="S40" s="1" t="s">
        <v>93</v>
      </c>
      <c r="T40" s="1" t="s">
        <v>114</v>
      </c>
      <c r="U40" s="1" t="s">
        <v>73</v>
      </c>
      <c r="V40" s="1" t="s">
        <v>230</v>
      </c>
      <c r="W40" s="1" t="s">
        <v>73</v>
      </c>
      <c r="X40" s="1">
        <v>157914859</v>
      </c>
      <c r="Y40" s="1">
        <v>14174</v>
      </c>
      <c r="Z40" s="1">
        <v>1.61</v>
      </c>
      <c r="AA40" s="1">
        <v>1.1759999999999999</v>
      </c>
      <c r="AB40" s="1">
        <v>12370</v>
      </c>
      <c r="AC40" s="1">
        <v>13886</v>
      </c>
      <c r="AD40" s="1">
        <v>2</v>
      </c>
      <c r="AE40" s="1">
        <v>6457</v>
      </c>
      <c r="AF40" s="1">
        <v>5468</v>
      </c>
      <c r="AG40" s="1">
        <v>445</v>
      </c>
      <c r="AH40" s="1">
        <v>1490</v>
      </c>
      <c r="AI40" s="1">
        <v>26</v>
      </c>
      <c r="AJ40" s="1">
        <v>0.26312501599999999</v>
      </c>
      <c r="AK40" s="1">
        <v>6.9452971000000002E-2</v>
      </c>
    </row>
    <row r="41" spans="1:37" x14ac:dyDescent="0.3">
      <c r="A41" s="1" t="s">
        <v>233</v>
      </c>
      <c r="B41" s="1" t="s">
        <v>235</v>
      </c>
      <c r="C41" s="1">
        <v>30019</v>
      </c>
      <c r="D41" s="1" t="s">
        <v>236</v>
      </c>
      <c r="E41" s="1">
        <v>97.4</v>
      </c>
      <c r="F41" s="1">
        <v>96.7</v>
      </c>
      <c r="G41" s="1">
        <v>0.7</v>
      </c>
      <c r="H41" s="1">
        <v>0.6</v>
      </c>
      <c r="I41" s="1">
        <v>2</v>
      </c>
      <c r="J41" s="1">
        <v>3285</v>
      </c>
      <c r="K41" s="1">
        <v>26</v>
      </c>
      <c r="L41" s="1">
        <v>1002992</v>
      </c>
      <c r="M41" s="1">
        <v>26871514</v>
      </c>
      <c r="N41" s="1" t="s">
        <v>41</v>
      </c>
      <c r="O41" s="1" t="s">
        <v>237</v>
      </c>
      <c r="P41" s="1">
        <v>0</v>
      </c>
      <c r="Q41" s="1">
        <v>21.173013000000001</v>
      </c>
      <c r="R41" s="1" t="s">
        <v>86</v>
      </c>
      <c r="S41" s="1" t="s">
        <v>100</v>
      </c>
      <c r="T41" s="1" t="s">
        <v>114</v>
      </c>
      <c r="U41" s="1" t="s">
        <v>73</v>
      </c>
      <c r="V41" s="1" t="s">
        <v>234</v>
      </c>
      <c r="W41" s="1" t="s">
        <v>73</v>
      </c>
      <c r="X41" s="1">
        <v>118492362</v>
      </c>
      <c r="Y41" s="1">
        <v>13437</v>
      </c>
      <c r="Z41" s="1">
        <v>1.552</v>
      </c>
      <c r="AA41" s="1">
        <v>1.149</v>
      </c>
      <c r="AB41" s="1">
        <v>11584</v>
      </c>
      <c r="AC41" s="1">
        <v>12682</v>
      </c>
      <c r="AD41" s="1">
        <v>6</v>
      </c>
      <c r="AE41" s="1">
        <v>6237</v>
      </c>
      <c r="AF41" s="1">
        <v>5063</v>
      </c>
      <c r="AG41" s="1">
        <v>675</v>
      </c>
      <c r="AH41" s="1">
        <v>685</v>
      </c>
      <c r="AI41" s="1">
        <v>22</v>
      </c>
      <c r="AJ41" s="1">
        <v>1.2173703520000001</v>
      </c>
      <c r="AK41" s="1">
        <v>0.60868517600000005</v>
      </c>
    </row>
    <row r="42" spans="1:37" x14ac:dyDescent="0.3">
      <c r="A42" s="1" t="s">
        <v>239</v>
      </c>
      <c r="B42" s="1" t="s">
        <v>240</v>
      </c>
      <c r="C42" s="1">
        <v>7264</v>
      </c>
      <c r="D42" s="1" t="s">
        <v>241</v>
      </c>
      <c r="E42" s="1">
        <v>99</v>
      </c>
      <c r="F42" s="1">
        <v>98.1</v>
      </c>
      <c r="G42" s="1">
        <v>0.9</v>
      </c>
      <c r="H42" s="1">
        <v>0.6</v>
      </c>
      <c r="I42" s="1">
        <v>0.4</v>
      </c>
      <c r="J42" s="1">
        <v>3285</v>
      </c>
      <c r="K42" s="1">
        <v>11</v>
      </c>
      <c r="L42" s="1">
        <v>3125169</v>
      </c>
      <c r="M42" s="1">
        <v>3125169</v>
      </c>
      <c r="N42" s="1" t="s">
        <v>41</v>
      </c>
      <c r="O42" s="1" t="s">
        <v>42</v>
      </c>
      <c r="P42" s="1">
        <v>0</v>
      </c>
      <c r="Q42" s="1">
        <v>23.124849000000001</v>
      </c>
      <c r="R42" s="1" t="s">
        <v>112</v>
      </c>
      <c r="S42" s="1" t="s">
        <v>113</v>
      </c>
      <c r="T42" s="1" t="s">
        <v>114</v>
      </c>
      <c r="U42" s="1" t="s">
        <v>38</v>
      </c>
      <c r="V42" s="1" t="s">
        <v>238</v>
      </c>
      <c r="W42" s="1" t="s">
        <v>73</v>
      </c>
      <c r="X42" s="1">
        <v>177128224</v>
      </c>
      <c r="Y42" s="1">
        <v>14351</v>
      </c>
      <c r="Z42" s="1">
        <v>1.587</v>
      </c>
      <c r="AA42" s="1">
        <v>1.1579999999999999</v>
      </c>
      <c r="AB42" s="1">
        <v>12292</v>
      </c>
      <c r="AC42" s="1">
        <v>13729</v>
      </c>
      <c r="AD42" s="1">
        <v>1</v>
      </c>
      <c r="AE42" s="1">
        <v>6441</v>
      </c>
      <c r="AF42" s="1">
        <v>5493</v>
      </c>
      <c r="AG42" s="1">
        <v>809</v>
      </c>
      <c r="AH42" s="1">
        <v>983</v>
      </c>
      <c r="AI42" s="1">
        <v>3</v>
      </c>
      <c r="AJ42" s="1">
        <v>0.220886675</v>
      </c>
      <c r="AK42" s="1">
        <v>3.6255353999999997E-2</v>
      </c>
    </row>
    <row r="43" spans="1:37" x14ac:dyDescent="0.3">
      <c r="A43" s="1" t="s">
        <v>243</v>
      </c>
      <c r="B43" s="1" t="s">
        <v>244</v>
      </c>
      <c r="C43" s="1">
        <v>133981</v>
      </c>
      <c r="D43" s="1" t="s">
        <v>245</v>
      </c>
      <c r="E43" s="1">
        <v>98.4</v>
      </c>
      <c r="F43" s="1">
        <v>97.7</v>
      </c>
      <c r="G43" s="1">
        <v>0.7</v>
      </c>
      <c r="H43" s="1">
        <v>0.7</v>
      </c>
      <c r="I43" s="1">
        <v>0.9</v>
      </c>
      <c r="J43" s="1">
        <v>3285</v>
      </c>
      <c r="K43" s="1">
        <v>9</v>
      </c>
      <c r="L43" s="1">
        <v>4216638</v>
      </c>
      <c r="M43" s="1">
        <v>4216638</v>
      </c>
      <c r="N43" s="1" t="s">
        <v>41</v>
      </c>
      <c r="O43" s="1" t="s">
        <v>42</v>
      </c>
      <c r="P43" s="1">
        <v>7.81</v>
      </c>
      <c r="Q43" s="1">
        <v>25.667763000000001</v>
      </c>
      <c r="R43" s="1" t="s">
        <v>86</v>
      </c>
      <c r="S43" s="1" t="s">
        <v>87</v>
      </c>
      <c r="T43" s="1" t="s">
        <v>45</v>
      </c>
      <c r="U43" s="1" t="s">
        <v>38</v>
      </c>
      <c r="V43" s="1" t="s">
        <v>242</v>
      </c>
      <c r="W43" s="1" t="s">
        <v>38</v>
      </c>
      <c r="X43" s="1">
        <v>181105816</v>
      </c>
      <c r="Y43" s="1">
        <v>16177</v>
      </c>
      <c r="Z43" s="1">
        <v>1.5620000000000001</v>
      </c>
      <c r="AA43" s="1">
        <v>1.1459999999999999</v>
      </c>
      <c r="AB43" s="1">
        <v>13819</v>
      </c>
      <c r="AC43" s="1">
        <v>15453</v>
      </c>
      <c r="AD43" s="1">
        <v>5</v>
      </c>
      <c r="AE43" s="1">
        <v>6438</v>
      </c>
      <c r="AF43" s="1">
        <v>5354</v>
      </c>
      <c r="AG43" s="1">
        <v>797</v>
      </c>
      <c r="AH43" s="1">
        <v>2836</v>
      </c>
      <c r="AI43" s="1">
        <v>28</v>
      </c>
      <c r="AJ43" s="1">
        <v>0.56882429700000003</v>
      </c>
      <c r="AK43" s="1">
        <v>0.11183806</v>
      </c>
    </row>
    <row r="44" spans="1:37" x14ac:dyDescent="0.3">
      <c r="A44" s="1" t="s">
        <v>246</v>
      </c>
      <c r="B44" s="1" t="s">
        <v>248</v>
      </c>
      <c r="C44" s="1">
        <v>2789720</v>
      </c>
      <c r="D44" s="1" t="s">
        <v>249</v>
      </c>
      <c r="E44" s="1">
        <v>98.3</v>
      </c>
      <c r="F44" s="1">
        <v>97.9</v>
      </c>
      <c r="G44" s="1">
        <v>0.4</v>
      </c>
      <c r="H44" s="1">
        <v>0.6</v>
      </c>
      <c r="I44" s="1">
        <v>1.1000000000000001</v>
      </c>
      <c r="J44" s="1">
        <v>3285</v>
      </c>
      <c r="K44" s="1">
        <v>4</v>
      </c>
      <c r="L44" s="1">
        <v>14004682</v>
      </c>
      <c r="M44" s="1">
        <v>14004682</v>
      </c>
      <c r="N44" s="1" t="s">
        <v>41</v>
      </c>
      <c r="O44" s="1" t="s">
        <v>42</v>
      </c>
      <c r="P44" s="1">
        <v>0</v>
      </c>
      <c r="Q44" s="1">
        <v>24.245508000000001</v>
      </c>
      <c r="R44" s="1" t="s">
        <v>199</v>
      </c>
      <c r="S44" s="1" t="s">
        <v>250</v>
      </c>
      <c r="T44" s="1" t="s">
        <v>45</v>
      </c>
      <c r="U44" s="1" t="s">
        <v>73</v>
      </c>
      <c r="V44" s="1" t="s">
        <v>247</v>
      </c>
      <c r="W44" s="1" t="s">
        <v>38</v>
      </c>
      <c r="X44" s="1">
        <v>231219246</v>
      </c>
      <c r="Y44" s="1">
        <v>15572</v>
      </c>
      <c r="Z44" s="1">
        <v>1.5329999999999999</v>
      </c>
      <c r="AA44" s="1">
        <v>1.1160000000000001</v>
      </c>
      <c r="AB44" s="1">
        <v>12869</v>
      </c>
      <c r="AC44" s="1">
        <v>15043</v>
      </c>
      <c r="AD44" s="1">
        <v>5</v>
      </c>
      <c r="AE44" s="1">
        <v>6456</v>
      </c>
      <c r="AF44" s="1">
        <v>5579</v>
      </c>
      <c r="AG44" s="1">
        <v>485</v>
      </c>
      <c r="AH44" s="1">
        <v>2507</v>
      </c>
      <c r="AI44" s="1">
        <v>16</v>
      </c>
      <c r="AJ44" s="1">
        <v>4.4892662E-2</v>
      </c>
      <c r="AK44" s="1">
        <v>2.2446331E-2</v>
      </c>
    </row>
    <row r="45" spans="1:37" x14ac:dyDescent="0.3">
      <c r="A45" s="1" t="s">
        <v>251</v>
      </c>
      <c r="B45" s="1" t="s">
        <v>253</v>
      </c>
      <c r="C45" s="1">
        <v>3079896</v>
      </c>
      <c r="D45" s="1" t="s">
        <v>254</v>
      </c>
      <c r="E45" s="1">
        <v>99</v>
      </c>
      <c r="F45" s="1">
        <v>97.8</v>
      </c>
      <c r="G45" s="1">
        <v>1.2</v>
      </c>
      <c r="H45" s="1">
        <v>0.4</v>
      </c>
      <c r="I45" s="1">
        <v>0.6</v>
      </c>
      <c r="J45" s="1">
        <v>3285</v>
      </c>
      <c r="K45" s="1">
        <v>4</v>
      </c>
      <c r="L45" s="1">
        <v>10361167</v>
      </c>
      <c r="M45" s="1">
        <v>10361167</v>
      </c>
      <c r="N45" s="1" t="s">
        <v>41</v>
      </c>
      <c r="O45" s="1" t="s">
        <v>42</v>
      </c>
      <c r="P45" s="1">
        <v>0</v>
      </c>
      <c r="Q45" s="1">
        <v>22.766373000000002</v>
      </c>
      <c r="R45" s="1" t="s">
        <v>151</v>
      </c>
      <c r="S45" s="1" t="s">
        <v>152</v>
      </c>
      <c r="T45" s="1" t="s">
        <v>45</v>
      </c>
      <c r="U45" s="1" t="s">
        <v>73</v>
      </c>
      <c r="V45" s="1" t="s">
        <v>252</v>
      </c>
      <c r="W45" s="1" t="s">
        <v>38</v>
      </c>
      <c r="X45" s="1">
        <v>137070401</v>
      </c>
      <c r="Y45" s="1">
        <v>13704</v>
      </c>
      <c r="Z45" s="1">
        <v>1.6359999999999999</v>
      </c>
      <c r="AA45" s="1">
        <v>1.2030000000000001</v>
      </c>
      <c r="AB45" s="1">
        <v>11871</v>
      </c>
      <c r="AC45" s="1">
        <v>13301</v>
      </c>
      <c r="AD45" s="1">
        <v>0</v>
      </c>
      <c r="AE45" s="1">
        <v>6509</v>
      </c>
      <c r="AF45" s="1">
        <v>5390</v>
      </c>
      <c r="AG45" s="1">
        <v>694</v>
      </c>
      <c r="AH45" s="1">
        <v>708</v>
      </c>
      <c r="AI45" s="1">
        <v>0</v>
      </c>
      <c r="AJ45" s="1">
        <v>0.162776161</v>
      </c>
      <c r="AK45" s="1">
        <v>7.496295E-3</v>
      </c>
    </row>
    <row r="46" spans="1:37" x14ac:dyDescent="0.3">
      <c r="A46" s="1" t="s">
        <v>256</v>
      </c>
      <c r="B46" s="1" t="s">
        <v>257</v>
      </c>
      <c r="C46" s="1">
        <v>499226</v>
      </c>
      <c r="D46" s="1" t="s">
        <v>258</v>
      </c>
      <c r="E46" s="1">
        <v>98.7</v>
      </c>
      <c r="F46" s="1">
        <v>98.2</v>
      </c>
      <c r="G46" s="1">
        <v>0.5</v>
      </c>
      <c r="H46" s="1">
        <v>0.6</v>
      </c>
      <c r="I46" s="1">
        <v>0.7</v>
      </c>
      <c r="J46" s="1">
        <v>3285</v>
      </c>
      <c r="K46" s="1">
        <v>8</v>
      </c>
      <c r="L46" s="1">
        <v>6196978</v>
      </c>
      <c r="M46" s="1">
        <v>6196978</v>
      </c>
      <c r="N46" s="1" t="s">
        <v>41</v>
      </c>
      <c r="O46" s="1" t="s">
        <v>42</v>
      </c>
      <c r="P46" s="1">
        <v>0</v>
      </c>
      <c r="Q46" s="1">
        <v>23.031186000000002</v>
      </c>
      <c r="R46" s="1" t="s">
        <v>86</v>
      </c>
      <c r="S46" s="1" t="s">
        <v>130</v>
      </c>
      <c r="T46" s="1" t="s">
        <v>45</v>
      </c>
      <c r="U46" s="1" t="s">
        <v>38</v>
      </c>
      <c r="V46" s="1" t="s">
        <v>255</v>
      </c>
      <c r="W46" s="1" t="s">
        <v>38</v>
      </c>
      <c r="X46" s="1">
        <v>186555170</v>
      </c>
      <c r="Y46" s="1">
        <v>13771</v>
      </c>
      <c r="Z46" s="1">
        <v>1.647</v>
      </c>
      <c r="AA46" s="1">
        <v>1.2030000000000001</v>
      </c>
      <c r="AB46" s="1">
        <v>12144</v>
      </c>
      <c r="AC46" s="1">
        <v>13381</v>
      </c>
      <c r="AD46" s="1">
        <v>3</v>
      </c>
      <c r="AE46" s="1">
        <v>6449</v>
      </c>
      <c r="AF46" s="1">
        <v>5246</v>
      </c>
      <c r="AG46" s="1">
        <v>796</v>
      </c>
      <c r="AH46" s="1">
        <v>877</v>
      </c>
      <c r="AI46" s="1">
        <v>13</v>
      </c>
      <c r="AJ46" s="1">
        <v>0.71021042999999995</v>
      </c>
      <c r="AK46" s="1">
        <v>0.12728967099999999</v>
      </c>
    </row>
    <row r="47" spans="1:37" x14ac:dyDescent="0.3">
      <c r="A47" s="1" t="s">
        <v>260</v>
      </c>
      <c r="B47" s="1" t="s">
        <v>261</v>
      </c>
      <c r="C47" s="1">
        <v>504579</v>
      </c>
      <c r="D47" s="1" t="s">
        <v>262</v>
      </c>
      <c r="E47" s="1">
        <v>99.1</v>
      </c>
      <c r="F47" s="1">
        <v>97.4</v>
      </c>
      <c r="G47" s="1">
        <v>1.7</v>
      </c>
      <c r="H47" s="1">
        <v>0.3</v>
      </c>
      <c r="I47" s="1">
        <v>0.6</v>
      </c>
      <c r="J47" s="1">
        <v>3285</v>
      </c>
      <c r="K47" s="1">
        <v>11</v>
      </c>
      <c r="L47" s="1">
        <v>3227644</v>
      </c>
      <c r="M47" s="1">
        <v>3227644</v>
      </c>
      <c r="N47" s="1" t="s">
        <v>41</v>
      </c>
      <c r="O47" s="1" t="s">
        <v>42</v>
      </c>
      <c r="P47" s="1">
        <v>0</v>
      </c>
      <c r="Q47" s="1">
        <v>23.273489999999999</v>
      </c>
      <c r="R47" s="1" t="s">
        <v>151</v>
      </c>
      <c r="S47" s="1" t="s">
        <v>152</v>
      </c>
      <c r="T47" s="1" t="s">
        <v>45</v>
      </c>
      <c r="U47" s="1" t="s">
        <v>38</v>
      </c>
      <c r="V47" s="1" t="s">
        <v>259</v>
      </c>
      <c r="W47" s="1" t="s">
        <v>38</v>
      </c>
      <c r="X47" s="1">
        <v>139250349</v>
      </c>
      <c r="Y47" s="1">
        <v>14050</v>
      </c>
      <c r="Z47" s="1">
        <v>1.631</v>
      </c>
      <c r="AA47" s="1">
        <v>1.1970000000000001</v>
      </c>
      <c r="AB47" s="1">
        <v>11970</v>
      </c>
      <c r="AC47" s="1">
        <v>13634</v>
      </c>
      <c r="AD47" s="1">
        <v>0</v>
      </c>
      <c r="AE47" s="1">
        <v>6629</v>
      </c>
      <c r="AF47" s="1">
        <v>5562</v>
      </c>
      <c r="AG47" s="1">
        <v>711</v>
      </c>
      <c r="AH47" s="1">
        <v>732</v>
      </c>
      <c r="AI47" s="1">
        <v>0</v>
      </c>
      <c r="AJ47" s="1">
        <v>0.162776161</v>
      </c>
      <c r="AK47" s="1">
        <v>6.3476380000000001E-3</v>
      </c>
    </row>
    <row r="48" spans="1:37" x14ac:dyDescent="0.3">
      <c r="A48" s="1" t="s">
        <v>264</v>
      </c>
      <c r="B48" s="1" t="s">
        <v>265</v>
      </c>
      <c r="C48" s="1">
        <v>937273</v>
      </c>
      <c r="D48" s="1" t="s">
        <v>266</v>
      </c>
      <c r="E48" s="1">
        <v>99.2</v>
      </c>
      <c r="F48" s="1">
        <v>97.8</v>
      </c>
      <c r="G48" s="1">
        <v>1.4</v>
      </c>
      <c r="H48" s="1">
        <v>0.2</v>
      </c>
      <c r="I48" s="1">
        <v>0.6</v>
      </c>
      <c r="J48" s="1">
        <v>3285</v>
      </c>
      <c r="K48" s="1">
        <v>11</v>
      </c>
      <c r="L48" s="1">
        <v>3411203</v>
      </c>
      <c r="M48" s="1">
        <v>3411203</v>
      </c>
      <c r="N48" s="1" t="s">
        <v>41</v>
      </c>
      <c r="O48" s="1" t="s">
        <v>42</v>
      </c>
      <c r="P48" s="1">
        <v>0</v>
      </c>
      <c r="Q48" s="1">
        <v>22.791668999999999</v>
      </c>
      <c r="R48" s="1" t="s">
        <v>151</v>
      </c>
      <c r="S48" s="1" t="s">
        <v>152</v>
      </c>
      <c r="T48" s="1" t="s">
        <v>45</v>
      </c>
      <c r="U48" s="1" t="s">
        <v>38</v>
      </c>
      <c r="V48" s="1" t="s">
        <v>263</v>
      </c>
      <c r="W48" s="1" t="s">
        <v>38</v>
      </c>
      <c r="X48" s="1">
        <v>138340014</v>
      </c>
      <c r="Y48" s="1">
        <v>13720</v>
      </c>
      <c r="Z48" s="1">
        <v>1.6359999999999999</v>
      </c>
      <c r="AA48" s="1">
        <v>1.2030000000000001</v>
      </c>
      <c r="AB48" s="1">
        <v>11955</v>
      </c>
      <c r="AC48" s="1">
        <v>13325</v>
      </c>
      <c r="AD48" s="1">
        <v>0</v>
      </c>
      <c r="AE48" s="1">
        <v>6495</v>
      </c>
      <c r="AF48" s="1">
        <v>5451</v>
      </c>
      <c r="AG48" s="1">
        <v>660</v>
      </c>
      <c r="AH48" s="1">
        <v>719</v>
      </c>
      <c r="AI48" s="1">
        <v>0</v>
      </c>
      <c r="AJ48" s="1">
        <v>0.162776161</v>
      </c>
      <c r="AK48" s="1">
        <v>7.9680440000000005E-3</v>
      </c>
    </row>
    <row r="49" spans="1:37" x14ac:dyDescent="0.3">
      <c r="A49" s="1" t="s">
        <v>267</v>
      </c>
      <c r="B49" s="1" t="s">
        <v>269</v>
      </c>
      <c r="C49" s="1">
        <v>46822</v>
      </c>
      <c r="D49" s="1" t="s">
        <v>270</v>
      </c>
      <c r="E49" s="1">
        <v>99.3</v>
      </c>
      <c r="F49" s="1">
        <v>98.8</v>
      </c>
      <c r="G49" s="1">
        <v>0.5</v>
      </c>
      <c r="H49" s="1">
        <v>0.2</v>
      </c>
      <c r="I49" s="1">
        <v>0.5</v>
      </c>
      <c r="J49" s="1">
        <v>3285</v>
      </c>
      <c r="K49" s="1">
        <v>2</v>
      </c>
      <c r="L49" s="1">
        <v>24464972</v>
      </c>
      <c r="M49" s="1">
        <v>24464972</v>
      </c>
      <c r="N49" s="1" t="s">
        <v>41</v>
      </c>
      <c r="O49" s="1" t="s">
        <v>42</v>
      </c>
      <c r="P49" s="1">
        <v>0</v>
      </c>
      <c r="Q49" s="1">
        <v>22.468626</v>
      </c>
      <c r="R49" s="1" t="s">
        <v>151</v>
      </c>
      <c r="S49" s="1" t="s">
        <v>152</v>
      </c>
      <c r="T49" s="1" t="s">
        <v>45</v>
      </c>
      <c r="U49" s="1" t="s">
        <v>73</v>
      </c>
      <c r="V49" s="1" t="s">
        <v>268</v>
      </c>
      <c r="W49" s="1" t="s">
        <v>38</v>
      </c>
      <c r="X49" s="1">
        <v>135589843</v>
      </c>
      <c r="Y49" s="1">
        <v>13391</v>
      </c>
      <c r="Z49" s="1">
        <v>1.6519999999999999</v>
      </c>
      <c r="AA49" s="1">
        <v>1.2030000000000001</v>
      </c>
      <c r="AB49" s="1">
        <v>12159</v>
      </c>
      <c r="AC49" s="1">
        <v>13184</v>
      </c>
      <c r="AD49" s="1">
        <v>0</v>
      </c>
      <c r="AE49" s="1">
        <v>6324</v>
      </c>
      <c r="AF49" s="1">
        <v>5378</v>
      </c>
      <c r="AG49" s="1">
        <v>717</v>
      </c>
      <c r="AH49" s="1">
        <v>765</v>
      </c>
      <c r="AI49" s="1">
        <v>0</v>
      </c>
      <c r="AJ49" s="1">
        <v>3.6450356000000003E-2</v>
      </c>
      <c r="AK49" s="1">
        <v>1.8225178000000002E-2</v>
      </c>
    </row>
    <row r="50" spans="1:37" x14ac:dyDescent="0.3">
      <c r="A50" s="1" t="s">
        <v>271</v>
      </c>
      <c r="B50" s="1" t="s">
        <v>273</v>
      </c>
      <c r="C50" s="1">
        <v>46895</v>
      </c>
      <c r="D50" s="1" t="s">
        <v>274</v>
      </c>
      <c r="E50" s="1">
        <v>99.2</v>
      </c>
      <c r="F50" s="1">
        <v>98.6</v>
      </c>
      <c r="G50" s="1">
        <v>0.6</v>
      </c>
      <c r="H50" s="1">
        <v>0.2</v>
      </c>
      <c r="I50" s="1">
        <v>0.6</v>
      </c>
      <c r="J50" s="1">
        <v>3285</v>
      </c>
      <c r="K50" s="1">
        <v>4</v>
      </c>
      <c r="L50" s="1">
        <v>10811970</v>
      </c>
      <c r="M50" s="1">
        <v>10811970</v>
      </c>
      <c r="N50" s="1" t="s">
        <v>41</v>
      </c>
      <c r="O50" s="1" t="s">
        <v>42</v>
      </c>
      <c r="P50" s="1">
        <v>0.43</v>
      </c>
      <c r="Q50" s="1">
        <v>22.886868</v>
      </c>
      <c r="R50" s="1" t="s">
        <v>151</v>
      </c>
      <c r="S50" s="1" t="s">
        <v>152</v>
      </c>
      <c r="T50" s="1" t="s">
        <v>45</v>
      </c>
      <c r="U50" s="1" t="s">
        <v>73</v>
      </c>
      <c r="V50" s="1" t="s">
        <v>272</v>
      </c>
      <c r="W50" s="1" t="s">
        <v>38</v>
      </c>
      <c r="X50" s="1">
        <v>150412458</v>
      </c>
      <c r="Y50" s="1">
        <v>13430</v>
      </c>
      <c r="Z50" s="1">
        <v>1.6779999999999999</v>
      </c>
      <c r="AA50" s="1">
        <v>1.2270000000000001</v>
      </c>
      <c r="AB50" s="1">
        <v>11997</v>
      </c>
      <c r="AC50" s="1">
        <v>13044</v>
      </c>
      <c r="AD50" s="1">
        <v>0</v>
      </c>
      <c r="AE50" s="1">
        <v>6362</v>
      </c>
      <c r="AF50" s="1">
        <v>5358</v>
      </c>
      <c r="AG50" s="1">
        <v>698</v>
      </c>
      <c r="AH50" s="1">
        <v>626</v>
      </c>
      <c r="AI50" s="1">
        <v>0</v>
      </c>
      <c r="AJ50" s="1">
        <v>8.0071014999999995E-2</v>
      </c>
      <c r="AK50" s="1">
        <v>7.54026E-3</v>
      </c>
    </row>
    <row r="51" spans="1:37" x14ac:dyDescent="0.3">
      <c r="A51" s="1" t="s">
        <v>276</v>
      </c>
      <c r="B51" s="1" t="s">
        <v>277</v>
      </c>
      <c r="C51" s="1">
        <v>3079897</v>
      </c>
      <c r="D51" s="1" t="s">
        <v>278</v>
      </c>
      <c r="E51" s="1">
        <v>98.9</v>
      </c>
      <c r="F51" s="1">
        <v>98.4</v>
      </c>
      <c r="G51" s="1">
        <v>0.5</v>
      </c>
      <c r="H51" s="1">
        <v>0.3</v>
      </c>
      <c r="I51" s="1">
        <v>0.8</v>
      </c>
      <c r="J51" s="1">
        <v>3285</v>
      </c>
      <c r="K51" s="1">
        <v>10</v>
      </c>
      <c r="L51" s="1">
        <v>4076986</v>
      </c>
      <c r="M51" s="1">
        <v>4076986</v>
      </c>
      <c r="N51" s="1" t="s">
        <v>41</v>
      </c>
      <c r="O51" s="1" t="s">
        <v>42</v>
      </c>
      <c r="P51" s="1">
        <v>0</v>
      </c>
      <c r="Q51" s="1">
        <v>22.159697999999999</v>
      </c>
      <c r="R51" s="1" t="s">
        <v>151</v>
      </c>
      <c r="S51" s="1" t="s">
        <v>152</v>
      </c>
      <c r="T51" s="1" t="s">
        <v>45</v>
      </c>
      <c r="U51" s="1" t="s">
        <v>38</v>
      </c>
      <c r="V51" s="1" t="s">
        <v>275</v>
      </c>
      <c r="W51" s="1" t="s">
        <v>38</v>
      </c>
      <c r="X51" s="1">
        <v>132248857</v>
      </c>
      <c r="Y51" s="1">
        <v>13122</v>
      </c>
      <c r="Z51" s="1">
        <v>1.663</v>
      </c>
      <c r="AA51" s="1">
        <v>1.2210000000000001</v>
      </c>
      <c r="AB51" s="1">
        <v>11646</v>
      </c>
      <c r="AC51" s="1">
        <v>12747</v>
      </c>
      <c r="AD51" s="1">
        <v>1</v>
      </c>
      <c r="AE51" s="1">
        <v>6407</v>
      </c>
      <c r="AF51" s="1">
        <v>5219</v>
      </c>
      <c r="AG51" s="1">
        <v>606</v>
      </c>
      <c r="AH51" s="1">
        <v>504</v>
      </c>
      <c r="AI51" s="1">
        <v>11</v>
      </c>
      <c r="AJ51" s="1">
        <v>0.162776161</v>
      </c>
      <c r="AK51" s="1">
        <v>1.8385016000000001E-2</v>
      </c>
    </row>
    <row r="52" spans="1:37" x14ac:dyDescent="0.3">
      <c r="A52" s="1" t="s">
        <v>280</v>
      </c>
      <c r="B52" s="1" t="s">
        <v>281</v>
      </c>
      <c r="C52" s="1">
        <v>7219</v>
      </c>
      <c r="D52" s="1" t="s">
        <v>282</v>
      </c>
      <c r="E52" s="1">
        <v>98.5</v>
      </c>
      <c r="F52" s="1">
        <v>97.9</v>
      </c>
      <c r="G52" s="1">
        <v>0.6</v>
      </c>
      <c r="H52" s="1">
        <v>0.4</v>
      </c>
      <c r="I52" s="1">
        <v>1.1000000000000001</v>
      </c>
      <c r="J52" s="1">
        <v>3285</v>
      </c>
      <c r="K52" s="1">
        <v>14</v>
      </c>
      <c r="L52" s="1">
        <v>3269494</v>
      </c>
      <c r="M52" s="1">
        <v>3269494</v>
      </c>
      <c r="N52" s="1" t="s">
        <v>41</v>
      </c>
      <c r="O52" s="1" t="s">
        <v>42</v>
      </c>
      <c r="P52" s="1">
        <v>3.61</v>
      </c>
      <c r="Q52" s="1">
        <v>24.198999000000001</v>
      </c>
      <c r="R52" s="1" t="s">
        <v>151</v>
      </c>
      <c r="S52" s="1" t="s">
        <v>152</v>
      </c>
      <c r="T52" s="1" t="s">
        <v>45</v>
      </c>
      <c r="U52" s="1" t="s">
        <v>38</v>
      </c>
      <c r="V52" s="1" t="s">
        <v>279</v>
      </c>
      <c r="W52" s="1" t="s">
        <v>38</v>
      </c>
      <c r="X52" s="1">
        <v>140494658</v>
      </c>
      <c r="Y52" s="1">
        <v>14670</v>
      </c>
      <c r="Z52" s="1">
        <v>1.6240000000000001</v>
      </c>
      <c r="AA52" s="1">
        <v>1.1970000000000001</v>
      </c>
      <c r="AB52" s="1">
        <v>12040</v>
      </c>
      <c r="AC52" s="1">
        <v>13187</v>
      </c>
      <c r="AD52" s="1">
        <v>9</v>
      </c>
      <c r="AE52" s="1">
        <v>6379</v>
      </c>
      <c r="AF52" s="1">
        <v>5264</v>
      </c>
      <c r="AG52" s="1">
        <v>695</v>
      </c>
      <c r="AH52" s="1">
        <v>814</v>
      </c>
      <c r="AI52" s="1">
        <v>35</v>
      </c>
      <c r="AJ52" s="1">
        <v>8.0071014999999995E-2</v>
      </c>
      <c r="AK52" s="1">
        <v>6.2096190000000004E-3</v>
      </c>
    </row>
    <row r="53" spans="1:37" x14ac:dyDescent="0.3">
      <c r="A53" s="1" t="s">
        <v>284</v>
      </c>
      <c r="B53" s="1" t="s">
        <v>285</v>
      </c>
      <c r="C53" s="1">
        <v>2839931</v>
      </c>
      <c r="D53" s="1" t="s">
        <v>286</v>
      </c>
      <c r="E53" s="1">
        <v>99</v>
      </c>
      <c r="F53" s="1">
        <v>98.5</v>
      </c>
      <c r="G53" s="1">
        <v>0.5</v>
      </c>
      <c r="H53" s="1">
        <v>0.3</v>
      </c>
      <c r="I53" s="1">
        <v>0.7</v>
      </c>
      <c r="J53" s="1">
        <v>3285</v>
      </c>
      <c r="K53" s="1">
        <v>8</v>
      </c>
      <c r="L53" s="1">
        <v>4877032</v>
      </c>
      <c r="M53" s="1">
        <v>4877032</v>
      </c>
      <c r="N53" s="1" t="s">
        <v>41</v>
      </c>
      <c r="O53" s="1" t="s">
        <v>42</v>
      </c>
      <c r="P53" s="1">
        <v>0</v>
      </c>
      <c r="Q53" s="1">
        <v>22.160862000000002</v>
      </c>
      <c r="R53" s="1" t="s">
        <v>151</v>
      </c>
      <c r="S53" s="1" t="s">
        <v>152</v>
      </c>
      <c r="T53" s="1" t="s">
        <v>45</v>
      </c>
      <c r="U53" s="1" t="s">
        <v>38</v>
      </c>
      <c r="V53" s="1" t="s">
        <v>283</v>
      </c>
      <c r="W53" s="1" t="s">
        <v>38</v>
      </c>
      <c r="X53" s="1">
        <v>136012669</v>
      </c>
      <c r="Y53" s="1">
        <v>13036</v>
      </c>
      <c r="Z53" s="1">
        <v>1.6739999999999999</v>
      </c>
      <c r="AA53" s="1">
        <v>1.23</v>
      </c>
      <c r="AB53" s="1">
        <v>11656</v>
      </c>
      <c r="AC53" s="1">
        <v>12713</v>
      </c>
      <c r="AD53" s="1">
        <v>1</v>
      </c>
      <c r="AE53" s="1">
        <v>6435</v>
      </c>
      <c r="AF53" s="1">
        <v>5177</v>
      </c>
      <c r="AG53" s="1">
        <v>592</v>
      </c>
      <c r="AH53" s="1">
        <v>503</v>
      </c>
      <c r="AI53" s="1">
        <v>6</v>
      </c>
      <c r="AJ53" s="1">
        <v>0.162776161</v>
      </c>
      <c r="AK53" s="1">
        <v>2.5437642E-2</v>
      </c>
    </row>
    <row r="54" spans="1:37" x14ac:dyDescent="0.3">
      <c r="A54" s="1" t="s">
        <v>287</v>
      </c>
      <c r="B54" s="1" t="s">
        <v>289</v>
      </c>
      <c r="C54" s="1">
        <v>133979</v>
      </c>
      <c r="D54" s="1" t="s">
        <v>290</v>
      </c>
      <c r="E54" s="1">
        <v>98.9</v>
      </c>
      <c r="F54" s="1">
        <v>98.5</v>
      </c>
      <c r="G54" s="1">
        <v>0.4</v>
      </c>
      <c r="H54" s="1">
        <v>0.3</v>
      </c>
      <c r="I54" s="1">
        <v>0.8</v>
      </c>
      <c r="J54" s="1">
        <v>3285</v>
      </c>
      <c r="K54" s="1">
        <v>4</v>
      </c>
      <c r="L54" s="1">
        <v>14045695</v>
      </c>
      <c r="M54" s="1">
        <v>14045695</v>
      </c>
      <c r="N54" s="1" t="s">
        <v>41</v>
      </c>
      <c r="O54" s="1" t="s">
        <v>42</v>
      </c>
      <c r="P54" s="1">
        <v>0</v>
      </c>
      <c r="Q54" s="1">
        <v>23.109203999999998</v>
      </c>
      <c r="R54" s="1" t="s">
        <v>86</v>
      </c>
      <c r="S54" s="1" t="s">
        <v>87</v>
      </c>
      <c r="T54" s="1" t="s">
        <v>45</v>
      </c>
      <c r="U54" s="1" t="s">
        <v>73</v>
      </c>
      <c r="V54" s="1" t="s">
        <v>288</v>
      </c>
      <c r="W54" s="1" t="s">
        <v>38</v>
      </c>
      <c r="X54" s="1">
        <v>177495819</v>
      </c>
      <c r="Y54" s="1">
        <v>13914</v>
      </c>
      <c r="Z54" s="1">
        <v>1.6359999999999999</v>
      </c>
      <c r="AA54" s="1">
        <v>1.2030000000000001</v>
      </c>
      <c r="AB54" s="1">
        <v>12196</v>
      </c>
      <c r="AC54" s="1">
        <v>13568</v>
      </c>
      <c r="AD54" s="1">
        <v>2</v>
      </c>
      <c r="AE54" s="1">
        <v>6436</v>
      </c>
      <c r="AF54" s="1">
        <v>5300</v>
      </c>
      <c r="AG54" s="1">
        <v>810</v>
      </c>
      <c r="AH54" s="1">
        <v>1002</v>
      </c>
      <c r="AI54" s="1">
        <v>20</v>
      </c>
      <c r="AJ54" s="1">
        <v>0.56882429700000003</v>
      </c>
      <c r="AK54" s="1">
        <v>4.2545318999999998E-2</v>
      </c>
    </row>
    <row r="55" spans="1:37" x14ac:dyDescent="0.3">
      <c r="A55" s="1" t="s">
        <v>291</v>
      </c>
      <c r="B55" s="1" t="s">
        <v>293</v>
      </c>
      <c r="C55" s="1">
        <v>30023</v>
      </c>
      <c r="D55" s="1" t="s">
        <v>294</v>
      </c>
      <c r="E55" s="1">
        <v>99.1</v>
      </c>
      <c r="F55" s="1">
        <v>98.9</v>
      </c>
      <c r="G55" s="1">
        <v>0.2</v>
      </c>
      <c r="H55" s="1">
        <v>0.5</v>
      </c>
      <c r="I55" s="1">
        <v>0.4</v>
      </c>
      <c r="J55" s="1">
        <v>3285</v>
      </c>
      <c r="K55" s="1">
        <v>3</v>
      </c>
      <c r="L55" s="1">
        <v>21933072</v>
      </c>
      <c r="M55" s="1">
        <v>21933072</v>
      </c>
      <c r="N55" s="1" t="s">
        <v>41</v>
      </c>
      <c r="O55" s="1" t="s">
        <v>42</v>
      </c>
      <c r="P55" s="1">
        <v>0.27</v>
      </c>
      <c r="Q55" s="1">
        <v>23.095745999999998</v>
      </c>
      <c r="R55" s="1" t="s">
        <v>199</v>
      </c>
      <c r="S55" s="1" t="s">
        <v>44</v>
      </c>
      <c r="T55" s="1" t="s">
        <v>114</v>
      </c>
      <c r="U55" s="1" t="s">
        <v>73</v>
      </c>
      <c r="V55" s="1" t="s">
        <v>292</v>
      </c>
      <c r="W55" s="1" t="s">
        <v>73</v>
      </c>
      <c r="X55" s="1">
        <v>178445117</v>
      </c>
      <c r="Y55" s="1">
        <v>14490</v>
      </c>
      <c r="Z55" s="1">
        <v>1.57</v>
      </c>
      <c r="AA55" s="1">
        <v>1.1339999999999999</v>
      </c>
      <c r="AB55" s="1">
        <v>12601</v>
      </c>
      <c r="AC55" s="1">
        <v>14038</v>
      </c>
      <c r="AD55" s="1">
        <v>4</v>
      </c>
      <c r="AE55" s="1">
        <v>6350</v>
      </c>
      <c r="AF55" s="1">
        <v>5469</v>
      </c>
      <c r="AG55" s="1">
        <v>466</v>
      </c>
      <c r="AH55" s="1">
        <v>1726</v>
      </c>
      <c r="AI55" s="1">
        <v>27</v>
      </c>
      <c r="AJ55" s="1">
        <v>0.45146660700000002</v>
      </c>
      <c r="AK55" s="1">
        <v>3.3365400000000003E-2</v>
      </c>
    </row>
    <row r="56" spans="1:37" x14ac:dyDescent="0.3">
      <c r="A56" s="1" t="s">
        <v>296</v>
      </c>
      <c r="B56" s="1" t="s">
        <v>297</v>
      </c>
      <c r="C56" s="1">
        <v>30024</v>
      </c>
      <c r="D56" s="1" t="s">
        <v>298</v>
      </c>
      <c r="E56" s="1">
        <v>99</v>
      </c>
      <c r="F56" s="1">
        <v>98.6</v>
      </c>
      <c r="G56" s="1">
        <v>0.4</v>
      </c>
      <c r="H56" s="1">
        <v>0.3</v>
      </c>
      <c r="I56" s="1">
        <v>0.7</v>
      </c>
      <c r="J56" s="1">
        <v>3285</v>
      </c>
      <c r="K56" s="1">
        <v>6</v>
      </c>
      <c r="L56" s="1">
        <v>6746666</v>
      </c>
      <c r="M56" s="1">
        <v>6746666</v>
      </c>
      <c r="N56" s="1" t="s">
        <v>41</v>
      </c>
      <c r="O56" s="1" t="s">
        <v>42</v>
      </c>
      <c r="P56" s="1">
        <v>0</v>
      </c>
      <c r="Q56" s="1">
        <v>23.199110999999998</v>
      </c>
      <c r="R56" s="1" t="s">
        <v>86</v>
      </c>
      <c r="S56" s="1" t="s">
        <v>186</v>
      </c>
      <c r="T56" s="1" t="s">
        <v>45</v>
      </c>
      <c r="U56" s="1" t="s">
        <v>38</v>
      </c>
      <c r="V56" s="1" t="s">
        <v>295</v>
      </c>
      <c r="W56" s="1" t="s">
        <v>38</v>
      </c>
      <c r="X56" s="1">
        <v>168107943</v>
      </c>
      <c r="Y56" s="1">
        <v>14099</v>
      </c>
      <c r="Z56" s="1">
        <v>1.62</v>
      </c>
      <c r="AA56" s="1">
        <v>1.194</v>
      </c>
      <c r="AB56" s="1">
        <v>12256</v>
      </c>
      <c r="AC56" s="1">
        <v>13706</v>
      </c>
      <c r="AD56" s="1">
        <v>5</v>
      </c>
      <c r="AE56" s="1">
        <v>6458</v>
      </c>
      <c r="AF56" s="1">
        <v>5247</v>
      </c>
      <c r="AG56" s="1">
        <v>483</v>
      </c>
      <c r="AH56" s="1">
        <v>1464</v>
      </c>
      <c r="AI56" s="1">
        <v>54</v>
      </c>
      <c r="AJ56" s="1">
        <v>0.47213137900000002</v>
      </c>
      <c r="AK56" s="1">
        <v>8.8106187000000002E-2</v>
      </c>
    </row>
    <row r="57" spans="1:37" x14ac:dyDescent="0.3">
      <c r="A57" s="1" t="s">
        <v>299</v>
      </c>
      <c r="B57" s="1" t="s">
        <v>301</v>
      </c>
      <c r="C57" s="1">
        <v>46797</v>
      </c>
      <c r="D57" s="1" t="s">
        <v>302</v>
      </c>
      <c r="E57" s="1">
        <v>99</v>
      </c>
      <c r="F57" s="1">
        <v>98.4</v>
      </c>
      <c r="G57" s="1">
        <v>0.6</v>
      </c>
      <c r="H57" s="1">
        <v>0.2</v>
      </c>
      <c r="I57" s="1">
        <v>0.8</v>
      </c>
      <c r="J57" s="1">
        <v>3285</v>
      </c>
      <c r="K57" s="1">
        <v>3</v>
      </c>
      <c r="L57" s="1">
        <v>15871817</v>
      </c>
      <c r="M57" s="1">
        <v>15871817</v>
      </c>
      <c r="N57" s="1" t="s">
        <v>41</v>
      </c>
      <c r="O57" s="1" t="s">
        <v>42</v>
      </c>
      <c r="P57" s="1">
        <v>0</v>
      </c>
      <c r="Q57" s="1">
        <v>22.246554</v>
      </c>
      <c r="R57" s="1" t="s">
        <v>151</v>
      </c>
      <c r="S57" s="1" t="s">
        <v>152</v>
      </c>
      <c r="T57" s="1" t="s">
        <v>45</v>
      </c>
      <c r="U57" s="1" t="s">
        <v>73</v>
      </c>
      <c r="V57" s="1" t="s">
        <v>300</v>
      </c>
      <c r="W57" s="1" t="s">
        <v>38</v>
      </c>
      <c r="X57" s="1">
        <v>135441041</v>
      </c>
      <c r="Y57" s="1">
        <v>13481</v>
      </c>
      <c r="Z57" s="1">
        <v>1.625</v>
      </c>
      <c r="AA57" s="1">
        <v>1.1910000000000001</v>
      </c>
      <c r="AB57" s="1">
        <v>12143</v>
      </c>
      <c r="AC57" s="1">
        <v>13185</v>
      </c>
      <c r="AD57" s="1">
        <v>2</v>
      </c>
      <c r="AE57" s="1">
        <v>6331</v>
      </c>
      <c r="AF57" s="1">
        <v>5328</v>
      </c>
      <c r="AG57" s="1">
        <v>708</v>
      </c>
      <c r="AH57" s="1">
        <v>811</v>
      </c>
      <c r="AI57" s="1">
        <v>7</v>
      </c>
      <c r="AJ57" s="1">
        <v>4.8969384999999997E-2</v>
      </c>
      <c r="AK57" s="1">
        <v>1.8998148999999999E-2</v>
      </c>
    </row>
    <row r="58" spans="1:37" x14ac:dyDescent="0.3">
      <c r="A58" s="1" t="s">
        <v>303</v>
      </c>
      <c r="B58" s="1" t="s">
        <v>305</v>
      </c>
      <c r="C58" s="1">
        <v>54075</v>
      </c>
      <c r="D58" s="1" t="s">
        <v>306</v>
      </c>
      <c r="E58" s="1">
        <v>99.1</v>
      </c>
      <c r="F58" s="1">
        <v>98.9</v>
      </c>
      <c r="G58" s="1">
        <v>0.2</v>
      </c>
      <c r="H58" s="1">
        <v>0.4</v>
      </c>
      <c r="I58" s="1">
        <v>0.5</v>
      </c>
      <c r="J58" s="1">
        <v>3285</v>
      </c>
      <c r="K58" s="1">
        <v>3</v>
      </c>
      <c r="L58" s="1">
        <v>14192769</v>
      </c>
      <c r="M58" s="1">
        <v>14192769</v>
      </c>
      <c r="N58" s="1" t="s">
        <v>41</v>
      </c>
      <c r="O58" s="1" t="s">
        <v>42</v>
      </c>
      <c r="P58" s="1">
        <v>0</v>
      </c>
      <c r="Q58" s="1">
        <v>22.975017000000001</v>
      </c>
      <c r="R58" s="1" t="s">
        <v>112</v>
      </c>
      <c r="S58" s="1" t="s">
        <v>142</v>
      </c>
      <c r="T58" s="1" t="s">
        <v>45</v>
      </c>
      <c r="U58" s="1" t="s">
        <v>73</v>
      </c>
      <c r="V58" s="1" t="s">
        <v>304</v>
      </c>
      <c r="W58" s="1" t="s">
        <v>38</v>
      </c>
      <c r="X58" s="1">
        <v>145685441</v>
      </c>
      <c r="Y58" s="1">
        <v>13629</v>
      </c>
      <c r="Z58" s="1">
        <v>1.66</v>
      </c>
      <c r="AA58" s="1">
        <v>1.2210000000000001</v>
      </c>
      <c r="AB58" s="1">
        <v>12175</v>
      </c>
      <c r="AC58" s="1">
        <v>13429</v>
      </c>
      <c r="AD58" s="1">
        <v>1</v>
      </c>
      <c r="AE58" s="1">
        <v>6447</v>
      </c>
      <c r="AF58" s="1">
        <v>5475</v>
      </c>
      <c r="AG58" s="1">
        <v>817</v>
      </c>
      <c r="AH58" s="1">
        <v>686</v>
      </c>
      <c r="AI58" s="1">
        <v>4</v>
      </c>
      <c r="AJ58" s="1">
        <v>4.1046600000000003E-2</v>
      </c>
      <c r="AK58" s="1">
        <v>2.0523300000000001E-2</v>
      </c>
    </row>
    <row r="59" spans="1:37" x14ac:dyDescent="0.3">
      <c r="A59" s="1" t="s">
        <v>308</v>
      </c>
      <c r="B59" s="1" t="s">
        <v>309</v>
      </c>
      <c r="C59" s="1">
        <v>46790</v>
      </c>
      <c r="D59" s="1" t="s">
        <v>310</v>
      </c>
      <c r="E59" s="1">
        <v>97.3</v>
      </c>
      <c r="F59" s="1">
        <v>96.1</v>
      </c>
      <c r="G59" s="1">
        <v>1.2</v>
      </c>
      <c r="H59" s="1">
        <v>1.4</v>
      </c>
      <c r="I59" s="1">
        <v>1.3</v>
      </c>
      <c r="J59" s="1">
        <v>3285</v>
      </c>
      <c r="K59" s="1">
        <v>9</v>
      </c>
      <c r="L59" s="1">
        <v>6639417</v>
      </c>
      <c r="M59" s="1">
        <v>6639417</v>
      </c>
      <c r="N59" s="1" t="s">
        <v>41</v>
      </c>
      <c r="O59" s="1" t="s">
        <v>42</v>
      </c>
      <c r="P59" s="1">
        <v>0.96</v>
      </c>
      <c r="Q59" s="1">
        <v>24.101274</v>
      </c>
      <c r="R59" s="1" t="s">
        <v>311</v>
      </c>
      <c r="S59" s="1" t="s">
        <v>186</v>
      </c>
      <c r="T59" s="1" t="s">
        <v>45</v>
      </c>
      <c r="U59" s="1" t="s">
        <v>38</v>
      </c>
      <c r="V59" s="1" t="s">
        <v>307</v>
      </c>
      <c r="W59" s="1" t="s">
        <v>38</v>
      </c>
      <c r="X59" s="1">
        <v>221733993</v>
      </c>
      <c r="Y59" s="1">
        <v>15720</v>
      </c>
      <c r="Z59" s="1">
        <v>1.51</v>
      </c>
      <c r="AA59" s="1">
        <v>1.101</v>
      </c>
      <c r="AB59" s="1">
        <v>12617</v>
      </c>
      <c r="AC59" s="1">
        <v>14680</v>
      </c>
      <c r="AD59" s="1">
        <v>6</v>
      </c>
      <c r="AE59" s="1">
        <v>6570</v>
      </c>
      <c r="AF59" s="1">
        <v>5396</v>
      </c>
      <c r="AG59" s="1">
        <v>543</v>
      </c>
      <c r="AH59" s="1">
        <v>2150</v>
      </c>
      <c r="AI59" s="1">
        <v>21</v>
      </c>
      <c r="AJ59" s="1">
        <v>7.8760725000000004E-2</v>
      </c>
      <c r="AK59" s="1">
        <v>2.1563275999999999E-2</v>
      </c>
    </row>
    <row r="60" spans="1:37" x14ac:dyDescent="0.3">
      <c r="A60" s="1" t="s">
        <v>312</v>
      </c>
      <c r="B60" s="1" t="s">
        <v>314</v>
      </c>
      <c r="C60" s="1">
        <v>42063</v>
      </c>
      <c r="D60" s="1" t="s">
        <v>315</v>
      </c>
      <c r="E60" s="1">
        <v>99.1</v>
      </c>
      <c r="F60" s="1">
        <v>98.8</v>
      </c>
      <c r="G60" s="1">
        <v>0.3</v>
      </c>
      <c r="H60" s="1">
        <v>0.4</v>
      </c>
      <c r="I60" s="1">
        <v>0.5</v>
      </c>
      <c r="J60" s="1">
        <v>3285</v>
      </c>
      <c r="K60" s="1">
        <v>3</v>
      </c>
      <c r="L60" s="1">
        <v>22310376</v>
      </c>
      <c r="M60" s="1">
        <v>22310376</v>
      </c>
      <c r="N60" s="1" t="s">
        <v>41</v>
      </c>
      <c r="O60" s="1" t="s">
        <v>42</v>
      </c>
      <c r="P60" s="1">
        <v>0</v>
      </c>
      <c r="Q60" s="1">
        <v>23.207924999999999</v>
      </c>
      <c r="R60" s="1" t="s">
        <v>137</v>
      </c>
      <c r="S60" s="1" t="s">
        <v>176</v>
      </c>
      <c r="T60" s="1" t="s">
        <v>114</v>
      </c>
      <c r="U60" s="1" t="s">
        <v>73</v>
      </c>
      <c r="V60" s="1" t="s">
        <v>313</v>
      </c>
      <c r="W60" s="1" t="s">
        <v>73</v>
      </c>
      <c r="X60" s="1">
        <v>178957960</v>
      </c>
      <c r="Y60" s="1">
        <v>14415</v>
      </c>
      <c r="Z60" s="1">
        <v>1.585</v>
      </c>
      <c r="AA60" s="1">
        <v>1.155</v>
      </c>
      <c r="AB60" s="1">
        <v>12534</v>
      </c>
      <c r="AC60" s="1">
        <v>13846</v>
      </c>
      <c r="AD60" s="1">
        <v>3</v>
      </c>
      <c r="AE60" s="1">
        <v>6404</v>
      </c>
      <c r="AF60" s="1">
        <v>5316</v>
      </c>
      <c r="AG60" s="1">
        <v>487</v>
      </c>
      <c r="AH60" s="1">
        <v>1622</v>
      </c>
      <c r="AI60" s="1">
        <v>17</v>
      </c>
      <c r="AJ60" s="1">
        <v>0.34495109099999999</v>
      </c>
      <c r="AK60" s="1">
        <v>2.6765878E-2</v>
      </c>
    </row>
    <row r="61" spans="1:37" x14ac:dyDescent="0.3">
      <c r="A61" s="1" t="s">
        <v>317</v>
      </c>
      <c r="B61" s="1" t="s">
        <v>319</v>
      </c>
      <c r="C61" s="1">
        <v>7220</v>
      </c>
      <c r="D61" s="1" t="s">
        <v>320</v>
      </c>
      <c r="E61" s="1">
        <v>99.2</v>
      </c>
      <c r="F61" s="1">
        <v>98.8</v>
      </c>
      <c r="G61" s="1">
        <v>0.4</v>
      </c>
      <c r="H61" s="1">
        <v>0.3</v>
      </c>
      <c r="I61" s="1">
        <v>0.5</v>
      </c>
      <c r="J61" s="1">
        <v>3285</v>
      </c>
      <c r="K61" s="1">
        <v>2</v>
      </c>
      <c r="L61" s="1">
        <v>22146549</v>
      </c>
      <c r="M61" s="1">
        <v>22146549</v>
      </c>
      <c r="N61" s="1" t="s">
        <v>41</v>
      </c>
      <c r="O61" s="1" t="s">
        <v>128</v>
      </c>
      <c r="P61" s="1">
        <v>0</v>
      </c>
      <c r="Q61" s="1">
        <v>22.587375000000002</v>
      </c>
      <c r="R61" s="1" t="s">
        <v>199</v>
      </c>
      <c r="S61" s="1" t="s">
        <v>316</v>
      </c>
      <c r="T61" s="1" t="s">
        <v>107</v>
      </c>
      <c r="U61" s="1" t="s">
        <v>73</v>
      </c>
      <c r="V61" s="1" t="s">
        <v>318</v>
      </c>
      <c r="W61" s="1" t="s">
        <v>73</v>
      </c>
      <c r="X61" s="1">
        <v>146538397</v>
      </c>
      <c r="Y61" s="1">
        <v>14030</v>
      </c>
      <c r="Z61" s="1">
        <v>1.585</v>
      </c>
      <c r="AA61" s="1">
        <v>1.1639999999999999</v>
      </c>
      <c r="AB61" s="1">
        <v>12559</v>
      </c>
      <c r="AC61" s="1">
        <v>13713</v>
      </c>
      <c r="AD61" s="1">
        <v>0</v>
      </c>
      <c r="AE61" s="1">
        <v>6338</v>
      </c>
      <c r="AF61" s="1">
        <v>5385</v>
      </c>
      <c r="AG61" s="1">
        <v>447</v>
      </c>
      <c r="AH61" s="1">
        <v>1543</v>
      </c>
      <c r="AI61" s="1">
        <v>0</v>
      </c>
      <c r="AJ61" s="1">
        <v>0</v>
      </c>
      <c r="AK61" s="1">
        <v>3.3453193999999999E-2</v>
      </c>
    </row>
    <row r="62" spans="1:37" x14ac:dyDescent="0.3">
      <c r="A62" s="1" t="s">
        <v>322</v>
      </c>
      <c r="B62" s="1" t="s">
        <v>323</v>
      </c>
      <c r="C62" s="1">
        <v>29029</v>
      </c>
      <c r="D62" s="1" t="s">
        <v>324</v>
      </c>
      <c r="E62" s="1">
        <v>98.5</v>
      </c>
      <c r="F62" s="1">
        <v>98</v>
      </c>
      <c r="G62" s="1">
        <v>0.5</v>
      </c>
      <c r="H62" s="1">
        <v>0.8</v>
      </c>
      <c r="I62" s="1">
        <v>0.7</v>
      </c>
      <c r="J62" s="1">
        <v>3285</v>
      </c>
      <c r="K62" s="1">
        <v>16</v>
      </c>
      <c r="L62" s="1">
        <v>2288481</v>
      </c>
      <c r="M62" s="1">
        <v>2288481</v>
      </c>
      <c r="N62" s="1" t="s">
        <v>41</v>
      </c>
      <c r="O62" s="1" t="s">
        <v>42</v>
      </c>
      <c r="P62" s="1">
        <v>0</v>
      </c>
      <c r="Q62" s="1">
        <v>23.025704999999999</v>
      </c>
      <c r="R62" s="1" t="s">
        <v>199</v>
      </c>
      <c r="S62" s="1" t="s">
        <v>44</v>
      </c>
      <c r="T62" s="1" t="s">
        <v>114</v>
      </c>
      <c r="U62" s="1" t="s">
        <v>38</v>
      </c>
      <c r="V62" s="1" t="s">
        <v>321</v>
      </c>
      <c r="W62" s="1" t="s">
        <v>73</v>
      </c>
      <c r="X62" s="1">
        <v>164811307</v>
      </c>
      <c r="Y62" s="1">
        <v>14778</v>
      </c>
      <c r="Z62" s="1">
        <v>1.534</v>
      </c>
      <c r="AA62" s="1">
        <v>1.1220000000000001</v>
      </c>
      <c r="AB62" s="1">
        <v>12558</v>
      </c>
      <c r="AC62" s="1">
        <v>14205</v>
      </c>
      <c r="AD62" s="1">
        <v>13</v>
      </c>
      <c r="AE62" s="1">
        <v>6402</v>
      </c>
      <c r="AF62" s="1">
        <v>5469</v>
      </c>
      <c r="AG62" s="1">
        <v>489</v>
      </c>
      <c r="AH62" s="1">
        <v>1766</v>
      </c>
      <c r="AI62" s="1">
        <v>79</v>
      </c>
      <c r="AJ62" s="1">
        <v>0.32207567599999998</v>
      </c>
      <c r="AK62" s="1">
        <v>0.16103783799999999</v>
      </c>
    </row>
    <row r="63" spans="1:37" x14ac:dyDescent="0.3">
      <c r="A63" s="1" t="s">
        <v>325</v>
      </c>
      <c r="B63" s="1" t="s">
        <v>327</v>
      </c>
      <c r="C63" s="1">
        <v>47313</v>
      </c>
      <c r="D63" s="1" t="s">
        <v>328</v>
      </c>
      <c r="E63" s="1">
        <v>99.1</v>
      </c>
      <c r="F63" s="1">
        <v>98.8</v>
      </c>
      <c r="G63" s="1">
        <v>0.3</v>
      </c>
      <c r="H63" s="1">
        <v>0.5</v>
      </c>
      <c r="I63" s="1">
        <v>0.4</v>
      </c>
      <c r="J63" s="1">
        <v>3285</v>
      </c>
      <c r="K63" s="1">
        <v>5</v>
      </c>
      <c r="L63" s="1">
        <v>11561277</v>
      </c>
      <c r="M63" s="1">
        <v>11561277</v>
      </c>
      <c r="N63" s="1" t="s">
        <v>41</v>
      </c>
      <c r="O63" s="1" t="s">
        <v>42</v>
      </c>
      <c r="P63" s="1">
        <v>0</v>
      </c>
      <c r="Q63" s="1">
        <v>23.259219000000002</v>
      </c>
      <c r="R63" s="1" t="s">
        <v>129</v>
      </c>
      <c r="S63" s="1" t="s">
        <v>130</v>
      </c>
      <c r="T63" s="1" t="s">
        <v>45</v>
      </c>
      <c r="U63" s="1" t="s">
        <v>73</v>
      </c>
      <c r="V63" s="1" t="s">
        <v>326</v>
      </c>
      <c r="W63" s="1" t="s">
        <v>38</v>
      </c>
      <c r="X63" s="1">
        <v>179618705</v>
      </c>
      <c r="Y63" s="1">
        <v>14234</v>
      </c>
      <c r="Z63" s="1">
        <v>1.609</v>
      </c>
      <c r="AA63" s="1">
        <v>1.1819999999999999</v>
      </c>
      <c r="AB63" s="1">
        <v>12384</v>
      </c>
      <c r="AC63" s="1">
        <v>13915</v>
      </c>
      <c r="AD63" s="1">
        <v>1</v>
      </c>
      <c r="AE63" s="1">
        <v>6498</v>
      </c>
      <c r="AF63" s="1">
        <v>5524</v>
      </c>
      <c r="AG63" s="1">
        <v>899</v>
      </c>
      <c r="AH63" s="1">
        <v>991</v>
      </c>
      <c r="AI63" s="1">
        <v>3</v>
      </c>
      <c r="AJ63" s="1">
        <v>0.111103751</v>
      </c>
      <c r="AK63" s="1">
        <v>4.1019518999999997E-2</v>
      </c>
    </row>
    <row r="64" spans="1:37" x14ac:dyDescent="0.3">
      <c r="A64" s="1" t="s">
        <v>330</v>
      </c>
      <c r="B64" s="1" t="s">
        <v>331</v>
      </c>
      <c r="C64" s="1">
        <v>7279</v>
      </c>
      <c r="D64" s="1" t="s">
        <v>332</v>
      </c>
      <c r="E64" s="1">
        <v>99.2</v>
      </c>
      <c r="F64" s="1">
        <v>98.8</v>
      </c>
      <c r="G64" s="1">
        <v>0.4</v>
      </c>
      <c r="H64" s="1">
        <v>0.3</v>
      </c>
      <c r="I64" s="1">
        <v>0.5</v>
      </c>
      <c r="J64" s="1">
        <v>3285</v>
      </c>
      <c r="K64" s="1">
        <v>4</v>
      </c>
      <c r="L64" s="1">
        <v>8746158</v>
      </c>
      <c r="M64" s="1">
        <v>8746158</v>
      </c>
      <c r="N64" s="1" t="s">
        <v>41</v>
      </c>
      <c r="O64" s="1" t="s">
        <v>42</v>
      </c>
      <c r="P64" s="1">
        <v>0.49</v>
      </c>
      <c r="Q64" s="1">
        <v>23.00658</v>
      </c>
      <c r="R64" s="1" t="s">
        <v>333</v>
      </c>
      <c r="S64" s="1" t="s">
        <v>87</v>
      </c>
      <c r="T64" s="1" t="s">
        <v>114</v>
      </c>
      <c r="U64" s="1" t="s">
        <v>38</v>
      </c>
      <c r="V64" s="1" t="s">
        <v>329</v>
      </c>
      <c r="W64" s="1" t="s">
        <v>73</v>
      </c>
      <c r="X64" s="1">
        <v>168337960</v>
      </c>
      <c r="Y64" s="1">
        <v>14394</v>
      </c>
      <c r="Z64" s="1">
        <v>1.5740000000000001</v>
      </c>
      <c r="AA64" s="1">
        <v>1.1639999999999999</v>
      </c>
      <c r="AB64" s="1">
        <v>12213</v>
      </c>
      <c r="AC64" s="1">
        <v>13944</v>
      </c>
      <c r="AD64" s="1">
        <v>4</v>
      </c>
      <c r="AE64" s="1">
        <v>6479</v>
      </c>
      <c r="AF64" s="1">
        <v>5415</v>
      </c>
      <c r="AG64" s="1">
        <v>835</v>
      </c>
      <c r="AH64" s="1">
        <v>1151</v>
      </c>
      <c r="AI64" s="1">
        <v>64</v>
      </c>
      <c r="AJ64" s="1">
        <v>8.8378959000000007E-2</v>
      </c>
      <c r="AK64" s="1">
        <v>4.4189480000000003E-2</v>
      </c>
    </row>
    <row r="65" spans="1:37" x14ac:dyDescent="0.3">
      <c r="A65" s="1" t="s">
        <v>335</v>
      </c>
      <c r="B65" s="1" t="s">
        <v>336</v>
      </c>
      <c r="C65" s="1">
        <v>30025</v>
      </c>
      <c r="D65" s="1" t="s">
        <v>337</v>
      </c>
      <c r="E65" s="1">
        <v>98.7</v>
      </c>
      <c r="F65" s="1">
        <v>98.5</v>
      </c>
      <c r="G65" s="1">
        <v>0.2</v>
      </c>
      <c r="H65" s="1">
        <v>0.8</v>
      </c>
      <c r="I65" s="1">
        <v>0.5</v>
      </c>
      <c r="J65" s="1">
        <v>3285</v>
      </c>
      <c r="K65" s="1">
        <v>4</v>
      </c>
      <c r="L65" s="1">
        <v>9958166</v>
      </c>
      <c r="M65" s="1">
        <v>9958166</v>
      </c>
      <c r="N65" s="1" t="s">
        <v>41</v>
      </c>
      <c r="O65" s="1" t="s">
        <v>42</v>
      </c>
      <c r="P65" s="1">
        <v>0</v>
      </c>
      <c r="Q65" s="1">
        <v>23.207667000000001</v>
      </c>
      <c r="R65" s="1" t="s">
        <v>199</v>
      </c>
      <c r="S65" s="1" t="s">
        <v>44</v>
      </c>
      <c r="T65" s="1" t="s">
        <v>114</v>
      </c>
      <c r="U65" s="1" t="s">
        <v>38</v>
      </c>
      <c r="V65" s="1" t="s">
        <v>334</v>
      </c>
      <c r="W65" s="1" t="s">
        <v>73</v>
      </c>
      <c r="X65" s="1">
        <v>167832931</v>
      </c>
      <c r="Y65" s="1">
        <v>14854</v>
      </c>
      <c r="Z65" s="1">
        <v>1.538</v>
      </c>
      <c r="AA65" s="1">
        <v>1.125</v>
      </c>
      <c r="AB65" s="1">
        <v>12614</v>
      </c>
      <c r="AC65" s="1">
        <v>14258</v>
      </c>
      <c r="AD65" s="1">
        <v>9</v>
      </c>
      <c r="AE65" s="1">
        <v>6367</v>
      </c>
      <c r="AF65" s="1">
        <v>5556</v>
      </c>
      <c r="AG65" s="1">
        <v>505</v>
      </c>
      <c r="AH65" s="1">
        <v>1793</v>
      </c>
      <c r="AI65" s="1">
        <v>37</v>
      </c>
      <c r="AJ65" s="1">
        <v>0.42386600600000002</v>
      </c>
      <c r="AK65" s="1">
        <v>0.21193300300000001</v>
      </c>
    </row>
    <row r="66" spans="1:37" x14ac:dyDescent="0.3">
      <c r="A66" s="1" t="s">
        <v>339</v>
      </c>
      <c r="B66" s="1" t="s">
        <v>340</v>
      </c>
      <c r="C66" s="1">
        <v>40367</v>
      </c>
      <c r="D66" s="1" t="s">
        <v>341</v>
      </c>
      <c r="E66" s="1">
        <v>98.8</v>
      </c>
      <c r="F66" s="1">
        <v>98.4</v>
      </c>
      <c r="G66" s="1">
        <v>0.4</v>
      </c>
      <c r="H66" s="1">
        <v>0.4</v>
      </c>
      <c r="I66" s="1">
        <v>0.8</v>
      </c>
      <c r="J66" s="1">
        <v>3285</v>
      </c>
      <c r="K66" s="1">
        <v>21</v>
      </c>
      <c r="L66" s="1">
        <v>2210824</v>
      </c>
      <c r="M66" s="1">
        <v>2210824</v>
      </c>
      <c r="N66" s="1" t="s">
        <v>41</v>
      </c>
      <c r="O66" s="1" t="s">
        <v>128</v>
      </c>
      <c r="P66" s="1">
        <v>0</v>
      </c>
      <c r="Q66" s="1">
        <v>23.363714999999999</v>
      </c>
      <c r="R66" s="1" t="s">
        <v>129</v>
      </c>
      <c r="S66" s="1" t="s">
        <v>130</v>
      </c>
      <c r="T66" s="1" t="s">
        <v>45</v>
      </c>
      <c r="U66" s="1" t="s">
        <v>38</v>
      </c>
      <c r="V66" s="1" t="s">
        <v>338</v>
      </c>
      <c r="W66" s="1" t="s">
        <v>38</v>
      </c>
      <c r="X66" s="1">
        <v>224041809</v>
      </c>
      <c r="Y66" s="1">
        <v>14261</v>
      </c>
      <c r="Z66" s="1">
        <v>1.613</v>
      </c>
      <c r="AA66" s="1">
        <v>1.179</v>
      </c>
      <c r="AB66" s="1">
        <v>12420</v>
      </c>
      <c r="AC66" s="1">
        <v>13969</v>
      </c>
      <c r="AD66" s="1">
        <v>0</v>
      </c>
      <c r="AE66" s="1">
        <v>6490</v>
      </c>
      <c r="AF66" s="1">
        <v>5520</v>
      </c>
      <c r="AG66" s="1">
        <v>883</v>
      </c>
      <c r="AH66" s="1">
        <v>1076</v>
      </c>
      <c r="AI66" s="1">
        <v>0</v>
      </c>
      <c r="AJ66" s="1">
        <v>0.136682056</v>
      </c>
      <c r="AK66" s="1">
        <v>1.2942959999999999E-3</v>
      </c>
    </row>
    <row r="67" spans="1:37" x14ac:dyDescent="0.3">
      <c r="A67" s="1" t="s">
        <v>343</v>
      </c>
      <c r="B67" s="1" t="s">
        <v>344</v>
      </c>
      <c r="C67" s="1">
        <v>3079898</v>
      </c>
      <c r="D67" s="1" t="s">
        <v>345</v>
      </c>
      <c r="E67" s="1">
        <v>98.3</v>
      </c>
      <c r="F67" s="1">
        <v>97.4</v>
      </c>
      <c r="G67" s="1">
        <v>0.9</v>
      </c>
      <c r="H67" s="1">
        <v>0.7</v>
      </c>
      <c r="I67" s="1">
        <v>1</v>
      </c>
      <c r="J67" s="1">
        <v>3285</v>
      </c>
      <c r="K67" s="1">
        <v>21</v>
      </c>
      <c r="L67" s="1">
        <v>1548285</v>
      </c>
      <c r="M67" s="1">
        <v>1548285</v>
      </c>
      <c r="N67" s="1" t="s">
        <v>41</v>
      </c>
      <c r="O67" s="1" t="s">
        <v>42</v>
      </c>
      <c r="P67" s="1">
        <v>0</v>
      </c>
      <c r="Q67" s="1">
        <v>23.599698</v>
      </c>
      <c r="R67" s="1" t="s">
        <v>86</v>
      </c>
      <c r="S67" s="1" t="s">
        <v>152</v>
      </c>
      <c r="T67" s="1" t="s">
        <v>45</v>
      </c>
      <c r="U67" s="1" t="s">
        <v>38</v>
      </c>
      <c r="V67" s="1" t="s">
        <v>342</v>
      </c>
      <c r="W67" s="1" t="s">
        <v>38</v>
      </c>
      <c r="X67" s="1">
        <v>172437340</v>
      </c>
      <c r="Y67" s="1">
        <v>14492</v>
      </c>
      <c r="Z67" s="1">
        <v>1.6040000000000001</v>
      </c>
      <c r="AA67" s="1">
        <v>1.1879999999999999</v>
      </c>
      <c r="AB67" s="1">
        <v>12111</v>
      </c>
      <c r="AC67" s="1">
        <v>13912</v>
      </c>
      <c r="AD67" s="1">
        <v>25</v>
      </c>
      <c r="AE67" s="1">
        <v>6565</v>
      </c>
      <c r="AF67" s="1">
        <v>5439</v>
      </c>
      <c r="AG67" s="1">
        <v>949</v>
      </c>
      <c r="AH67" s="1">
        <v>829</v>
      </c>
      <c r="AI67" s="1">
        <v>130</v>
      </c>
      <c r="AJ67" s="1">
        <v>0.65135795699999999</v>
      </c>
      <c r="AK67" s="1">
        <v>0.27775097599999998</v>
      </c>
    </row>
    <row r="68" spans="1:37" x14ac:dyDescent="0.3">
      <c r="A68" s="1" t="s">
        <v>347</v>
      </c>
      <c r="B68" s="1" t="s">
        <v>348</v>
      </c>
      <c r="C68" s="1">
        <v>157056</v>
      </c>
      <c r="D68" s="1" t="s">
        <v>349</v>
      </c>
      <c r="E68" s="1">
        <v>98.9</v>
      </c>
      <c r="F68" s="1">
        <v>98.4</v>
      </c>
      <c r="G68" s="1">
        <v>0.5</v>
      </c>
      <c r="H68" s="1">
        <v>0.5</v>
      </c>
      <c r="I68" s="1">
        <v>0.6</v>
      </c>
      <c r="J68" s="1">
        <v>3285</v>
      </c>
      <c r="K68" s="1">
        <v>5</v>
      </c>
      <c r="L68" s="1">
        <v>5886833</v>
      </c>
      <c r="M68" s="1">
        <v>5886833</v>
      </c>
      <c r="N68" s="1" t="s">
        <v>41</v>
      </c>
      <c r="O68" s="1" t="s">
        <v>42</v>
      </c>
      <c r="P68" s="1">
        <v>0</v>
      </c>
      <c r="Q68" s="1">
        <v>23.45157</v>
      </c>
      <c r="R68" s="1" t="s">
        <v>106</v>
      </c>
      <c r="S68" s="1" t="s">
        <v>100</v>
      </c>
      <c r="T68" s="1" t="s">
        <v>45</v>
      </c>
      <c r="U68" s="1" t="s">
        <v>38</v>
      </c>
      <c r="V68" s="1" t="s">
        <v>346</v>
      </c>
      <c r="W68" s="1" t="s">
        <v>38</v>
      </c>
      <c r="X68" s="1">
        <v>167892719</v>
      </c>
      <c r="Y68" s="1">
        <v>14116</v>
      </c>
      <c r="Z68" s="1">
        <v>1.6359999999999999</v>
      </c>
      <c r="AA68" s="1">
        <v>1.204</v>
      </c>
      <c r="AB68" s="1">
        <v>12176</v>
      </c>
      <c r="AC68" s="1">
        <v>13831</v>
      </c>
      <c r="AD68" s="1">
        <v>0</v>
      </c>
      <c r="AE68" s="1">
        <v>6446</v>
      </c>
      <c r="AF68" s="1">
        <v>5596</v>
      </c>
      <c r="AG68" s="1">
        <v>799</v>
      </c>
      <c r="AH68" s="1">
        <v>990</v>
      </c>
      <c r="AI68" s="1">
        <v>0</v>
      </c>
      <c r="AJ68" s="1">
        <v>0.38293237099999999</v>
      </c>
      <c r="AK68" s="1">
        <v>2.1478771000000001E-2</v>
      </c>
    </row>
    <row r="69" spans="1:37" x14ac:dyDescent="0.3">
      <c r="A69" s="1" t="s">
        <v>351</v>
      </c>
      <c r="B69" s="1" t="s">
        <v>352</v>
      </c>
      <c r="C69" s="1">
        <v>251453</v>
      </c>
      <c r="D69" s="1" t="s">
        <v>353</v>
      </c>
      <c r="E69" s="1">
        <v>99.1</v>
      </c>
      <c r="F69" s="1">
        <v>98.6</v>
      </c>
      <c r="G69" s="1">
        <v>0.5</v>
      </c>
      <c r="H69" s="1">
        <v>0.3</v>
      </c>
      <c r="I69" s="1">
        <v>0.6</v>
      </c>
      <c r="J69" s="1">
        <v>3285</v>
      </c>
      <c r="K69" s="1">
        <v>11</v>
      </c>
      <c r="L69" s="1">
        <v>3981990</v>
      </c>
      <c r="M69" s="1">
        <v>3981990</v>
      </c>
      <c r="N69" s="1" t="s">
        <v>41</v>
      </c>
      <c r="O69" s="1" t="s">
        <v>42</v>
      </c>
      <c r="P69" s="1">
        <v>0</v>
      </c>
      <c r="Q69" s="1">
        <v>21.999386999999999</v>
      </c>
      <c r="R69" s="1" t="s">
        <v>151</v>
      </c>
      <c r="S69" s="1" t="s">
        <v>152</v>
      </c>
      <c r="T69" s="1" t="s">
        <v>45</v>
      </c>
      <c r="U69" s="1" t="s">
        <v>38</v>
      </c>
      <c r="V69" s="1" t="s">
        <v>350</v>
      </c>
      <c r="W69" s="1" t="s">
        <v>38</v>
      </c>
      <c r="X69" s="1">
        <v>133327004</v>
      </c>
      <c r="Y69" s="1">
        <v>12941</v>
      </c>
      <c r="Z69" s="1">
        <v>1.6739999999999999</v>
      </c>
      <c r="AA69" s="1">
        <v>1.2330000000000001</v>
      </c>
      <c r="AB69" s="1">
        <v>11702</v>
      </c>
      <c r="AC69" s="1">
        <v>12637</v>
      </c>
      <c r="AD69" s="1">
        <v>2</v>
      </c>
      <c r="AE69" s="1">
        <v>6361</v>
      </c>
      <c r="AF69" s="1">
        <v>5129</v>
      </c>
      <c r="AG69" s="1">
        <v>592</v>
      </c>
      <c r="AH69" s="1">
        <v>549</v>
      </c>
      <c r="AI69" s="1">
        <v>6</v>
      </c>
      <c r="AJ69" s="1">
        <v>0.162776161</v>
      </c>
      <c r="AK69" s="1">
        <v>7.8159379999999997E-3</v>
      </c>
    </row>
    <row r="70" spans="1:37" x14ac:dyDescent="0.3">
      <c r="A70" s="1" t="s">
        <v>355</v>
      </c>
      <c r="B70" s="1" t="s">
        <v>356</v>
      </c>
      <c r="C70" s="1">
        <v>1162220</v>
      </c>
      <c r="D70" s="1" t="s">
        <v>357</v>
      </c>
      <c r="E70" s="1">
        <v>99</v>
      </c>
      <c r="F70" s="1">
        <v>98.7</v>
      </c>
      <c r="G70" s="1">
        <v>0.3</v>
      </c>
      <c r="H70" s="1">
        <v>0.3</v>
      </c>
      <c r="I70" s="1">
        <v>0.7</v>
      </c>
      <c r="J70" s="1">
        <v>3285</v>
      </c>
      <c r="K70" s="1">
        <v>5</v>
      </c>
      <c r="L70" s="1">
        <v>9663037</v>
      </c>
      <c r="M70" s="1">
        <v>9663037</v>
      </c>
      <c r="N70" s="1" t="s">
        <v>41</v>
      </c>
      <c r="O70" s="1" t="s">
        <v>42</v>
      </c>
      <c r="P70" s="1">
        <v>0</v>
      </c>
      <c r="Q70" s="1">
        <v>23.447892</v>
      </c>
      <c r="R70" s="1" t="s">
        <v>112</v>
      </c>
      <c r="S70" s="1" t="s">
        <v>142</v>
      </c>
      <c r="T70" s="1" t="s">
        <v>45</v>
      </c>
      <c r="U70" s="1" t="s">
        <v>38</v>
      </c>
      <c r="V70" s="1" t="s">
        <v>354</v>
      </c>
      <c r="W70" s="1" t="s">
        <v>38</v>
      </c>
      <c r="X70" s="1">
        <v>161239790</v>
      </c>
      <c r="Y70" s="1">
        <v>14134</v>
      </c>
      <c r="Z70" s="1">
        <v>1.6339999999999999</v>
      </c>
      <c r="AA70" s="1">
        <v>1.2</v>
      </c>
      <c r="AB70" s="1">
        <v>12229</v>
      </c>
      <c r="AC70" s="1">
        <v>13601</v>
      </c>
      <c r="AD70" s="1">
        <v>2</v>
      </c>
      <c r="AE70" s="1">
        <v>6457</v>
      </c>
      <c r="AF70" s="1">
        <v>5450</v>
      </c>
      <c r="AG70" s="1">
        <v>785</v>
      </c>
      <c r="AH70" s="1">
        <v>873</v>
      </c>
      <c r="AI70" s="1">
        <v>36</v>
      </c>
      <c r="AJ70" s="1">
        <v>0.33297215299999999</v>
      </c>
      <c r="AK70" s="1">
        <v>0.102574637</v>
      </c>
    </row>
    <row r="71" spans="1:37" x14ac:dyDescent="0.3">
      <c r="A71" s="1" t="s">
        <v>358</v>
      </c>
      <c r="B71" s="1" t="s">
        <v>360</v>
      </c>
      <c r="C71" s="1">
        <v>7221</v>
      </c>
      <c r="D71" s="1" t="s">
        <v>361</v>
      </c>
      <c r="E71" s="1">
        <v>98.8</v>
      </c>
      <c r="F71" s="1">
        <v>98.6</v>
      </c>
      <c r="G71" s="1">
        <v>0.2</v>
      </c>
      <c r="H71" s="1">
        <v>0.4</v>
      </c>
      <c r="I71" s="1">
        <v>0.8</v>
      </c>
      <c r="J71" s="1">
        <v>3285</v>
      </c>
      <c r="K71" s="1">
        <v>83</v>
      </c>
      <c r="L71" s="1">
        <v>674442</v>
      </c>
      <c r="M71" s="1">
        <v>26827462</v>
      </c>
      <c r="N71" s="1" t="s">
        <v>41</v>
      </c>
      <c r="O71" s="1" t="s">
        <v>77</v>
      </c>
      <c r="P71" s="1">
        <v>0</v>
      </c>
      <c r="Q71" s="1">
        <v>22.665711000000002</v>
      </c>
      <c r="R71" s="1" t="s">
        <v>86</v>
      </c>
      <c r="S71" s="1" t="s">
        <v>87</v>
      </c>
      <c r="T71" s="1" t="s">
        <v>45</v>
      </c>
      <c r="U71" s="1" t="s">
        <v>73</v>
      </c>
      <c r="V71" s="1" t="s">
        <v>359</v>
      </c>
      <c r="W71" s="1" t="s">
        <v>38</v>
      </c>
      <c r="X71" s="1">
        <v>181096236</v>
      </c>
      <c r="Y71" s="1">
        <v>13648</v>
      </c>
      <c r="Z71" s="1">
        <v>1.635</v>
      </c>
      <c r="AA71" s="1">
        <v>1.2</v>
      </c>
      <c r="AB71" s="1">
        <v>11980</v>
      </c>
      <c r="AC71" s="1">
        <v>13220</v>
      </c>
      <c r="AD71" s="1">
        <v>1</v>
      </c>
      <c r="AE71" s="1">
        <v>6434</v>
      </c>
      <c r="AF71" s="1">
        <v>5265</v>
      </c>
      <c r="AG71" s="1">
        <v>790</v>
      </c>
      <c r="AH71" s="1">
        <v>728</v>
      </c>
      <c r="AI71" s="1">
        <v>3</v>
      </c>
      <c r="AJ71" s="1">
        <v>0.44364319000000002</v>
      </c>
      <c r="AK71" s="1">
        <v>9.0488412000000004E-2</v>
      </c>
    </row>
    <row r="72" spans="1:37" x14ac:dyDescent="0.3">
      <c r="A72" s="1" t="s">
        <v>363</v>
      </c>
      <c r="B72" s="1" t="s">
        <v>364</v>
      </c>
      <c r="C72" s="1">
        <v>251465</v>
      </c>
      <c r="D72" s="1" t="s">
        <v>365</v>
      </c>
      <c r="E72" s="1">
        <v>99.1</v>
      </c>
      <c r="F72" s="1">
        <v>98.6</v>
      </c>
      <c r="G72" s="1">
        <v>0.5</v>
      </c>
      <c r="H72" s="1">
        <v>0.2</v>
      </c>
      <c r="I72" s="1">
        <v>0.7</v>
      </c>
      <c r="J72" s="1">
        <v>3285</v>
      </c>
      <c r="K72" s="1">
        <v>7</v>
      </c>
      <c r="L72" s="1">
        <v>6143944</v>
      </c>
      <c r="M72" s="1">
        <v>6143944</v>
      </c>
      <c r="N72" s="1" t="s">
        <v>41</v>
      </c>
      <c r="O72" s="1" t="s">
        <v>42</v>
      </c>
      <c r="P72" s="1">
        <v>0</v>
      </c>
      <c r="Q72" s="1">
        <v>22.079294999999998</v>
      </c>
      <c r="R72" s="1" t="s">
        <v>151</v>
      </c>
      <c r="S72" s="1" t="s">
        <v>152</v>
      </c>
      <c r="T72" s="1" t="s">
        <v>45</v>
      </c>
      <c r="U72" s="1" t="s">
        <v>38</v>
      </c>
      <c r="V72" s="1" t="s">
        <v>362</v>
      </c>
      <c r="W72" s="1" t="s">
        <v>38</v>
      </c>
      <c r="X72" s="1">
        <v>132210884</v>
      </c>
      <c r="Y72" s="1">
        <v>13047</v>
      </c>
      <c r="Z72" s="1">
        <v>1.6659999999999999</v>
      </c>
      <c r="AA72" s="1">
        <v>1.224</v>
      </c>
      <c r="AB72" s="1">
        <v>11713</v>
      </c>
      <c r="AC72" s="1">
        <v>12729</v>
      </c>
      <c r="AD72" s="1">
        <v>1</v>
      </c>
      <c r="AE72" s="1">
        <v>6393</v>
      </c>
      <c r="AF72" s="1">
        <v>5192</v>
      </c>
      <c r="AG72" s="1">
        <v>604</v>
      </c>
      <c r="AH72" s="1">
        <v>537</v>
      </c>
      <c r="AI72" s="1">
        <v>3</v>
      </c>
      <c r="AJ72" s="1">
        <v>0.162776161</v>
      </c>
      <c r="AK72" s="1">
        <v>2.4910337000000001E-2</v>
      </c>
    </row>
    <row r="73" spans="1:37" x14ac:dyDescent="0.3">
      <c r="A73" s="1" t="s">
        <v>367</v>
      </c>
      <c r="B73" s="1" t="s">
        <v>368</v>
      </c>
      <c r="C73" s="1">
        <v>65963</v>
      </c>
      <c r="D73" s="1" t="s">
        <v>369</v>
      </c>
      <c r="E73" s="1">
        <v>99.1</v>
      </c>
      <c r="F73" s="1">
        <v>98.5</v>
      </c>
      <c r="G73" s="1">
        <v>0.6</v>
      </c>
      <c r="H73" s="1">
        <v>0.5</v>
      </c>
      <c r="I73" s="1">
        <v>0.4</v>
      </c>
      <c r="J73" s="1">
        <v>3285</v>
      </c>
      <c r="K73" s="1">
        <v>9</v>
      </c>
      <c r="L73" s="1">
        <v>4123611</v>
      </c>
      <c r="M73" s="1">
        <v>4123611</v>
      </c>
      <c r="N73" s="1" t="s">
        <v>41</v>
      </c>
      <c r="O73" s="1" t="s">
        <v>42</v>
      </c>
      <c r="P73" s="1">
        <v>0</v>
      </c>
      <c r="Q73" s="1">
        <v>24.429987000000001</v>
      </c>
      <c r="R73" s="1" t="s">
        <v>199</v>
      </c>
      <c r="S73" s="1" t="s">
        <v>250</v>
      </c>
      <c r="T73" s="1" t="s">
        <v>45</v>
      </c>
      <c r="U73" s="1" t="s">
        <v>38</v>
      </c>
      <c r="V73" s="1" t="s">
        <v>366</v>
      </c>
      <c r="W73" s="1" t="s">
        <v>38</v>
      </c>
      <c r="X73" s="1">
        <v>229100662</v>
      </c>
      <c r="Y73" s="1">
        <v>15455</v>
      </c>
      <c r="Z73" s="1">
        <v>1.556</v>
      </c>
      <c r="AA73" s="1">
        <v>1.131</v>
      </c>
      <c r="AB73" s="1">
        <v>12824</v>
      </c>
      <c r="AC73" s="1">
        <v>14973</v>
      </c>
      <c r="AD73" s="1">
        <v>4</v>
      </c>
      <c r="AE73" s="1">
        <v>6497</v>
      </c>
      <c r="AF73" s="1">
        <v>5582</v>
      </c>
      <c r="AG73" s="1">
        <v>472</v>
      </c>
      <c r="AH73" s="1">
        <v>2410</v>
      </c>
      <c r="AI73" s="1">
        <v>12</v>
      </c>
      <c r="AJ73" s="1">
        <v>7.0229622000000005E-2</v>
      </c>
      <c r="AK73" s="1">
        <v>3.5114811000000003E-2</v>
      </c>
    </row>
    <row r="74" spans="1:37" x14ac:dyDescent="0.3">
      <c r="A74" s="1" t="s">
        <v>371</v>
      </c>
      <c r="B74" s="1" t="s">
        <v>372</v>
      </c>
      <c r="C74" s="1">
        <v>30028</v>
      </c>
      <c r="D74" s="1" t="s">
        <v>373</v>
      </c>
      <c r="E74" s="1">
        <v>96.4</v>
      </c>
      <c r="F74" s="1">
        <v>96.1</v>
      </c>
      <c r="G74" s="1">
        <v>0.3</v>
      </c>
      <c r="H74" s="1">
        <v>0.7</v>
      </c>
      <c r="I74" s="1">
        <v>2.9</v>
      </c>
      <c r="J74" s="1">
        <v>3285</v>
      </c>
      <c r="K74" s="1">
        <v>11</v>
      </c>
      <c r="L74" s="1">
        <v>3971267</v>
      </c>
      <c r="M74" s="1">
        <v>3971267</v>
      </c>
      <c r="N74" s="1" t="s">
        <v>41</v>
      </c>
      <c r="O74" s="1" t="s">
        <v>42</v>
      </c>
      <c r="P74" s="1">
        <v>0</v>
      </c>
      <c r="Q74" s="1">
        <v>22.586888999999999</v>
      </c>
      <c r="R74" s="1" t="s">
        <v>86</v>
      </c>
      <c r="S74" s="1" t="s">
        <v>142</v>
      </c>
      <c r="T74" s="1" t="s">
        <v>45</v>
      </c>
      <c r="U74" s="1" t="s">
        <v>38</v>
      </c>
      <c r="V74" s="1" t="s">
        <v>370</v>
      </c>
      <c r="W74" s="1" t="s">
        <v>38</v>
      </c>
      <c r="X74" s="1">
        <v>171837204</v>
      </c>
      <c r="Y74" s="1">
        <v>13698</v>
      </c>
      <c r="Z74" s="1">
        <v>1.6240000000000001</v>
      </c>
      <c r="AA74" s="1">
        <v>1.1970000000000001</v>
      </c>
      <c r="AB74" s="1">
        <v>12022</v>
      </c>
      <c r="AC74" s="1">
        <v>13318</v>
      </c>
      <c r="AD74" s="1">
        <v>5</v>
      </c>
      <c r="AE74" s="1">
        <v>6426</v>
      </c>
      <c r="AF74" s="1">
        <v>5283</v>
      </c>
      <c r="AG74" s="1">
        <v>789</v>
      </c>
      <c r="AH74" s="1">
        <v>802</v>
      </c>
      <c r="AI74" s="1">
        <v>18</v>
      </c>
      <c r="AJ74" s="1">
        <v>0.42942686400000002</v>
      </c>
      <c r="AK74" s="1">
        <v>0.21471343200000001</v>
      </c>
    </row>
    <row r="75" spans="1:37" x14ac:dyDescent="0.3">
      <c r="A75" s="1" t="s">
        <v>374</v>
      </c>
      <c r="B75" s="1" t="s">
        <v>376</v>
      </c>
      <c r="C75" s="1">
        <v>48348</v>
      </c>
      <c r="D75" s="1" t="s">
        <v>377</v>
      </c>
      <c r="E75" s="1">
        <v>99.2</v>
      </c>
      <c r="F75" s="1">
        <v>98.5</v>
      </c>
      <c r="G75" s="1">
        <v>0.7</v>
      </c>
      <c r="H75" s="1">
        <v>0.2</v>
      </c>
      <c r="I75" s="1">
        <v>0.6</v>
      </c>
      <c r="J75" s="1">
        <v>3285</v>
      </c>
      <c r="K75" s="1">
        <v>3</v>
      </c>
      <c r="L75" s="1">
        <v>15143833</v>
      </c>
      <c r="M75" s="1">
        <v>15143833</v>
      </c>
      <c r="N75" s="1" t="s">
        <v>41</v>
      </c>
      <c r="O75" s="1" t="s">
        <v>42</v>
      </c>
      <c r="P75" s="1">
        <v>0</v>
      </c>
      <c r="Q75" s="1">
        <v>22.406247</v>
      </c>
      <c r="R75" s="1" t="s">
        <v>151</v>
      </c>
      <c r="S75" s="1" t="s">
        <v>152</v>
      </c>
      <c r="T75" s="1" t="s">
        <v>45</v>
      </c>
      <c r="U75" s="1" t="s">
        <v>73</v>
      </c>
      <c r="V75" s="1" t="s">
        <v>375</v>
      </c>
      <c r="W75" s="1" t="s">
        <v>38</v>
      </c>
      <c r="X75" s="1">
        <v>135524161</v>
      </c>
      <c r="Y75" s="1">
        <v>13417</v>
      </c>
      <c r="Z75" s="1">
        <v>1.645</v>
      </c>
      <c r="AA75" s="1">
        <v>1.2030000000000001</v>
      </c>
      <c r="AB75" s="1">
        <v>12180</v>
      </c>
      <c r="AC75" s="1">
        <v>13206</v>
      </c>
      <c r="AD75" s="1">
        <v>1</v>
      </c>
      <c r="AE75" s="1">
        <v>6338</v>
      </c>
      <c r="AF75" s="1">
        <v>5363</v>
      </c>
      <c r="AG75" s="1">
        <v>695</v>
      </c>
      <c r="AH75" s="1">
        <v>807</v>
      </c>
      <c r="AI75" s="1">
        <v>3</v>
      </c>
      <c r="AJ75" s="1">
        <v>5.5657035000000001E-2</v>
      </c>
      <c r="AK75" s="1">
        <v>2.5133943999999998E-2</v>
      </c>
    </row>
    <row r="76" spans="1:37" x14ac:dyDescent="0.3">
      <c r="A76" s="1" t="s">
        <v>378</v>
      </c>
      <c r="B76" s="1" t="s">
        <v>380</v>
      </c>
      <c r="C76" s="1">
        <v>7222</v>
      </c>
      <c r="D76" s="1" t="s">
        <v>381</v>
      </c>
      <c r="E76" s="1">
        <v>99.1</v>
      </c>
      <c r="F76" s="1">
        <v>98.5</v>
      </c>
      <c r="G76" s="1">
        <v>0.6</v>
      </c>
      <c r="H76" s="1">
        <v>0.3</v>
      </c>
      <c r="I76" s="1">
        <v>0.6</v>
      </c>
      <c r="J76" s="1">
        <v>3285</v>
      </c>
      <c r="K76" s="1">
        <v>3</v>
      </c>
      <c r="L76" s="1">
        <v>23286615</v>
      </c>
      <c r="M76" s="1">
        <v>23286615</v>
      </c>
      <c r="N76" s="1" t="s">
        <v>41</v>
      </c>
      <c r="O76" s="1" t="s">
        <v>42</v>
      </c>
      <c r="P76" s="1">
        <v>0</v>
      </c>
      <c r="Q76" s="1">
        <v>22.029633</v>
      </c>
      <c r="R76" s="1" t="s">
        <v>151</v>
      </c>
      <c r="S76" s="1" t="s">
        <v>152</v>
      </c>
      <c r="T76" s="1" t="s">
        <v>107</v>
      </c>
      <c r="U76" s="1" t="s">
        <v>73</v>
      </c>
      <c r="V76" s="1" t="s">
        <v>379</v>
      </c>
      <c r="W76" s="1" t="s">
        <v>73</v>
      </c>
      <c r="X76" s="1">
        <v>191382978</v>
      </c>
      <c r="Y76" s="1">
        <v>13177</v>
      </c>
      <c r="Z76" s="1">
        <v>1.6459999999999999</v>
      </c>
      <c r="AA76" s="1">
        <v>1.2030000000000001</v>
      </c>
      <c r="AB76" s="1">
        <v>11897</v>
      </c>
      <c r="AC76" s="1">
        <v>12897</v>
      </c>
      <c r="AD76" s="1">
        <v>0</v>
      </c>
      <c r="AE76" s="1">
        <v>6312</v>
      </c>
      <c r="AF76" s="1">
        <v>5279</v>
      </c>
      <c r="AG76" s="1">
        <v>671</v>
      </c>
      <c r="AH76" s="1">
        <v>635</v>
      </c>
      <c r="AI76" s="1">
        <v>0</v>
      </c>
      <c r="AJ76" s="1">
        <v>0</v>
      </c>
      <c r="AK76" s="1">
        <v>1.1839954E-2</v>
      </c>
    </row>
    <row r="77" spans="1:37" x14ac:dyDescent="0.3">
      <c r="A77" s="1" t="s">
        <v>383</v>
      </c>
      <c r="B77" s="1" t="s">
        <v>384</v>
      </c>
      <c r="C77" s="1">
        <v>7266</v>
      </c>
      <c r="D77" s="1" t="s">
        <v>385</v>
      </c>
      <c r="E77" s="1">
        <v>98.9</v>
      </c>
      <c r="F77" s="1">
        <v>98.4</v>
      </c>
      <c r="G77" s="1">
        <v>0.5</v>
      </c>
      <c r="H77" s="1">
        <v>0.6</v>
      </c>
      <c r="I77" s="1">
        <v>0.5</v>
      </c>
      <c r="J77" s="1">
        <v>3285</v>
      </c>
      <c r="K77" s="1">
        <v>134</v>
      </c>
      <c r="L77" s="1">
        <v>277361</v>
      </c>
      <c r="M77" s="1">
        <v>7251133</v>
      </c>
      <c r="N77" s="1" t="s">
        <v>161</v>
      </c>
      <c r="O77" s="1" t="s">
        <v>162</v>
      </c>
      <c r="P77" s="1">
        <v>0.06</v>
      </c>
      <c r="Q77" s="1">
        <v>22.448478000000001</v>
      </c>
      <c r="R77" s="1" t="s">
        <v>98</v>
      </c>
      <c r="S77" s="1" t="s">
        <v>44</v>
      </c>
      <c r="T77" s="1" t="s">
        <v>114</v>
      </c>
      <c r="U77" s="1" t="s">
        <v>38</v>
      </c>
      <c r="V77" s="1" t="s">
        <v>382</v>
      </c>
      <c r="W77" s="1" t="s">
        <v>73</v>
      </c>
      <c r="X77" s="1">
        <v>140632981</v>
      </c>
      <c r="Y77" s="1">
        <v>13877</v>
      </c>
      <c r="Z77" s="1">
        <v>1.593</v>
      </c>
      <c r="AA77" s="1">
        <v>1.17</v>
      </c>
      <c r="AB77" s="1">
        <v>12370</v>
      </c>
      <c r="AC77" s="1">
        <v>13442</v>
      </c>
      <c r="AD77" s="1">
        <v>2</v>
      </c>
      <c r="AE77" s="1">
        <v>6313</v>
      </c>
      <c r="AF77" s="1">
        <v>5221</v>
      </c>
      <c r="AG77" s="1">
        <v>469</v>
      </c>
      <c r="AH77" s="1">
        <v>1433</v>
      </c>
      <c r="AI77" s="1">
        <v>6</v>
      </c>
      <c r="AJ77" s="1">
        <v>1.03553798</v>
      </c>
      <c r="AK77" s="1">
        <v>3.3797388999999997E-2</v>
      </c>
    </row>
    <row r="78" spans="1:37" x14ac:dyDescent="0.3">
      <c r="A78" s="1" t="s">
        <v>386</v>
      </c>
      <c r="B78" s="1" t="s">
        <v>388</v>
      </c>
      <c r="C78" s="1">
        <v>103775</v>
      </c>
      <c r="D78" s="1" t="s">
        <v>389</v>
      </c>
      <c r="E78" s="1">
        <v>98.1</v>
      </c>
      <c r="F78" s="1">
        <v>97.6</v>
      </c>
      <c r="G78" s="1">
        <v>0.5</v>
      </c>
      <c r="H78" s="1">
        <v>0.8</v>
      </c>
      <c r="I78" s="1">
        <v>1.1000000000000001</v>
      </c>
      <c r="J78" s="1">
        <v>3285</v>
      </c>
      <c r="K78" s="1">
        <v>10</v>
      </c>
      <c r="L78" s="1">
        <v>3022255</v>
      </c>
      <c r="M78" s="1">
        <v>19456094</v>
      </c>
      <c r="N78" s="1" t="s">
        <v>41</v>
      </c>
      <c r="O78" s="1" t="s">
        <v>128</v>
      </c>
      <c r="P78" s="1">
        <v>0</v>
      </c>
      <c r="Q78" s="1">
        <v>22.718855999999999</v>
      </c>
      <c r="R78" s="1" t="s">
        <v>199</v>
      </c>
      <c r="S78" s="1" t="s">
        <v>44</v>
      </c>
      <c r="T78" s="1" t="s">
        <v>114</v>
      </c>
      <c r="U78" s="1" t="s">
        <v>73</v>
      </c>
      <c r="V78" s="1" t="s">
        <v>387</v>
      </c>
      <c r="W78" s="1" t="s">
        <v>73</v>
      </c>
      <c r="X78" s="1">
        <v>189841955</v>
      </c>
      <c r="Y78" s="1">
        <v>14314</v>
      </c>
      <c r="Z78" s="1">
        <v>1.5629999999999999</v>
      </c>
      <c r="AA78" s="1">
        <v>1.137</v>
      </c>
      <c r="AB78" s="1">
        <v>12419</v>
      </c>
      <c r="AC78" s="1">
        <v>13735</v>
      </c>
      <c r="AD78" s="1">
        <v>0</v>
      </c>
      <c r="AE78" s="1">
        <v>6296</v>
      </c>
      <c r="AF78" s="1">
        <v>5355</v>
      </c>
      <c r="AG78" s="1">
        <v>461</v>
      </c>
      <c r="AH78" s="1">
        <v>1623</v>
      </c>
      <c r="AI78" s="1">
        <v>0</v>
      </c>
      <c r="AJ78" s="1">
        <v>0.45146660700000002</v>
      </c>
      <c r="AK78" s="1">
        <v>3.3365400000000003E-2</v>
      </c>
    </row>
    <row r="79" spans="1:37" x14ac:dyDescent="0.3">
      <c r="A79" s="1" t="s">
        <v>391</v>
      </c>
      <c r="B79" s="1" t="s">
        <v>392</v>
      </c>
      <c r="C79" s="1">
        <v>66368</v>
      </c>
      <c r="D79" s="1" t="s">
        <v>393</v>
      </c>
      <c r="E79" s="1">
        <v>96.7</v>
      </c>
      <c r="F79" s="1">
        <v>95.1</v>
      </c>
      <c r="G79" s="1">
        <v>1.6</v>
      </c>
      <c r="H79" s="1">
        <v>1.7</v>
      </c>
      <c r="I79" s="1">
        <v>1.6</v>
      </c>
      <c r="J79" s="1">
        <v>3285</v>
      </c>
      <c r="K79" s="1">
        <v>1193</v>
      </c>
      <c r="L79" s="1">
        <v>38212</v>
      </c>
      <c r="M79" s="1">
        <v>58978</v>
      </c>
      <c r="N79" s="1" t="s">
        <v>161</v>
      </c>
      <c r="O79" s="1" t="s">
        <v>162</v>
      </c>
      <c r="P79" s="1">
        <v>15.03</v>
      </c>
      <c r="Q79" s="1">
        <v>24.868368</v>
      </c>
      <c r="R79" s="1" t="s">
        <v>333</v>
      </c>
      <c r="S79" s="1" t="s">
        <v>87</v>
      </c>
      <c r="T79" s="1" t="s">
        <v>114</v>
      </c>
      <c r="U79" s="1" t="s">
        <v>38</v>
      </c>
      <c r="V79" s="1" t="s">
        <v>390</v>
      </c>
      <c r="W79" s="1" t="s">
        <v>73</v>
      </c>
      <c r="X79" s="1">
        <v>187432177</v>
      </c>
      <c r="Y79" s="1">
        <v>17343</v>
      </c>
      <c r="Z79" s="1">
        <v>1.4119999999999999</v>
      </c>
      <c r="AA79" s="1">
        <v>1.0589999999999999</v>
      </c>
      <c r="AB79" s="1">
        <v>13446</v>
      </c>
      <c r="AC79" s="1">
        <v>16367</v>
      </c>
      <c r="AD79" s="1">
        <v>0</v>
      </c>
      <c r="AE79" s="1">
        <v>6187</v>
      </c>
      <c r="AF79" s="1">
        <v>4638</v>
      </c>
      <c r="AG79" s="1">
        <v>703</v>
      </c>
      <c r="AH79" s="1">
        <v>4839</v>
      </c>
      <c r="AI79" s="1">
        <v>0</v>
      </c>
      <c r="AJ79" s="1">
        <v>0.31421057200000002</v>
      </c>
      <c r="AK79" s="1">
        <v>5.5170456E-2</v>
      </c>
    </row>
    <row r="80" spans="1:37" x14ac:dyDescent="0.3">
      <c r="A80" s="1" t="s">
        <v>394</v>
      </c>
      <c r="B80" s="1" t="s">
        <v>396</v>
      </c>
      <c r="C80" s="1">
        <v>95452</v>
      </c>
      <c r="D80" s="1" t="s">
        <v>397</v>
      </c>
      <c r="E80" s="1">
        <v>99.2</v>
      </c>
      <c r="F80" s="1">
        <v>98.8</v>
      </c>
      <c r="G80" s="1">
        <v>0.4</v>
      </c>
      <c r="H80" s="1">
        <v>0.3</v>
      </c>
      <c r="I80" s="1">
        <v>0.5</v>
      </c>
      <c r="J80" s="1">
        <v>3285</v>
      </c>
      <c r="K80" s="1">
        <v>2</v>
      </c>
      <c r="L80" s="1">
        <v>25679874</v>
      </c>
      <c r="M80" s="1">
        <v>25679874</v>
      </c>
      <c r="N80" s="1" t="s">
        <v>41</v>
      </c>
      <c r="O80" s="1" t="s">
        <v>42</v>
      </c>
      <c r="P80" s="1">
        <v>0</v>
      </c>
      <c r="Q80" s="1">
        <v>23.075292000000001</v>
      </c>
      <c r="R80" s="1" t="s">
        <v>112</v>
      </c>
      <c r="S80" s="1" t="s">
        <v>113</v>
      </c>
      <c r="T80" s="1" t="s">
        <v>45</v>
      </c>
      <c r="U80" s="1" t="s">
        <v>73</v>
      </c>
      <c r="V80" s="1" t="s">
        <v>395</v>
      </c>
      <c r="W80" s="1" t="s">
        <v>38</v>
      </c>
      <c r="X80" s="1">
        <v>172312378</v>
      </c>
      <c r="Y80" s="1">
        <v>13941</v>
      </c>
      <c r="Z80" s="1">
        <v>1.63</v>
      </c>
      <c r="AA80" s="1">
        <v>1.2</v>
      </c>
      <c r="AB80" s="1">
        <v>12206</v>
      </c>
      <c r="AC80" s="1">
        <v>13623</v>
      </c>
      <c r="AD80" s="1">
        <v>3</v>
      </c>
      <c r="AE80" s="1">
        <v>6413</v>
      </c>
      <c r="AF80" s="1">
        <v>5447</v>
      </c>
      <c r="AG80" s="1">
        <v>829</v>
      </c>
      <c r="AH80" s="1">
        <v>917</v>
      </c>
      <c r="AI80" s="1">
        <v>17</v>
      </c>
      <c r="AJ80" s="1">
        <v>0.18614826900000001</v>
      </c>
      <c r="AK80" s="1">
        <v>9.3074134000000003E-2</v>
      </c>
    </row>
    <row r="81" spans="1:37" x14ac:dyDescent="0.3">
      <c r="A81" s="1" t="s">
        <v>399</v>
      </c>
      <c r="B81" s="1" t="s">
        <v>400</v>
      </c>
      <c r="C81" s="1">
        <v>46435</v>
      </c>
      <c r="D81" s="1" t="s">
        <v>401</v>
      </c>
      <c r="E81" s="1">
        <v>97.5</v>
      </c>
      <c r="F81" s="1">
        <v>96.9</v>
      </c>
      <c r="G81" s="1">
        <v>0.6</v>
      </c>
      <c r="H81" s="1">
        <v>1</v>
      </c>
      <c r="I81" s="1">
        <v>1.5</v>
      </c>
      <c r="J81" s="1">
        <v>3285</v>
      </c>
      <c r="K81" s="1">
        <v>12</v>
      </c>
      <c r="L81" s="1">
        <v>3222401</v>
      </c>
      <c r="M81" s="1">
        <v>3222401</v>
      </c>
      <c r="N81" s="1" t="s">
        <v>41</v>
      </c>
      <c r="O81" s="1" t="s">
        <v>42</v>
      </c>
      <c r="P81" s="1">
        <v>0</v>
      </c>
      <c r="Q81" s="1">
        <v>21.934932</v>
      </c>
      <c r="R81" s="1" t="s">
        <v>151</v>
      </c>
      <c r="S81" s="1" t="s">
        <v>152</v>
      </c>
      <c r="T81" s="1" t="s">
        <v>45</v>
      </c>
      <c r="U81" s="1" t="s">
        <v>38</v>
      </c>
      <c r="V81" s="1" t="s">
        <v>398</v>
      </c>
      <c r="W81" s="1" t="s">
        <v>38</v>
      </c>
      <c r="X81" s="1">
        <v>135035390</v>
      </c>
      <c r="Y81" s="1">
        <v>13776</v>
      </c>
      <c r="Z81" s="1">
        <v>1.5680000000000001</v>
      </c>
      <c r="AA81" s="1">
        <v>1.149</v>
      </c>
      <c r="AB81" s="1">
        <v>11979</v>
      </c>
      <c r="AC81" s="1">
        <v>12907</v>
      </c>
      <c r="AD81" s="1">
        <v>4</v>
      </c>
      <c r="AE81" s="1">
        <v>6269</v>
      </c>
      <c r="AF81" s="1">
        <v>5178</v>
      </c>
      <c r="AG81" s="1">
        <v>661</v>
      </c>
      <c r="AH81" s="1">
        <v>784</v>
      </c>
      <c r="AI81" s="1">
        <v>15</v>
      </c>
      <c r="AJ81" s="1">
        <v>4.515549E-2</v>
      </c>
      <c r="AK81" s="1">
        <v>2.2577745E-2</v>
      </c>
    </row>
    <row r="82" spans="1:37" x14ac:dyDescent="0.3">
      <c r="A82" s="1" t="s">
        <v>403</v>
      </c>
      <c r="B82" s="1" t="s">
        <v>404</v>
      </c>
      <c r="C82" s="1">
        <v>77129</v>
      </c>
      <c r="D82" s="1" t="s">
        <v>405</v>
      </c>
      <c r="E82" s="1">
        <v>96.5</v>
      </c>
      <c r="F82" s="1">
        <v>95</v>
      </c>
      <c r="G82" s="1">
        <v>1.5</v>
      </c>
      <c r="H82" s="1">
        <v>1</v>
      </c>
      <c r="I82" s="1">
        <v>2.5</v>
      </c>
      <c r="J82" s="1">
        <v>3285</v>
      </c>
      <c r="K82" s="1">
        <v>46</v>
      </c>
      <c r="L82" s="1">
        <v>792072</v>
      </c>
      <c r="M82" s="1">
        <v>792072</v>
      </c>
      <c r="N82" s="1" t="s">
        <v>41</v>
      </c>
      <c r="O82" s="1" t="s">
        <v>42</v>
      </c>
      <c r="P82" s="1">
        <v>0</v>
      </c>
      <c r="Q82" s="1">
        <v>23.765865000000002</v>
      </c>
      <c r="R82" s="1" t="s">
        <v>98</v>
      </c>
      <c r="S82" s="1" t="s">
        <v>99</v>
      </c>
      <c r="T82" s="1" t="s">
        <v>45</v>
      </c>
      <c r="U82" s="1" t="s">
        <v>38</v>
      </c>
      <c r="V82" s="1" t="s">
        <v>402</v>
      </c>
      <c r="W82" s="1" t="s">
        <v>38</v>
      </c>
      <c r="X82" s="1">
        <v>184306181</v>
      </c>
      <c r="Y82" s="1">
        <v>15404</v>
      </c>
      <c r="Z82" s="1">
        <v>1.5189999999999999</v>
      </c>
      <c r="AA82" s="1">
        <v>1.1080000000000001</v>
      </c>
      <c r="AB82" s="1">
        <v>12434</v>
      </c>
      <c r="AC82" s="1">
        <v>14544</v>
      </c>
      <c r="AD82" s="1">
        <v>21</v>
      </c>
      <c r="AE82" s="1">
        <v>6531</v>
      </c>
      <c r="AF82" s="1">
        <v>5330</v>
      </c>
      <c r="AG82" s="1">
        <v>514</v>
      </c>
      <c r="AH82" s="1">
        <v>2078</v>
      </c>
      <c r="AI82" s="1">
        <v>91</v>
      </c>
      <c r="AJ82" s="1">
        <v>0.17338989299999999</v>
      </c>
      <c r="AK82" s="1">
        <v>6.3735417000000003E-2</v>
      </c>
    </row>
    <row r="83" spans="1:37" x14ac:dyDescent="0.3">
      <c r="A83" s="1" t="s">
        <v>407</v>
      </c>
      <c r="B83" s="1" t="s">
        <v>408</v>
      </c>
      <c r="C83" s="1">
        <v>32382</v>
      </c>
      <c r="D83" s="1" t="s">
        <v>409</v>
      </c>
      <c r="E83" s="1">
        <v>97.8</v>
      </c>
      <c r="F83" s="1">
        <v>97.3</v>
      </c>
      <c r="G83" s="1">
        <v>0.5</v>
      </c>
      <c r="H83" s="1">
        <v>0.3</v>
      </c>
      <c r="I83" s="1">
        <v>1.9</v>
      </c>
      <c r="J83" s="1">
        <v>3285</v>
      </c>
      <c r="K83" s="1">
        <v>40</v>
      </c>
      <c r="L83" s="1">
        <v>998678</v>
      </c>
      <c r="M83" s="1">
        <v>998678</v>
      </c>
      <c r="N83" s="1" t="s">
        <v>41</v>
      </c>
      <c r="O83" s="1" t="s">
        <v>410</v>
      </c>
      <c r="P83" s="1">
        <v>0</v>
      </c>
      <c r="Q83" s="1">
        <v>22.183494</v>
      </c>
      <c r="R83" s="1" t="s">
        <v>151</v>
      </c>
      <c r="S83" s="1" t="s">
        <v>152</v>
      </c>
      <c r="T83" s="1" t="s">
        <v>45</v>
      </c>
      <c r="U83" s="1" t="s">
        <v>38</v>
      </c>
      <c r="V83" s="1" t="s">
        <v>406</v>
      </c>
      <c r="W83" s="1" t="s">
        <v>38</v>
      </c>
      <c r="X83" s="1">
        <v>138255615</v>
      </c>
      <c r="Y83" s="1">
        <v>13190</v>
      </c>
      <c r="Z83" s="1">
        <v>1.6559999999999999</v>
      </c>
      <c r="AA83" s="1">
        <v>1.212</v>
      </c>
      <c r="AB83" s="1">
        <v>11833</v>
      </c>
      <c r="AC83" s="1">
        <v>12785</v>
      </c>
      <c r="AD83" s="1">
        <v>0</v>
      </c>
      <c r="AE83" s="1">
        <v>6278</v>
      </c>
      <c r="AF83" s="1">
        <v>5207</v>
      </c>
      <c r="AG83" s="1">
        <v>663</v>
      </c>
      <c r="AH83" s="1">
        <v>637</v>
      </c>
      <c r="AI83" s="1">
        <v>0</v>
      </c>
      <c r="AJ83" s="1">
        <v>8.0071014999999995E-2</v>
      </c>
      <c r="AK83" s="1">
        <v>4.9607289999999997E-3</v>
      </c>
    </row>
    <row r="84" spans="1:37" x14ac:dyDescent="0.3">
      <c r="A84" s="1" t="s">
        <v>411</v>
      </c>
      <c r="B84" s="1" t="s">
        <v>413</v>
      </c>
      <c r="C84" s="1">
        <v>198718</v>
      </c>
      <c r="D84" s="1" t="s">
        <v>414</v>
      </c>
      <c r="E84" s="1">
        <v>98.9</v>
      </c>
      <c r="F84" s="1">
        <v>98.4</v>
      </c>
      <c r="G84" s="1">
        <v>0.5</v>
      </c>
      <c r="H84" s="1">
        <v>0.4</v>
      </c>
      <c r="I84" s="1">
        <v>0.7</v>
      </c>
      <c r="J84" s="1">
        <v>3285</v>
      </c>
      <c r="K84" s="1">
        <v>48</v>
      </c>
      <c r="L84" s="1">
        <v>1027455</v>
      </c>
      <c r="M84" s="1">
        <v>36521069</v>
      </c>
      <c r="N84" s="1" t="s">
        <v>41</v>
      </c>
      <c r="O84" s="1" t="s">
        <v>77</v>
      </c>
      <c r="P84" s="1">
        <v>0</v>
      </c>
      <c r="Q84" s="1">
        <v>23.987255999999999</v>
      </c>
      <c r="R84" s="1" t="s">
        <v>86</v>
      </c>
      <c r="S84" s="1" t="s">
        <v>87</v>
      </c>
      <c r="T84" s="1" t="s">
        <v>45</v>
      </c>
      <c r="U84" s="1" t="s">
        <v>73</v>
      </c>
      <c r="V84" s="1" t="s">
        <v>412</v>
      </c>
      <c r="W84" s="1" t="s">
        <v>38</v>
      </c>
      <c r="X84" s="1">
        <v>189265483</v>
      </c>
      <c r="Y84" s="1">
        <v>15216</v>
      </c>
      <c r="Z84" s="1">
        <v>1.552</v>
      </c>
      <c r="AA84" s="1">
        <v>1.131</v>
      </c>
      <c r="AB84" s="1">
        <v>12303</v>
      </c>
      <c r="AC84" s="1">
        <v>14283</v>
      </c>
      <c r="AD84" s="1">
        <v>7</v>
      </c>
      <c r="AE84" s="1">
        <v>6518</v>
      </c>
      <c r="AF84" s="1">
        <v>5524</v>
      </c>
      <c r="AG84" s="1">
        <v>862</v>
      </c>
      <c r="AH84" s="1">
        <v>1344</v>
      </c>
      <c r="AI84" s="1">
        <v>35</v>
      </c>
      <c r="AJ84" s="1">
        <v>0.40378392899999999</v>
      </c>
      <c r="AK84" s="1">
        <v>0.20189196500000001</v>
      </c>
    </row>
    <row r="85" spans="1:37" x14ac:dyDescent="0.3">
      <c r="A85" s="1" t="s">
        <v>415</v>
      </c>
      <c r="B85" s="1" t="s">
        <v>416</v>
      </c>
      <c r="C85" s="1">
        <v>7224</v>
      </c>
      <c r="D85" s="1" t="s">
        <v>417</v>
      </c>
      <c r="E85" s="1">
        <v>98.9</v>
      </c>
      <c r="F85" s="1">
        <v>97</v>
      </c>
      <c r="G85" s="1">
        <v>1.9</v>
      </c>
      <c r="H85" s="1">
        <v>0.5</v>
      </c>
      <c r="I85" s="1">
        <v>0.6</v>
      </c>
      <c r="J85" s="1">
        <v>3285</v>
      </c>
      <c r="K85" s="1">
        <v>8</v>
      </c>
      <c r="L85" s="1">
        <v>3367158</v>
      </c>
      <c r="M85" s="1">
        <v>3367158</v>
      </c>
      <c r="N85" s="1" t="s">
        <v>41</v>
      </c>
      <c r="O85" s="1" t="s">
        <v>128</v>
      </c>
      <c r="P85" s="1">
        <v>0</v>
      </c>
      <c r="Q85" s="1">
        <v>22.811772000000001</v>
      </c>
      <c r="R85" s="1" t="s">
        <v>112</v>
      </c>
      <c r="S85" s="1" t="s">
        <v>142</v>
      </c>
      <c r="T85" s="1" t="s">
        <v>107</v>
      </c>
      <c r="U85" s="1" t="s">
        <v>38</v>
      </c>
      <c r="V85" s="1" t="s">
        <v>142</v>
      </c>
      <c r="W85" s="1" t="s">
        <v>73</v>
      </c>
      <c r="X85" s="1">
        <v>153741574</v>
      </c>
      <c r="Y85" s="1">
        <v>14121</v>
      </c>
      <c r="Z85" s="1">
        <v>1.591</v>
      </c>
      <c r="AA85" s="1">
        <v>1.17</v>
      </c>
      <c r="AB85" s="1">
        <v>12251</v>
      </c>
      <c r="AC85" s="1">
        <v>13608</v>
      </c>
      <c r="AD85" s="1">
        <v>0</v>
      </c>
      <c r="AE85" s="1">
        <v>6478</v>
      </c>
      <c r="AF85" s="1">
        <v>5465</v>
      </c>
      <c r="AG85" s="1">
        <v>832</v>
      </c>
      <c r="AH85" s="1">
        <v>833</v>
      </c>
      <c r="AI85" s="1">
        <v>0</v>
      </c>
      <c r="AJ85" s="1">
        <v>0</v>
      </c>
      <c r="AK85" s="1">
        <v>2.0523300000000001E-2</v>
      </c>
    </row>
    <row r="86" spans="1:37" x14ac:dyDescent="0.3">
      <c r="A86" s="1" t="s">
        <v>418</v>
      </c>
      <c r="B86" s="1" t="s">
        <v>420</v>
      </c>
      <c r="C86" s="1">
        <v>157293</v>
      </c>
      <c r="D86" s="1" t="s">
        <v>421</v>
      </c>
      <c r="E86" s="1">
        <v>98.9</v>
      </c>
      <c r="F86" s="1">
        <v>98.5</v>
      </c>
      <c r="G86" s="1">
        <v>0.4</v>
      </c>
      <c r="H86" s="1">
        <v>0.4</v>
      </c>
      <c r="I86" s="1">
        <v>0.7</v>
      </c>
      <c r="J86" s="1">
        <v>3285</v>
      </c>
      <c r="K86" s="1">
        <v>2</v>
      </c>
      <c r="L86" s="1">
        <v>27950571</v>
      </c>
      <c r="M86" s="1">
        <v>27950571</v>
      </c>
      <c r="N86" s="1" t="s">
        <v>41</v>
      </c>
      <c r="O86" s="1" t="s">
        <v>42</v>
      </c>
      <c r="P86" s="1">
        <v>0</v>
      </c>
      <c r="Q86" s="1">
        <v>23.269563000000002</v>
      </c>
      <c r="R86" s="1" t="s">
        <v>106</v>
      </c>
      <c r="S86" s="1" t="s">
        <v>100</v>
      </c>
      <c r="T86" s="1" t="s">
        <v>45</v>
      </c>
      <c r="U86" s="1" t="s">
        <v>73</v>
      </c>
      <c r="V86" s="1" t="s">
        <v>419</v>
      </c>
      <c r="W86" s="1" t="s">
        <v>38</v>
      </c>
      <c r="X86" s="1">
        <v>157969337</v>
      </c>
      <c r="Y86" s="1">
        <v>13712</v>
      </c>
      <c r="Z86" s="1">
        <v>1.671</v>
      </c>
      <c r="AA86" s="1">
        <v>1.224</v>
      </c>
      <c r="AB86" s="1">
        <v>12176</v>
      </c>
      <c r="AC86" s="1">
        <v>13519</v>
      </c>
      <c r="AD86" s="1">
        <v>0</v>
      </c>
      <c r="AE86" s="1">
        <v>6417</v>
      </c>
      <c r="AF86" s="1">
        <v>5441</v>
      </c>
      <c r="AG86" s="1">
        <v>805</v>
      </c>
      <c r="AH86" s="1">
        <v>856</v>
      </c>
      <c r="AI86" s="1">
        <v>0</v>
      </c>
      <c r="AJ86" s="1">
        <v>0.38293237099999999</v>
      </c>
      <c r="AK86" s="1">
        <v>3.7637150000000001E-2</v>
      </c>
    </row>
    <row r="87" spans="1:37" x14ac:dyDescent="0.3">
      <c r="A87" s="1" t="s">
        <v>423</v>
      </c>
      <c r="B87" s="1" t="s">
        <v>424</v>
      </c>
      <c r="C87" s="1">
        <v>7250</v>
      </c>
      <c r="D87" s="1" t="s">
        <v>425</v>
      </c>
      <c r="E87" s="1">
        <v>99</v>
      </c>
      <c r="F87" s="1">
        <v>98.4</v>
      </c>
      <c r="G87" s="1">
        <v>0.6</v>
      </c>
      <c r="H87" s="1">
        <v>0.5</v>
      </c>
      <c r="I87" s="1">
        <v>0.5</v>
      </c>
      <c r="J87" s="1">
        <v>3285</v>
      </c>
      <c r="K87" s="1">
        <v>4</v>
      </c>
      <c r="L87" s="1">
        <v>9651916</v>
      </c>
      <c r="M87" s="1">
        <v>9651916</v>
      </c>
      <c r="N87" s="1" t="s">
        <v>41</v>
      </c>
      <c r="O87" s="1" t="s">
        <v>42</v>
      </c>
      <c r="P87" s="1">
        <v>0</v>
      </c>
      <c r="Q87" s="1">
        <v>23.253032999999999</v>
      </c>
      <c r="R87" s="1" t="s">
        <v>106</v>
      </c>
      <c r="S87" s="1" t="s">
        <v>100</v>
      </c>
      <c r="T87" s="1" t="s">
        <v>114</v>
      </c>
      <c r="U87" s="1" t="s">
        <v>38</v>
      </c>
      <c r="V87" s="1" t="s">
        <v>422</v>
      </c>
      <c r="W87" s="1" t="s">
        <v>73</v>
      </c>
      <c r="X87" s="1">
        <v>183277074</v>
      </c>
      <c r="Y87" s="1">
        <v>14169</v>
      </c>
      <c r="Z87" s="1">
        <v>1.6160000000000001</v>
      </c>
      <c r="AA87" s="1">
        <v>1.1850000000000001</v>
      </c>
      <c r="AB87" s="1">
        <v>12190</v>
      </c>
      <c r="AC87" s="1">
        <v>13874</v>
      </c>
      <c r="AD87" s="1">
        <v>1</v>
      </c>
      <c r="AE87" s="1">
        <v>6427</v>
      </c>
      <c r="AF87" s="1">
        <v>5605</v>
      </c>
      <c r="AG87" s="1">
        <v>823</v>
      </c>
      <c r="AH87" s="1">
        <v>1014</v>
      </c>
      <c r="AI87" s="1">
        <v>5</v>
      </c>
      <c r="AJ87" s="1">
        <v>0.38293237099999999</v>
      </c>
      <c r="AK87" s="1">
        <v>2.9136466999999999E-2</v>
      </c>
    </row>
    <row r="88" spans="1:37" x14ac:dyDescent="0.3">
      <c r="A88" s="1" t="s">
        <v>427</v>
      </c>
      <c r="B88" s="1" t="s">
        <v>428</v>
      </c>
      <c r="C88" s="1">
        <v>504586</v>
      </c>
      <c r="D88" s="1" t="s">
        <v>429</v>
      </c>
      <c r="E88" s="1">
        <v>99.3</v>
      </c>
      <c r="F88" s="1">
        <v>98</v>
      </c>
      <c r="G88" s="1">
        <v>1.3</v>
      </c>
      <c r="H88" s="1">
        <v>0.2</v>
      </c>
      <c r="I88" s="1">
        <v>0.5</v>
      </c>
      <c r="J88" s="1">
        <v>3285</v>
      </c>
      <c r="K88" s="1">
        <v>6</v>
      </c>
      <c r="L88" s="1">
        <v>5632516</v>
      </c>
      <c r="M88" s="1">
        <v>5632516</v>
      </c>
      <c r="N88" s="1" t="s">
        <v>41</v>
      </c>
      <c r="O88" s="1" t="s">
        <v>42</v>
      </c>
      <c r="P88" s="1">
        <v>0</v>
      </c>
      <c r="Q88" s="1">
        <v>22.810010999999999</v>
      </c>
      <c r="R88" s="1" t="s">
        <v>151</v>
      </c>
      <c r="S88" s="1" t="s">
        <v>152</v>
      </c>
      <c r="T88" s="1" t="s">
        <v>45</v>
      </c>
      <c r="U88" s="1" t="s">
        <v>38</v>
      </c>
      <c r="V88" s="1" t="s">
        <v>426</v>
      </c>
      <c r="W88" s="1" t="s">
        <v>38</v>
      </c>
      <c r="X88" s="1">
        <v>136547435</v>
      </c>
      <c r="Y88" s="1">
        <v>13746</v>
      </c>
      <c r="Z88" s="1">
        <v>1.6339999999999999</v>
      </c>
      <c r="AA88" s="1">
        <v>1.206</v>
      </c>
      <c r="AB88" s="1">
        <v>11934</v>
      </c>
      <c r="AC88" s="1">
        <v>13340</v>
      </c>
      <c r="AD88" s="1">
        <v>1</v>
      </c>
      <c r="AE88" s="1">
        <v>6503</v>
      </c>
      <c r="AF88" s="1">
        <v>5445</v>
      </c>
      <c r="AG88" s="1">
        <v>701</v>
      </c>
      <c r="AH88" s="1">
        <v>688</v>
      </c>
      <c r="AI88" s="1">
        <v>3</v>
      </c>
      <c r="AJ88" s="1">
        <v>0.162776161</v>
      </c>
      <c r="AK88" s="1">
        <v>2.1006973000000002E-2</v>
      </c>
    </row>
    <row r="89" spans="1:37" x14ac:dyDescent="0.3">
      <c r="A89" s="1" t="s">
        <v>431</v>
      </c>
      <c r="B89" s="1" t="s">
        <v>432</v>
      </c>
      <c r="C89" s="1">
        <v>937289</v>
      </c>
      <c r="D89" s="1" t="s">
        <v>433</v>
      </c>
      <c r="E89" s="1">
        <v>99.3</v>
      </c>
      <c r="F89" s="1">
        <v>97.4</v>
      </c>
      <c r="G89" s="1">
        <v>1.9</v>
      </c>
      <c r="H89" s="1">
        <v>0.3</v>
      </c>
      <c r="I89" s="1">
        <v>0.4</v>
      </c>
      <c r="J89" s="1">
        <v>3285</v>
      </c>
      <c r="K89" s="1">
        <v>8</v>
      </c>
      <c r="L89" s="1">
        <v>4863250</v>
      </c>
      <c r="M89" s="1">
        <v>4863250</v>
      </c>
      <c r="N89" s="1" t="s">
        <v>41</v>
      </c>
      <c r="O89" s="1" t="s">
        <v>42</v>
      </c>
      <c r="P89" s="1">
        <v>0</v>
      </c>
      <c r="Q89" s="1">
        <v>23.079744000000002</v>
      </c>
      <c r="R89" s="1" t="s">
        <v>151</v>
      </c>
      <c r="S89" s="1" t="s">
        <v>152</v>
      </c>
      <c r="T89" s="1" t="s">
        <v>45</v>
      </c>
      <c r="U89" s="1" t="s">
        <v>38</v>
      </c>
      <c r="V89" s="1" t="s">
        <v>430</v>
      </c>
      <c r="W89" s="1" t="s">
        <v>38</v>
      </c>
      <c r="X89" s="1">
        <v>139501700</v>
      </c>
      <c r="Y89" s="1">
        <v>13942</v>
      </c>
      <c r="Z89" s="1">
        <v>1.63</v>
      </c>
      <c r="AA89" s="1">
        <v>1.1970000000000001</v>
      </c>
      <c r="AB89" s="1">
        <v>11965</v>
      </c>
      <c r="AC89" s="1">
        <v>13513</v>
      </c>
      <c r="AD89" s="1">
        <v>2</v>
      </c>
      <c r="AE89" s="1">
        <v>6565</v>
      </c>
      <c r="AF89" s="1">
        <v>5505</v>
      </c>
      <c r="AG89" s="1">
        <v>699</v>
      </c>
      <c r="AH89" s="1">
        <v>738</v>
      </c>
      <c r="AI89" s="1">
        <v>6</v>
      </c>
      <c r="AJ89" s="1">
        <v>0.162776161</v>
      </c>
      <c r="AK89" s="1">
        <v>8.206039E-3</v>
      </c>
    </row>
    <row r="90" spans="1:37" x14ac:dyDescent="0.3">
      <c r="A90" s="1" t="s">
        <v>435</v>
      </c>
      <c r="B90" s="1" t="s">
        <v>436</v>
      </c>
      <c r="C90" s="1">
        <v>46809</v>
      </c>
      <c r="D90" s="1" t="s">
        <v>437</v>
      </c>
      <c r="E90" s="1">
        <v>98.9</v>
      </c>
      <c r="F90" s="1">
        <v>98</v>
      </c>
      <c r="G90" s="1">
        <v>0.9</v>
      </c>
      <c r="H90" s="1">
        <v>0.3</v>
      </c>
      <c r="I90" s="1">
        <v>0.8</v>
      </c>
      <c r="J90" s="1">
        <v>3285</v>
      </c>
      <c r="K90" s="1">
        <v>13</v>
      </c>
      <c r="L90" s="1">
        <v>3594937</v>
      </c>
      <c r="M90" s="1">
        <v>3594937</v>
      </c>
      <c r="N90" s="1" t="s">
        <v>41</v>
      </c>
      <c r="O90" s="1" t="s">
        <v>42</v>
      </c>
      <c r="P90" s="1">
        <v>0</v>
      </c>
      <c r="Q90" s="1">
        <v>23.297021999999998</v>
      </c>
      <c r="R90" s="1" t="s">
        <v>151</v>
      </c>
      <c r="S90" s="1" t="s">
        <v>152</v>
      </c>
      <c r="T90" s="1" t="s">
        <v>45</v>
      </c>
      <c r="U90" s="1" t="s">
        <v>38</v>
      </c>
      <c r="V90" s="1" t="s">
        <v>434</v>
      </c>
      <c r="W90" s="1" t="s">
        <v>38</v>
      </c>
      <c r="X90" s="1">
        <v>154366779</v>
      </c>
      <c r="Y90" s="1">
        <v>14093</v>
      </c>
      <c r="Z90" s="1">
        <v>1.6279999999999999</v>
      </c>
      <c r="AA90" s="1">
        <v>1.1970000000000001</v>
      </c>
      <c r="AB90" s="1">
        <v>11959</v>
      </c>
      <c r="AC90" s="1">
        <v>13687</v>
      </c>
      <c r="AD90" s="1">
        <v>3</v>
      </c>
      <c r="AE90" s="1">
        <v>6539</v>
      </c>
      <c r="AF90" s="1">
        <v>5480</v>
      </c>
      <c r="AG90" s="1">
        <v>758</v>
      </c>
      <c r="AH90" s="1">
        <v>850</v>
      </c>
      <c r="AI90" s="1">
        <v>60</v>
      </c>
      <c r="AJ90" s="1">
        <v>0.162776161</v>
      </c>
      <c r="AK90" s="1">
        <v>1.6333429999999999E-2</v>
      </c>
    </row>
    <row r="91" spans="1:37" x14ac:dyDescent="0.3">
      <c r="A91" s="1" t="s">
        <v>438</v>
      </c>
      <c r="B91" s="1" t="s">
        <v>440</v>
      </c>
      <c r="C91" s="1">
        <v>198719</v>
      </c>
      <c r="D91" s="1" t="s">
        <v>441</v>
      </c>
      <c r="E91" s="1">
        <v>99</v>
      </c>
      <c r="F91" s="1">
        <v>98.5</v>
      </c>
      <c r="G91" s="1">
        <v>0.5</v>
      </c>
      <c r="H91" s="1">
        <v>0.4</v>
      </c>
      <c r="I91" s="1">
        <v>0.6</v>
      </c>
      <c r="J91" s="1">
        <v>3285</v>
      </c>
      <c r="K91" s="1">
        <v>16</v>
      </c>
      <c r="L91" s="1">
        <v>3071820</v>
      </c>
      <c r="M91" s="1">
        <v>29570363</v>
      </c>
      <c r="N91" s="1" t="s">
        <v>41</v>
      </c>
      <c r="O91" s="1" t="s">
        <v>42</v>
      </c>
      <c r="P91" s="1">
        <v>0.56999999999999995</v>
      </c>
      <c r="Q91" s="1">
        <v>23.258880000000001</v>
      </c>
      <c r="R91" s="1" t="s">
        <v>333</v>
      </c>
      <c r="S91" s="1" t="s">
        <v>87</v>
      </c>
      <c r="T91" s="1" t="s">
        <v>107</v>
      </c>
      <c r="U91" s="1" t="s">
        <v>73</v>
      </c>
      <c r="V91" s="1" t="s">
        <v>439</v>
      </c>
      <c r="W91" s="1" t="s">
        <v>38</v>
      </c>
      <c r="X91" s="1">
        <v>167978031</v>
      </c>
      <c r="Y91" s="1">
        <v>14685</v>
      </c>
      <c r="Z91" s="1">
        <v>1.56</v>
      </c>
      <c r="AA91" s="1">
        <v>1.149</v>
      </c>
      <c r="AB91" s="1">
        <v>12413</v>
      </c>
      <c r="AC91" s="1">
        <v>14094</v>
      </c>
      <c r="AD91" s="1">
        <v>3</v>
      </c>
      <c r="AE91" s="1">
        <v>6474</v>
      </c>
      <c r="AF91" s="1">
        <v>5487</v>
      </c>
      <c r="AG91" s="1">
        <v>871</v>
      </c>
      <c r="AH91" s="1">
        <v>1250</v>
      </c>
      <c r="AI91" s="1">
        <v>12</v>
      </c>
      <c r="AJ91" s="1">
        <v>0</v>
      </c>
      <c r="AK91" s="1">
        <v>4.4189480000000003E-2</v>
      </c>
    </row>
    <row r="92" spans="1:37" x14ac:dyDescent="0.3">
      <c r="A92" s="1" t="s">
        <v>443</v>
      </c>
      <c r="B92" s="1" t="s">
        <v>444</v>
      </c>
      <c r="C92" s="1">
        <v>46792</v>
      </c>
      <c r="D92" s="1" t="s">
        <v>445</v>
      </c>
      <c r="E92" s="1">
        <v>99.2</v>
      </c>
      <c r="F92" s="1">
        <v>98.5</v>
      </c>
      <c r="G92" s="1">
        <v>0.7</v>
      </c>
      <c r="H92" s="1">
        <v>0.4</v>
      </c>
      <c r="I92" s="1">
        <v>0.4</v>
      </c>
      <c r="J92" s="1">
        <v>3285</v>
      </c>
      <c r="K92" s="1">
        <v>8</v>
      </c>
      <c r="L92" s="1">
        <v>6295961</v>
      </c>
      <c r="M92" s="1">
        <v>6295961</v>
      </c>
      <c r="N92" s="1" t="s">
        <v>41</v>
      </c>
      <c r="O92" s="1" t="s">
        <v>42</v>
      </c>
      <c r="P92" s="1">
        <v>0</v>
      </c>
      <c r="Q92" s="1">
        <v>23.701250999999999</v>
      </c>
      <c r="R92" s="1" t="s">
        <v>311</v>
      </c>
      <c r="S92" s="1" t="s">
        <v>186</v>
      </c>
      <c r="T92" s="1" t="s">
        <v>45</v>
      </c>
      <c r="U92" s="1" t="s">
        <v>38</v>
      </c>
      <c r="V92" s="1" t="s">
        <v>442</v>
      </c>
      <c r="W92" s="1" t="s">
        <v>38</v>
      </c>
      <c r="X92" s="1">
        <v>212411654</v>
      </c>
      <c r="Y92" s="1">
        <v>14641</v>
      </c>
      <c r="Z92" s="1">
        <v>1.5940000000000001</v>
      </c>
      <c r="AA92" s="1">
        <v>1.1579999999999999</v>
      </c>
      <c r="AB92" s="1">
        <v>12529</v>
      </c>
      <c r="AC92" s="1">
        <v>14216</v>
      </c>
      <c r="AD92" s="1">
        <v>6</v>
      </c>
      <c r="AE92" s="1">
        <v>6495</v>
      </c>
      <c r="AF92" s="1">
        <v>5355</v>
      </c>
      <c r="AG92" s="1">
        <v>550</v>
      </c>
      <c r="AH92" s="1">
        <v>1766</v>
      </c>
      <c r="AI92" s="1">
        <v>50</v>
      </c>
      <c r="AJ92" s="1">
        <v>0.139686269</v>
      </c>
      <c r="AK92" s="1">
        <v>6.9843135000000001E-2</v>
      </c>
    </row>
    <row r="93" spans="1:37" x14ac:dyDescent="0.3">
      <c r="A93" s="1" t="s">
        <v>447</v>
      </c>
      <c r="B93" s="1" t="s">
        <v>448</v>
      </c>
      <c r="C93" s="1">
        <v>2848634</v>
      </c>
      <c r="D93" s="1" t="s">
        <v>449</v>
      </c>
      <c r="E93" s="1">
        <v>98.6</v>
      </c>
      <c r="F93" s="1">
        <v>97.4</v>
      </c>
      <c r="G93" s="1">
        <v>1.2</v>
      </c>
      <c r="H93" s="1">
        <v>0.6</v>
      </c>
      <c r="I93" s="1">
        <v>0.8</v>
      </c>
      <c r="J93" s="1">
        <v>3285</v>
      </c>
      <c r="K93" s="1">
        <v>226</v>
      </c>
      <c r="L93" s="1">
        <v>156831</v>
      </c>
      <c r="M93" s="1">
        <v>1537213</v>
      </c>
      <c r="N93" s="1" t="s">
        <v>161</v>
      </c>
      <c r="O93" s="1" t="s">
        <v>162</v>
      </c>
      <c r="P93" s="1">
        <v>0</v>
      </c>
      <c r="Q93" s="1">
        <v>23.936688</v>
      </c>
      <c r="R93" s="1" t="s">
        <v>86</v>
      </c>
      <c r="S93" s="1" t="s">
        <v>176</v>
      </c>
      <c r="T93" s="1" t="s">
        <v>114</v>
      </c>
      <c r="U93" s="1" t="s">
        <v>38</v>
      </c>
      <c r="V93" s="1" t="s">
        <v>446</v>
      </c>
      <c r="W93" s="1" t="s">
        <v>73</v>
      </c>
      <c r="X93" s="1">
        <v>144278514</v>
      </c>
      <c r="Y93" s="1">
        <v>14518</v>
      </c>
      <c r="Z93" s="1">
        <v>1.6240000000000001</v>
      </c>
      <c r="AA93" s="1">
        <v>1.1759999999999999</v>
      </c>
      <c r="AB93" s="1">
        <v>12132</v>
      </c>
      <c r="AC93" s="1">
        <v>13850</v>
      </c>
      <c r="AD93" s="1">
        <v>38</v>
      </c>
      <c r="AE93" s="1">
        <v>6513</v>
      </c>
      <c r="AF93" s="1">
        <v>5362</v>
      </c>
      <c r="AG93" s="1">
        <v>431</v>
      </c>
      <c r="AH93" s="1">
        <v>1338</v>
      </c>
      <c r="AI93" s="1">
        <v>206</v>
      </c>
      <c r="AJ93" s="1">
        <v>0.56682780799999999</v>
      </c>
      <c r="AK93" s="1">
        <v>0.28341390399999999</v>
      </c>
    </row>
    <row r="94" spans="1:37" x14ac:dyDescent="0.3">
      <c r="A94" s="1" t="s">
        <v>450</v>
      </c>
      <c r="B94" s="1" t="s">
        <v>452</v>
      </c>
      <c r="C94" s="1">
        <v>111875</v>
      </c>
      <c r="D94" s="1" t="s">
        <v>453</v>
      </c>
      <c r="E94" s="1">
        <v>98.9</v>
      </c>
      <c r="F94" s="1">
        <v>98.3</v>
      </c>
      <c r="G94" s="1">
        <v>0.6</v>
      </c>
      <c r="H94" s="1">
        <v>0.5</v>
      </c>
      <c r="I94" s="1">
        <v>0.6</v>
      </c>
      <c r="J94" s="1">
        <v>3285</v>
      </c>
      <c r="K94" s="1">
        <v>3</v>
      </c>
      <c r="L94" s="1">
        <v>24616268</v>
      </c>
      <c r="M94" s="1">
        <v>24616268</v>
      </c>
      <c r="N94" s="1" t="s">
        <v>41</v>
      </c>
      <c r="O94" s="1" t="s">
        <v>42</v>
      </c>
      <c r="P94" s="1">
        <v>0</v>
      </c>
      <c r="Q94" s="1">
        <v>23.164187999999999</v>
      </c>
      <c r="R94" s="1" t="s">
        <v>92</v>
      </c>
      <c r="S94" s="1" t="s">
        <v>93</v>
      </c>
      <c r="T94" s="1" t="s">
        <v>114</v>
      </c>
      <c r="U94" s="1" t="s">
        <v>73</v>
      </c>
      <c r="V94" s="1" t="s">
        <v>451</v>
      </c>
      <c r="W94" s="1" t="s">
        <v>73</v>
      </c>
      <c r="X94" s="1">
        <v>179653633</v>
      </c>
      <c r="Y94" s="1">
        <v>14223</v>
      </c>
      <c r="Z94" s="1">
        <v>1.6040000000000001</v>
      </c>
      <c r="AA94" s="1">
        <v>1.167</v>
      </c>
      <c r="AB94" s="1">
        <v>12298</v>
      </c>
      <c r="AC94" s="1">
        <v>13931</v>
      </c>
      <c r="AD94" s="1">
        <v>3</v>
      </c>
      <c r="AE94" s="1">
        <v>6472</v>
      </c>
      <c r="AF94" s="1">
        <v>5372</v>
      </c>
      <c r="AG94" s="1">
        <v>434</v>
      </c>
      <c r="AH94" s="1">
        <v>1642</v>
      </c>
      <c r="AI94" s="1">
        <v>11</v>
      </c>
      <c r="AJ94" s="1">
        <v>0.26312501599999999</v>
      </c>
      <c r="AK94" s="1">
        <v>7.5187644999999997E-2</v>
      </c>
    </row>
    <row r="95" spans="1:37" x14ac:dyDescent="0.3">
      <c r="A95" s="1" t="s">
        <v>455</v>
      </c>
      <c r="B95" s="1" t="s">
        <v>456</v>
      </c>
      <c r="C95" s="1">
        <v>504587</v>
      </c>
      <c r="D95" s="1" t="s">
        <v>457</v>
      </c>
      <c r="E95" s="1">
        <v>99</v>
      </c>
      <c r="F95" s="1">
        <v>97.9</v>
      </c>
      <c r="G95" s="1">
        <v>1.1000000000000001</v>
      </c>
      <c r="H95" s="1">
        <v>0.4</v>
      </c>
      <c r="I95" s="1">
        <v>0.6</v>
      </c>
      <c r="J95" s="1">
        <v>3285</v>
      </c>
      <c r="K95" s="1">
        <v>8</v>
      </c>
      <c r="L95" s="1">
        <v>4777679</v>
      </c>
      <c r="M95" s="1">
        <v>4777679</v>
      </c>
      <c r="N95" s="1" t="s">
        <v>41</v>
      </c>
      <c r="O95" s="1" t="s">
        <v>42</v>
      </c>
      <c r="P95" s="1">
        <v>0</v>
      </c>
      <c r="Q95" s="1">
        <v>23.007795000000002</v>
      </c>
      <c r="R95" s="1" t="s">
        <v>151</v>
      </c>
      <c r="S95" s="1" t="s">
        <v>152</v>
      </c>
      <c r="T95" s="1" t="s">
        <v>45</v>
      </c>
      <c r="U95" s="1" t="s">
        <v>38</v>
      </c>
      <c r="V95" s="1" t="s">
        <v>454</v>
      </c>
      <c r="W95" s="1" t="s">
        <v>38</v>
      </c>
      <c r="X95" s="1">
        <v>150025887</v>
      </c>
      <c r="Y95" s="1">
        <v>13950</v>
      </c>
      <c r="Z95" s="1">
        <v>1.6240000000000001</v>
      </c>
      <c r="AA95" s="1">
        <v>1.1970000000000001</v>
      </c>
      <c r="AB95" s="1">
        <v>11913</v>
      </c>
      <c r="AC95" s="1">
        <v>13531</v>
      </c>
      <c r="AD95" s="1">
        <v>4</v>
      </c>
      <c r="AE95" s="1">
        <v>6522</v>
      </c>
      <c r="AF95" s="1">
        <v>5448</v>
      </c>
      <c r="AG95" s="1">
        <v>722</v>
      </c>
      <c r="AH95" s="1">
        <v>825</v>
      </c>
      <c r="AI95" s="1">
        <v>14</v>
      </c>
      <c r="AJ95" s="1">
        <v>0.162776161</v>
      </c>
      <c r="AK95" s="1">
        <v>1.6333429999999999E-2</v>
      </c>
    </row>
    <row r="96" spans="1:37" x14ac:dyDescent="0.3">
      <c r="A96" s="1" t="s">
        <v>459</v>
      </c>
      <c r="B96" s="1" t="s">
        <v>460</v>
      </c>
      <c r="C96" s="1">
        <v>137072</v>
      </c>
      <c r="D96" s="1" t="s">
        <v>461</v>
      </c>
      <c r="E96" s="1">
        <v>98.8</v>
      </c>
      <c r="F96" s="1">
        <v>97.9</v>
      </c>
      <c r="G96" s="1">
        <v>0.9</v>
      </c>
      <c r="H96" s="1">
        <v>0.6</v>
      </c>
      <c r="I96" s="1">
        <v>0.6</v>
      </c>
      <c r="J96" s="1">
        <v>3285</v>
      </c>
      <c r="K96" s="1">
        <v>116</v>
      </c>
      <c r="L96" s="1">
        <v>340836</v>
      </c>
      <c r="M96" s="1">
        <v>405601</v>
      </c>
      <c r="N96" s="1" t="s">
        <v>161</v>
      </c>
      <c r="O96" s="1" t="s">
        <v>162</v>
      </c>
      <c r="P96" s="1">
        <v>6.95</v>
      </c>
      <c r="Q96" s="1">
        <v>25.683315</v>
      </c>
      <c r="R96" s="1" t="s">
        <v>92</v>
      </c>
      <c r="S96" s="1" t="s">
        <v>93</v>
      </c>
      <c r="T96" s="1" t="s">
        <v>45</v>
      </c>
      <c r="U96" s="1" t="s">
        <v>38</v>
      </c>
      <c r="V96" s="1" t="s">
        <v>458</v>
      </c>
      <c r="W96" s="1" t="s">
        <v>38</v>
      </c>
      <c r="X96" s="1">
        <v>152203088</v>
      </c>
      <c r="Y96" s="1">
        <v>16483</v>
      </c>
      <c r="Z96" s="1">
        <v>1.534</v>
      </c>
      <c r="AA96" s="1">
        <v>1.1279999999999999</v>
      </c>
      <c r="AB96" s="1">
        <v>14056</v>
      </c>
      <c r="AC96" s="1">
        <v>15920</v>
      </c>
      <c r="AD96" s="1">
        <v>14</v>
      </c>
      <c r="AE96" s="1">
        <v>6500</v>
      </c>
      <c r="AF96" s="1">
        <v>5445</v>
      </c>
      <c r="AG96" s="1">
        <v>450</v>
      </c>
      <c r="AH96" s="1">
        <v>3473</v>
      </c>
      <c r="AI96" s="1">
        <v>52</v>
      </c>
      <c r="AJ96" s="1">
        <v>0.33193677399999999</v>
      </c>
      <c r="AK96" s="1">
        <v>0.165968387</v>
      </c>
    </row>
    <row r="97" spans="1:37" x14ac:dyDescent="0.3">
      <c r="A97" s="1" t="s">
        <v>463</v>
      </c>
      <c r="B97" s="1" t="s">
        <v>464</v>
      </c>
      <c r="C97" s="1">
        <v>50033</v>
      </c>
      <c r="D97" s="1" t="s">
        <v>465</v>
      </c>
      <c r="E97" s="1">
        <v>99.1</v>
      </c>
      <c r="F97" s="1">
        <v>98.7</v>
      </c>
      <c r="G97" s="1">
        <v>0.4</v>
      </c>
      <c r="H97" s="1">
        <v>0.3</v>
      </c>
      <c r="I97" s="1">
        <v>0.6</v>
      </c>
      <c r="J97" s="1">
        <v>3285</v>
      </c>
      <c r="K97" s="1">
        <v>8</v>
      </c>
      <c r="L97" s="1">
        <v>6638446</v>
      </c>
      <c r="M97" s="1">
        <v>6638446</v>
      </c>
      <c r="N97" s="1" t="s">
        <v>41</v>
      </c>
      <c r="O97" s="1" t="s">
        <v>42</v>
      </c>
      <c r="P97" s="1">
        <v>0</v>
      </c>
      <c r="Q97" s="1">
        <v>23.193716999999999</v>
      </c>
      <c r="R97" s="1" t="s">
        <v>129</v>
      </c>
      <c r="S97" s="1" t="s">
        <v>130</v>
      </c>
      <c r="T97" s="1" t="s">
        <v>45</v>
      </c>
      <c r="U97" s="1" t="s">
        <v>38</v>
      </c>
      <c r="V97" s="1" t="s">
        <v>462</v>
      </c>
      <c r="W97" s="1" t="s">
        <v>38</v>
      </c>
      <c r="X97" s="1">
        <v>183788030</v>
      </c>
      <c r="Y97" s="1">
        <v>14072</v>
      </c>
      <c r="Z97" s="1">
        <v>1.623</v>
      </c>
      <c r="AA97" s="1">
        <v>1.1879999999999999</v>
      </c>
      <c r="AB97" s="1">
        <v>12309</v>
      </c>
      <c r="AC97" s="1">
        <v>13774</v>
      </c>
      <c r="AD97" s="1">
        <v>2</v>
      </c>
      <c r="AE97" s="1">
        <v>6486</v>
      </c>
      <c r="AF97" s="1">
        <v>5534</v>
      </c>
      <c r="AG97" s="1">
        <v>875</v>
      </c>
      <c r="AH97" s="1">
        <v>873</v>
      </c>
      <c r="AI97" s="1">
        <v>6</v>
      </c>
      <c r="AJ97" s="1">
        <v>0.111103751</v>
      </c>
      <c r="AK97" s="1">
        <v>4.1019518999999997E-2</v>
      </c>
    </row>
    <row r="98" spans="1:37" x14ac:dyDescent="0.3">
      <c r="A98" s="1" t="s">
        <v>466</v>
      </c>
      <c r="B98" s="1" t="s">
        <v>468</v>
      </c>
      <c r="C98" s="1">
        <v>88882</v>
      </c>
      <c r="D98" s="1" t="s">
        <v>469</v>
      </c>
      <c r="E98" s="1">
        <v>99.1</v>
      </c>
      <c r="F98" s="1">
        <v>98.4</v>
      </c>
      <c r="G98" s="1">
        <v>0.7</v>
      </c>
      <c r="H98" s="1">
        <v>0.3</v>
      </c>
      <c r="I98" s="1">
        <v>0.6</v>
      </c>
      <c r="J98" s="1">
        <v>3285</v>
      </c>
      <c r="K98" s="1">
        <v>1</v>
      </c>
      <c r="L98" s="1">
        <v>34564094</v>
      </c>
      <c r="M98" s="1">
        <v>34564094</v>
      </c>
      <c r="N98" s="1" t="s">
        <v>41</v>
      </c>
      <c r="O98" s="1" t="s">
        <v>42</v>
      </c>
      <c r="P98" s="1">
        <v>0</v>
      </c>
      <c r="Q98" s="1">
        <v>23.749977000000001</v>
      </c>
      <c r="R98" s="1" t="s">
        <v>106</v>
      </c>
      <c r="S98" s="1" t="s">
        <v>100</v>
      </c>
      <c r="T98" s="1" t="s">
        <v>114</v>
      </c>
      <c r="U98" s="1" t="s">
        <v>73</v>
      </c>
      <c r="V98" s="1" t="s">
        <v>467</v>
      </c>
      <c r="W98" s="1" t="s">
        <v>73</v>
      </c>
      <c r="X98" s="1">
        <v>163769021</v>
      </c>
      <c r="Y98" s="1">
        <v>14682</v>
      </c>
      <c r="Z98" s="1">
        <v>1.593</v>
      </c>
      <c r="AA98" s="1">
        <v>1.167</v>
      </c>
      <c r="AB98" s="1">
        <v>12390</v>
      </c>
      <c r="AC98" s="1">
        <v>14357</v>
      </c>
      <c r="AD98" s="1">
        <v>0</v>
      </c>
      <c r="AE98" s="1">
        <v>6491</v>
      </c>
      <c r="AF98" s="1">
        <v>5724</v>
      </c>
      <c r="AG98" s="1">
        <v>888</v>
      </c>
      <c r="AH98" s="1">
        <v>1254</v>
      </c>
      <c r="AI98" s="1">
        <v>0</v>
      </c>
      <c r="AJ98" s="1">
        <v>4.5435314999999997E-2</v>
      </c>
      <c r="AK98" s="1">
        <v>2.2717656999999999E-2</v>
      </c>
    </row>
    <row r="99" spans="1:37" x14ac:dyDescent="0.3">
      <c r="A99" s="1" t="s">
        <v>470</v>
      </c>
      <c r="B99" s="1" t="s">
        <v>472</v>
      </c>
      <c r="C99" s="1">
        <v>30033</v>
      </c>
      <c r="D99" s="1" t="s">
        <v>473</v>
      </c>
      <c r="E99" s="1">
        <v>98.8</v>
      </c>
      <c r="F99" s="1">
        <v>97.9</v>
      </c>
      <c r="G99" s="1">
        <v>0.9</v>
      </c>
      <c r="H99" s="1">
        <v>0.5</v>
      </c>
      <c r="I99" s="1">
        <v>0.7</v>
      </c>
      <c r="J99" s="1">
        <v>3285</v>
      </c>
      <c r="K99" s="1">
        <v>3</v>
      </c>
      <c r="L99" s="1">
        <v>21812520</v>
      </c>
      <c r="M99" s="1">
        <v>21812520</v>
      </c>
      <c r="N99" s="1" t="s">
        <v>41</v>
      </c>
      <c r="O99" s="1" t="s">
        <v>42</v>
      </c>
      <c r="P99" s="1">
        <v>0</v>
      </c>
      <c r="Q99" s="1">
        <v>23.673017999999999</v>
      </c>
      <c r="R99" s="1" t="s">
        <v>92</v>
      </c>
      <c r="S99" s="1" t="s">
        <v>93</v>
      </c>
      <c r="T99" s="1" t="s">
        <v>107</v>
      </c>
      <c r="U99" s="1" t="s">
        <v>73</v>
      </c>
      <c r="V99" s="1" t="s">
        <v>471</v>
      </c>
      <c r="W99" s="1" t="s">
        <v>73</v>
      </c>
      <c r="X99" s="1">
        <v>188799863</v>
      </c>
      <c r="Y99" s="1">
        <v>15169</v>
      </c>
      <c r="Z99" s="1">
        <v>1.5369999999999999</v>
      </c>
      <c r="AA99" s="1">
        <v>1.119</v>
      </c>
      <c r="AB99" s="1">
        <v>12627</v>
      </c>
      <c r="AC99" s="1">
        <v>14637</v>
      </c>
      <c r="AD99" s="1">
        <v>5</v>
      </c>
      <c r="AE99" s="1">
        <v>6496</v>
      </c>
      <c r="AF99" s="1">
        <v>5646</v>
      </c>
      <c r="AG99" s="1">
        <v>487</v>
      </c>
      <c r="AH99" s="1">
        <v>1989</v>
      </c>
      <c r="AI99" s="1">
        <v>19</v>
      </c>
      <c r="AJ99" s="1">
        <v>0</v>
      </c>
      <c r="AK99" s="1">
        <v>2.5012199999999998E-2</v>
      </c>
    </row>
    <row r="100" spans="1:37" x14ac:dyDescent="0.3">
      <c r="A100" s="1" t="s">
        <v>475</v>
      </c>
      <c r="B100" s="1" t="s">
        <v>476</v>
      </c>
      <c r="C100" s="1">
        <v>41375</v>
      </c>
      <c r="D100" s="1" t="s">
        <v>477</v>
      </c>
      <c r="E100" s="1">
        <v>98.9</v>
      </c>
      <c r="F100" s="1">
        <v>98.1</v>
      </c>
      <c r="G100" s="1">
        <v>0.8</v>
      </c>
      <c r="H100" s="1">
        <v>0.5</v>
      </c>
      <c r="I100" s="1">
        <v>0.6</v>
      </c>
      <c r="J100" s="1">
        <v>3285</v>
      </c>
      <c r="K100" s="1">
        <v>452</v>
      </c>
      <c r="L100" s="1">
        <v>82581</v>
      </c>
      <c r="M100" s="1">
        <v>807058</v>
      </c>
      <c r="N100" s="1" t="s">
        <v>41</v>
      </c>
      <c r="O100" s="1" t="s">
        <v>171</v>
      </c>
      <c r="P100" s="1">
        <v>0.55000000000000004</v>
      </c>
      <c r="Q100" s="1">
        <v>22.744289999999999</v>
      </c>
      <c r="R100" s="1" t="s">
        <v>112</v>
      </c>
      <c r="S100" s="1" t="s">
        <v>113</v>
      </c>
      <c r="T100" s="1" t="s">
        <v>114</v>
      </c>
      <c r="U100" s="1" t="s">
        <v>38</v>
      </c>
      <c r="V100" s="1" t="s">
        <v>474</v>
      </c>
      <c r="W100" s="1" t="s">
        <v>73</v>
      </c>
      <c r="X100" s="1">
        <v>169139524</v>
      </c>
      <c r="Y100" s="1">
        <v>14097</v>
      </c>
      <c r="Z100" s="1">
        <v>1.589</v>
      </c>
      <c r="AA100" s="1">
        <v>1.167</v>
      </c>
      <c r="AB100" s="1">
        <v>12296</v>
      </c>
      <c r="AC100" s="1">
        <v>13558</v>
      </c>
      <c r="AD100" s="1">
        <v>0</v>
      </c>
      <c r="AE100" s="1">
        <v>6386</v>
      </c>
      <c r="AF100" s="1">
        <v>5392</v>
      </c>
      <c r="AG100" s="1">
        <v>801</v>
      </c>
      <c r="AH100" s="1">
        <v>979</v>
      </c>
      <c r="AI100" s="1">
        <v>0</v>
      </c>
      <c r="AJ100" s="1">
        <v>0.220886675</v>
      </c>
      <c r="AK100" s="1">
        <v>3.6255353999999997E-2</v>
      </c>
    </row>
    <row r="101" spans="1:37" x14ac:dyDescent="0.3">
      <c r="A101" s="1" t="s">
        <v>479</v>
      </c>
      <c r="B101" s="1" t="s">
        <v>480</v>
      </c>
      <c r="C101" s="1">
        <v>88883</v>
      </c>
      <c r="D101" s="1" t="s">
        <v>481</v>
      </c>
      <c r="E101" s="1">
        <v>98.8</v>
      </c>
      <c r="F101" s="1">
        <v>92.4</v>
      </c>
      <c r="G101" s="1">
        <v>6.4</v>
      </c>
      <c r="H101" s="1">
        <v>0.6</v>
      </c>
      <c r="I101" s="1">
        <v>0.6</v>
      </c>
      <c r="J101" s="1">
        <v>3285</v>
      </c>
      <c r="K101" s="1">
        <v>12</v>
      </c>
      <c r="L101" s="1">
        <v>3597765</v>
      </c>
      <c r="M101" s="1">
        <v>3597765</v>
      </c>
      <c r="N101" s="1" t="s">
        <v>41</v>
      </c>
      <c r="O101" s="1" t="s">
        <v>128</v>
      </c>
      <c r="P101" s="1">
        <v>0</v>
      </c>
      <c r="Q101" s="1">
        <v>25.192437000000002</v>
      </c>
      <c r="R101" s="1" t="s">
        <v>106</v>
      </c>
      <c r="S101" s="1" t="s">
        <v>100</v>
      </c>
      <c r="T101" s="1" t="s">
        <v>114</v>
      </c>
      <c r="U101" s="1" t="s">
        <v>38</v>
      </c>
      <c r="V101" s="1" t="s">
        <v>478</v>
      </c>
      <c r="W101" s="1" t="s">
        <v>73</v>
      </c>
      <c r="X101" s="1">
        <v>170668061</v>
      </c>
      <c r="Y101" s="1">
        <v>16270</v>
      </c>
      <c r="Z101" s="1">
        <v>1.5249999999999999</v>
      </c>
      <c r="AA101" s="1">
        <v>1.113</v>
      </c>
      <c r="AB101" s="1">
        <v>12401</v>
      </c>
      <c r="AC101" s="1">
        <v>15410</v>
      </c>
      <c r="AD101" s="1">
        <v>3</v>
      </c>
      <c r="AE101" s="1">
        <v>6827</v>
      </c>
      <c r="AF101" s="1">
        <v>6085</v>
      </c>
      <c r="AG101" s="1">
        <v>958</v>
      </c>
      <c r="AH101" s="1">
        <v>1531</v>
      </c>
      <c r="AI101" s="1">
        <v>9</v>
      </c>
      <c r="AJ101" s="1">
        <v>5.7005359999999998E-2</v>
      </c>
      <c r="AK101" s="1">
        <v>2.1825486000000002E-2</v>
      </c>
    </row>
    <row r="102" spans="1:37" x14ac:dyDescent="0.3">
      <c r="A102" s="1" t="s">
        <v>483</v>
      </c>
      <c r="B102" s="1" t="s">
        <v>484</v>
      </c>
      <c r="C102" s="1">
        <v>937293</v>
      </c>
      <c r="D102" s="1" t="s">
        <v>485</v>
      </c>
      <c r="E102" s="1">
        <v>98.9</v>
      </c>
      <c r="F102" s="1">
        <v>97.5</v>
      </c>
      <c r="G102" s="1">
        <v>1.4</v>
      </c>
      <c r="H102" s="1">
        <v>0.2</v>
      </c>
      <c r="I102" s="1">
        <v>0.9</v>
      </c>
      <c r="J102" s="1">
        <v>3285</v>
      </c>
      <c r="K102" s="1">
        <v>4</v>
      </c>
      <c r="L102" s="1">
        <v>8387460</v>
      </c>
      <c r="M102" s="1">
        <v>8387460</v>
      </c>
      <c r="N102" s="1" t="s">
        <v>41</v>
      </c>
      <c r="O102" s="1" t="s">
        <v>42</v>
      </c>
      <c r="P102" s="1">
        <v>0</v>
      </c>
      <c r="Q102" s="1">
        <v>22.581213000000002</v>
      </c>
      <c r="R102" s="1" t="s">
        <v>151</v>
      </c>
      <c r="S102" s="1" t="s">
        <v>152</v>
      </c>
      <c r="T102" s="1" t="s">
        <v>45</v>
      </c>
      <c r="U102" s="1" t="s">
        <v>38</v>
      </c>
      <c r="V102" s="1" t="s">
        <v>482</v>
      </c>
      <c r="W102" s="1" t="s">
        <v>38</v>
      </c>
      <c r="X102" s="1">
        <v>137360078</v>
      </c>
      <c r="Y102" s="1">
        <v>13589</v>
      </c>
      <c r="Z102" s="1">
        <v>1.6359999999999999</v>
      </c>
      <c r="AA102" s="1">
        <v>1.2090000000000001</v>
      </c>
      <c r="AB102" s="1">
        <v>11855</v>
      </c>
      <c r="AC102" s="1">
        <v>13193</v>
      </c>
      <c r="AD102" s="1">
        <v>2</v>
      </c>
      <c r="AE102" s="1">
        <v>6484</v>
      </c>
      <c r="AF102" s="1">
        <v>5396</v>
      </c>
      <c r="AG102" s="1">
        <v>671</v>
      </c>
      <c r="AH102" s="1">
        <v>636</v>
      </c>
      <c r="AI102" s="1">
        <v>6</v>
      </c>
      <c r="AJ102" s="1">
        <v>0.162776161</v>
      </c>
      <c r="AK102" s="1">
        <v>2.0520328000000001E-2</v>
      </c>
    </row>
    <row r="103" spans="1:37" x14ac:dyDescent="0.3">
      <c r="A103" s="1" t="s">
        <v>487</v>
      </c>
      <c r="B103" s="1" t="s">
        <v>488</v>
      </c>
      <c r="C103" s="1" t="s">
        <v>489</v>
      </c>
      <c r="D103" s="1" t="s">
        <v>490</v>
      </c>
      <c r="E103" s="1">
        <v>98.9</v>
      </c>
      <c r="F103" s="1">
        <v>97.4</v>
      </c>
      <c r="G103" s="1">
        <v>1.5</v>
      </c>
      <c r="H103" s="1">
        <v>0.4</v>
      </c>
      <c r="I103" s="1">
        <v>0.7</v>
      </c>
      <c r="J103" s="1">
        <v>3285</v>
      </c>
      <c r="K103" s="1">
        <v>21</v>
      </c>
      <c r="L103" s="1">
        <v>1847206</v>
      </c>
      <c r="M103" s="1">
        <v>1847206</v>
      </c>
      <c r="N103" s="1" t="s">
        <v>41</v>
      </c>
      <c r="O103" s="1" t="s">
        <v>42</v>
      </c>
      <c r="P103" s="1">
        <v>0</v>
      </c>
      <c r="Q103" s="1">
        <v>22.588463999999998</v>
      </c>
      <c r="R103" s="1" t="s">
        <v>151</v>
      </c>
      <c r="S103" s="1" t="s">
        <v>152</v>
      </c>
      <c r="T103" s="1" t="s">
        <v>45</v>
      </c>
      <c r="U103" s="1" t="s">
        <v>38</v>
      </c>
      <c r="V103" s="1" t="s">
        <v>486</v>
      </c>
      <c r="W103" s="1" t="s">
        <v>38</v>
      </c>
      <c r="X103" s="1">
        <v>141321204</v>
      </c>
      <c r="Y103" s="1">
        <v>13609</v>
      </c>
      <c r="Z103" s="1">
        <v>1.6339999999999999</v>
      </c>
      <c r="AA103" s="1">
        <v>1.2030000000000001</v>
      </c>
      <c r="AB103" s="1">
        <v>11869</v>
      </c>
      <c r="AC103" s="1">
        <v>13185</v>
      </c>
      <c r="AD103" s="1">
        <v>0</v>
      </c>
      <c r="AE103" s="1">
        <v>6470</v>
      </c>
      <c r="AF103" s="1">
        <v>5373</v>
      </c>
      <c r="AG103" s="1">
        <v>673</v>
      </c>
      <c r="AH103" s="1">
        <v>669</v>
      </c>
      <c r="AI103" s="1">
        <v>0</v>
      </c>
      <c r="AJ103" s="1">
        <v>0.162776161</v>
      </c>
      <c r="AK103" s="1">
        <v>1.3800138E-2</v>
      </c>
    </row>
    <row r="104" spans="1:37" x14ac:dyDescent="0.3">
      <c r="A104" s="1" t="s">
        <v>492</v>
      </c>
      <c r="B104" s="1" t="s">
        <v>493</v>
      </c>
      <c r="C104" s="1">
        <v>42027</v>
      </c>
      <c r="D104" s="1" t="s">
        <v>494</v>
      </c>
      <c r="E104" s="1">
        <v>98.7</v>
      </c>
      <c r="F104" s="1">
        <v>98</v>
      </c>
      <c r="G104" s="1">
        <v>0.7</v>
      </c>
      <c r="H104" s="1">
        <v>0.5</v>
      </c>
      <c r="I104" s="1">
        <v>0.8</v>
      </c>
      <c r="J104" s="1">
        <v>3285</v>
      </c>
      <c r="K104" s="1">
        <v>20</v>
      </c>
      <c r="L104" s="1">
        <v>2277826</v>
      </c>
      <c r="M104" s="1">
        <v>2277826</v>
      </c>
      <c r="N104" s="1" t="s">
        <v>41</v>
      </c>
      <c r="O104" s="1" t="s">
        <v>42</v>
      </c>
      <c r="P104" s="1">
        <v>0</v>
      </c>
      <c r="Q104" s="1">
        <v>23.111145</v>
      </c>
      <c r="R104" s="1" t="s">
        <v>333</v>
      </c>
      <c r="S104" s="1" t="s">
        <v>87</v>
      </c>
      <c r="T104" s="1" t="s">
        <v>45</v>
      </c>
      <c r="U104" s="1" t="s">
        <v>38</v>
      </c>
      <c r="V104" s="1" t="s">
        <v>491</v>
      </c>
      <c r="W104" s="1" t="s">
        <v>38</v>
      </c>
      <c r="X104" s="1">
        <v>171842863</v>
      </c>
      <c r="Y104" s="1">
        <v>14481</v>
      </c>
      <c r="Z104" s="1">
        <v>1.5720000000000001</v>
      </c>
      <c r="AA104" s="1">
        <v>1.167</v>
      </c>
      <c r="AB104" s="1">
        <v>12295</v>
      </c>
      <c r="AC104" s="1">
        <v>13913</v>
      </c>
      <c r="AD104" s="1">
        <v>3</v>
      </c>
      <c r="AE104" s="1">
        <v>6454</v>
      </c>
      <c r="AF104" s="1">
        <v>5430</v>
      </c>
      <c r="AG104" s="1">
        <v>842</v>
      </c>
      <c r="AH104" s="1">
        <v>1171</v>
      </c>
      <c r="AI104" s="1">
        <v>16</v>
      </c>
      <c r="AJ104" s="1">
        <v>0.257094145</v>
      </c>
      <c r="AK104" s="1">
        <v>0.12854707300000001</v>
      </c>
    </row>
    <row r="105" spans="1:37" x14ac:dyDescent="0.3">
      <c r="A105" s="1" t="s">
        <v>496</v>
      </c>
      <c r="B105" s="1" t="s">
        <v>497</v>
      </c>
      <c r="C105" s="1" t="s">
        <v>489</v>
      </c>
      <c r="D105" s="1" t="s">
        <v>498</v>
      </c>
      <c r="E105" s="1">
        <v>99.2</v>
      </c>
      <c r="F105" s="1">
        <v>97.7</v>
      </c>
      <c r="G105" s="1">
        <v>1.5</v>
      </c>
      <c r="H105" s="1">
        <v>0.2</v>
      </c>
      <c r="I105" s="1">
        <v>0.6</v>
      </c>
      <c r="J105" s="1">
        <v>3285</v>
      </c>
      <c r="K105" s="1">
        <v>8</v>
      </c>
      <c r="L105" s="1">
        <v>5302149</v>
      </c>
      <c r="M105" s="1">
        <v>5302149</v>
      </c>
      <c r="N105" s="1" t="s">
        <v>41</v>
      </c>
      <c r="O105" s="1" t="s">
        <v>42</v>
      </c>
      <c r="P105" s="1">
        <v>0</v>
      </c>
      <c r="Q105" s="1">
        <v>22.626321000000001</v>
      </c>
      <c r="R105" s="1" t="s">
        <v>151</v>
      </c>
      <c r="S105" s="1" t="s">
        <v>152</v>
      </c>
      <c r="T105" s="1" t="s">
        <v>45</v>
      </c>
      <c r="U105" s="1" t="s">
        <v>38</v>
      </c>
      <c r="V105" s="1" t="s">
        <v>495</v>
      </c>
      <c r="W105" s="1" t="s">
        <v>38</v>
      </c>
      <c r="X105" s="1">
        <v>137240638</v>
      </c>
      <c r="Y105" s="1">
        <v>13476</v>
      </c>
      <c r="Z105" s="1">
        <v>1.653</v>
      </c>
      <c r="AA105" s="1">
        <v>1.218</v>
      </c>
      <c r="AB105" s="1">
        <v>11886</v>
      </c>
      <c r="AC105" s="1">
        <v>13147</v>
      </c>
      <c r="AD105" s="1">
        <v>0</v>
      </c>
      <c r="AE105" s="1">
        <v>6455</v>
      </c>
      <c r="AF105" s="1">
        <v>5413</v>
      </c>
      <c r="AG105" s="1">
        <v>650</v>
      </c>
      <c r="AH105" s="1">
        <v>629</v>
      </c>
      <c r="AI105" s="1">
        <v>0</v>
      </c>
      <c r="AJ105" s="1">
        <v>0.162776161</v>
      </c>
      <c r="AK105" s="1">
        <v>1.3800138E-2</v>
      </c>
    </row>
    <row r="106" spans="1:37" x14ac:dyDescent="0.3">
      <c r="A106" s="1" t="s">
        <v>499</v>
      </c>
      <c r="B106" s="1" t="s">
        <v>501</v>
      </c>
      <c r="C106" s="1">
        <v>1395515</v>
      </c>
      <c r="D106" s="1" t="s">
        <v>502</v>
      </c>
      <c r="E106" s="1">
        <v>98.9</v>
      </c>
      <c r="F106" s="1">
        <v>98.6</v>
      </c>
      <c r="G106" s="1">
        <v>0.3</v>
      </c>
      <c r="H106" s="1">
        <v>0.5</v>
      </c>
      <c r="I106" s="1">
        <v>0.6</v>
      </c>
      <c r="J106" s="1">
        <v>3285</v>
      </c>
      <c r="K106" s="1">
        <v>4</v>
      </c>
      <c r="L106" s="1">
        <v>10767929</v>
      </c>
      <c r="M106" s="1">
        <v>10767929</v>
      </c>
      <c r="N106" s="1" t="s">
        <v>41</v>
      </c>
      <c r="O106" s="1" t="s">
        <v>42</v>
      </c>
      <c r="P106" s="1">
        <v>0</v>
      </c>
      <c r="Q106" s="1">
        <v>23.439603000000002</v>
      </c>
      <c r="R106" s="1" t="s">
        <v>199</v>
      </c>
      <c r="S106" s="1" t="s">
        <v>250</v>
      </c>
      <c r="T106" s="1" t="s">
        <v>114</v>
      </c>
      <c r="U106" s="1" t="s">
        <v>73</v>
      </c>
      <c r="V106" s="1" t="s">
        <v>500</v>
      </c>
      <c r="W106" s="1" t="s">
        <v>73</v>
      </c>
      <c r="X106" s="1">
        <v>206440819</v>
      </c>
      <c r="Y106" s="1">
        <v>14868</v>
      </c>
      <c r="Z106" s="1">
        <v>1.552</v>
      </c>
      <c r="AA106" s="1">
        <v>1.1339999999999999</v>
      </c>
      <c r="AB106" s="1">
        <v>12645</v>
      </c>
      <c r="AC106" s="1">
        <v>14276</v>
      </c>
      <c r="AD106" s="1">
        <v>1</v>
      </c>
      <c r="AE106" s="1">
        <v>6411</v>
      </c>
      <c r="AF106" s="1">
        <v>5516</v>
      </c>
      <c r="AG106" s="1">
        <v>462</v>
      </c>
      <c r="AH106" s="1">
        <v>1884</v>
      </c>
      <c r="AI106" s="1">
        <v>3</v>
      </c>
      <c r="AJ106" s="1">
        <v>7.8280685000000003E-2</v>
      </c>
      <c r="AK106" s="1">
        <v>3.9140342000000002E-2</v>
      </c>
    </row>
    <row r="107" spans="1:37" x14ac:dyDescent="0.3">
      <c r="A107" s="1" t="s">
        <v>504</v>
      </c>
      <c r="B107" s="1" t="s">
        <v>505</v>
      </c>
      <c r="C107" s="1">
        <v>119604</v>
      </c>
      <c r="D107" s="1" t="s">
        <v>506</v>
      </c>
      <c r="E107" s="1">
        <v>98.5</v>
      </c>
      <c r="F107" s="1">
        <v>98.2</v>
      </c>
      <c r="G107" s="1">
        <v>0.3</v>
      </c>
      <c r="H107" s="1">
        <v>0.8</v>
      </c>
      <c r="I107" s="1">
        <v>0.7</v>
      </c>
      <c r="J107" s="1">
        <v>3285</v>
      </c>
      <c r="K107" s="1">
        <v>266</v>
      </c>
      <c r="L107" s="1">
        <v>143452</v>
      </c>
      <c r="M107" s="1">
        <v>162096</v>
      </c>
      <c r="N107" s="1" t="s">
        <v>161</v>
      </c>
      <c r="O107" s="1" t="s">
        <v>162</v>
      </c>
      <c r="P107" s="1">
        <v>10.51</v>
      </c>
      <c r="Q107" s="1">
        <v>24.247515</v>
      </c>
      <c r="R107" s="1" t="s">
        <v>86</v>
      </c>
      <c r="S107" s="1" t="s">
        <v>130</v>
      </c>
      <c r="T107" s="1" t="s">
        <v>45</v>
      </c>
      <c r="U107" s="1" t="s">
        <v>38</v>
      </c>
      <c r="V107" s="1" t="s">
        <v>503</v>
      </c>
      <c r="W107" s="1" t="s">
        <v>38</v>
      </c>
      <c r="X107" s="1">
        <v>154130906</v>
      </c>
      <c r="Y107" s="1">
        <v>15394</v>
      </c>
      <c r="Z107" s="1">
        <v>1.5509999999999999</v>
      </c>
      <c r="AA107" s="1">
        <v>1.1519999999999999</v>
      </c>
      <c r="AB107" s="1">
        <v>13330</v>
      </c>
      <c r="AC107" s="1">
        <v>14614</v>
      </c>
      <c r="AD107" s="1">
        <v>0</v>
      </c>
      <c r="AE107" s="1">
        <v>6368</v>
      </c>
      <c r="AF107" s="1">
        <v>4974</v>
      </c>
      <c r="AG107" s="1">
        <v>746</v>
      </c>
      <c r="AH107" s="1">
        <v>2526</v>
      </c>
      <c r="AI107" s="1">
        <v>0</v>
      </c>
      <c r="AJ107" s="1">
        <v>0.71021042999999995</v>
      </c>
      <c r="AK107" s="1">
        <v>0.204034829</v>
      </c>
    </row>
    <row r="108" spans="1:37" x14ac:dyDescent="0.3">
      <c r="A108" s="1" t="s">
        <v>508</v>
      </c>
      <c r="B108" s="1" t="s">
        <v>509</v>
      </c>
      <c r="C108" s="1">
        <v>40369</v>
      </c>
      <c r="D108" s="1" t="s">
        <v>510</v>
      </c>
      <c r="E108" s="1">
        <v>98.9</v>
      </c>
      <c r="F108" s="1">
        <v>97.5</v>
      </c>
      <c r="G108" s="1">
        <v>1.4</v>
      </c>
      <c r="H108" s="1">
        <v>0.4</v>
      </c>
      <c r="I108" s="1">
        <v>0.7</v>
      </c>
      <c r="J108" s="1">
        <v>3285</v>
      </c>
      <c r="K108" s="1">
        <v>4</v>
      </c>
      <c r="L108" s="1">
        <v>7152290</v>
      </c>
      <c r="M108" s="1">
        <v>7152290</v>
      </c>
      <c r="N108" s="1" t="s">
        <v>41</v>
      </c>
      <c r="O108" s="1" t="s">
        <v>42</v>
      </c>
      <c r="P108" s="1">
        <v>0</v>
      </c>
      <c r="Q108" s="1">
        <v>23.567385000000002</v>
      </c>
      <c r="R108" s="1" t="s">
        <v>129</v>
      </c>
      <c r="S108" s="1" t="s">
        <v>130</v>
      </c>
      <c r="T108" s="1" t="s">
        <v>45</v>
      </c>
      <c r="U108" s="1" t="s">
        <v>38</v>
      </c>
      <c r="V108" s="1" t="s">
        <v>507</v>
      </c>
      <c r="W108" s="1" t="s">
        <v>38</v>
      </c>
      <c r="X108" s="1">
        <v>175880992</v>
      </c>
      <c r="Y108" s="1">
        <v>14366</v>
      </c>
      <c r="Z108" s="1">
        <v>1.615</v>
      </c>
      <c r="AA108" s="1">
        <v>1.1850000000000001</v>
      </c>
      <c r="AB108" s="1">
        <v>12364</v>
      </c>
      <c r="AC108" s="1">
        <v>14105</v>
      </c>
      <c r="AD108" s="1">
        <v>1</v>
      </c>
      <c r="AE108" s="1">
        <v>6552</v>
      </c>
      <c r="AF108" s="1">
        <v>5634</v>
      </c>
      <c r="AG108" s="1">
        <v>924</v>
      </c>
      <c r="AH108" s="1">
        <v>990</v>
      </c>
      <c r="AI108" s="1">
        <v>5</v>
      </c>
      <c r="AJ108" s="1">
        <v>0.136682056</v>
      </c>
      <c r="AK108" s="1">
        <v>3.0901718000000002E-2</v>
      </c>
    </row>
    <row r="109" spans="1:37" x14ac:dyDescent="0.3">
      <c r="A109" s="1" t="s">
        <v>512</v>
      </c>
      <c r="B109" s="1" t="s">
        <v>513</v>
      </c>
      <c r="C109" s="1">
        <v>67531</v>
      </c>
      <c r="D109" s="1" t="s">
        <v>514</v>
      </c>
      <c r="E109" s="1">
        <v>98.1</v>
      </c>
      <c r="F109" s="1">
        <v>97</v>
      </c>
      <c r="G109" s="1">
        <v>1.1000000000000001</v>
      </c>
      <c r="H109" s="1">
        <v>1.4</v>
      </c>
      <c r="I109" s="1">
        <v>0.5</v>
      </c>
      <c r="J109" s="1">
        <v>3285</v>
      </c>
      <c r="K109" s="1">
        <v>652</v>
      </c>
      <c r="L109" s="1">
        <v>63855</v>
      </c>
      <c r="M109" s="1">
        <v>70510</v>
      </c>
      <c r="N109" s="1" t="s">
        <v>161</v>
      </c>
      <c r="O109" s="1" t="s">
        <v>162</v>
      </c>
      <c r="P109" s="1">
        <v>5.79</v>
      </c>
      <c r="Q109" s="1">
        <v>24.767150999999998</v>
      </c>
      <c r="R109" s="1" t="s">
        <v>92</v>
      </c>
      <c r="S109" s="1" t="s">
        <v>93</v>
      </c>
      <c r="T109" s="1" t="s">
        <v>45</v>
      </c>
      <c r="U109" s="1" t="s">
        <v>38</v>
      </c>
      <c r="V109" s="1" t="s">
        <v>511</v>
      </c>
      <c r="W109" s="1" t="s">
        <v>38</v>
      </c>
      <c r="X109" s="1">
        <v>182681050</v>
      </c>
      <c r="Y109" s="1">
        <v>16817</v>
      </c>
      <c r="Z109" s="1">
        <v>1.45</v>
      </c>
      <c r="AA109" s="1">
        <v>1.0620000000000001</v>
      </c>
      <c r="AB109" s="1">
        <v>13809</v>
      </c>
      <c r="AC109" s="1">
        <v>15957</v>
      </c>
      <c r="AD109" s="1">
        <v>2</v>
      </c>
      <c r="AE109" s="1">
        <v>6487</v>
      </c>
      <c r="AF109" s="1">
        <v>5364</v>
      </c>
      <c r="AG109" s="1">
        <v>444</v>
      </c>
      <c r="AH109" s="1">
        <v>3655</v>
      </c>
      <c r="AI109" s="1">
        <v>7</v>
      </c>
      <c r="AJ109" s="1">
        <v>0.379029173</v>
      </c>
      <c r="AK109" s="1">
        <v>1.7993505E-2</v>
      </c>
    </row>
    <row r="110" spans="1:37" x14ac:dyDescent="0.3">
      <c r="A110" s="1" t="s">
        <v>516</v>
      </c>
      <c r="B110" s="1" t="s">
        <v>517</v>
      </c>
      <c r="C110" s="1">
        <v>209068</v>
      </c>
      <c r="D110" s="1" t="s">
        <v>518</v>
      </c>
      <c r="E110" s="1">
        <v>99</v>
      </c>
      <c r="F110" s="1">
        <v>98.4</v>
      </c>
      <c r="G110" s="1">
        <v>0.6</v>
      </c>
      <c r="H110" s="1">
        <v>0.4</v>
      </c>
      <c r="I110" s="1">
        <v>0.6</v>
      </c>
      <c r="J110" s="1">
        <v>3285</v>
      </c>
      <c r="K110" s="1">
        <v>7</v>
      </c>
      <c r="L110" s="1">
        <v>7904563</v>
      </c>
      <c r="M110" s="1">
        <v>7904563</v>
      </c>
      <c r="N110" s="1" t="s">
        <v>41</v>
      </c>
      <c r="O110" s="1" t="s">
        <v>42</v>
      </c>
      <c r="P110" s="1">
        <v>0</v>
      </c>
      <c r="Q110" s="1">
        <v>23.566344000000001</v>
      </c>
      <c r="R110" s="1" t="s">
        <v>112</v>
      </c>
      <c r="S110" s="1" t="s">
        <v>142</v>
      </c>
      <c r="T110" s="1" t="s">
        <v>45</v>
      </c>
      <c r="U110" s="1" t="s">
        <v>38</v>
      </c>
      <c r="V110" s="1" t="s">
        <v>515</v>
      </c>
      <c r="W110" s="1" t="s">
        <v>38</v>
      </c>
      <c r="X110" s="1">
        <v>180780699</v>
      </c>
      <c r="Y110" s="1">
        <v>14460</v>
      </c>
      <c r="Z110" s="1">
        <v>1.605</v>
      </c>
      <c r="AA110" s="1">
        <v>1.1850000000000001</v>
      </c>
      <c r="AB110" s="1">
        <v>12330</v>
      </c>
      <c r="AC110" s="1">
        <v>14078</v>
      </c>
      <c r="AD110" s="1">
        <v>7</v>
      </c>
      <c r="AE110" s="1">
        <v>6535</v>
      </c>
      <c r="AF110" s="1">
        <v>5615</v>
      </c>
      <c r="AG110" s="1">
        <v>916</v>
      </c>
      <c r="AH110" s="1">
        <v>965</v>
      </c>
      <c r="AI110" s="1">
        <v>47</v>
      </c>
      <c r="AJ110" s="1">
        <v>0.33297215299999999</v>
      </c>
      <c r="AK110" s="1">
        <v>0.115367012</v>
      </c>
    </row>
    <row r="111" spans="1:37" x14ac:dyDescent="0.3">
      <c r="A111" s="1" t="s">
        <v>520</v>
      </c>
      <c r="B111" s="1" t="s">
        <v>521</v>
      </c>
      <c r="C111" s="1">
        <v>47316</v>
      </c>
      <c r="D111" s="1" t="s">
        <v>522</v>
      </c>
      <c r="E111" s="1">
        <v>99</v>
      </c>
      <c r="F111" s="1">
        <v>98.7</v>
      </c>
      <c r="G111" s="1">
        <v>0.3</v>
      </c>
      <c r="H111" s="1">
        <v>0.5</v>
      </c>
      <c r="I111" s="1">
        <v>0.5</v>
      </c>
      <c r="J111" s="1">
        <v>3285</v>
      </c>
      <c r="K111" s="1">
        <v>8</v>
      </c>
      <c r="L111" s="1">
        <v>7098318</v>
      </c>
      <c r="M111" s="1">
        <v>7098318</v>
      </c>
      <c r="N111" s="1" t="s">
        <v>41</v>
      </c>
      <c r="O111" s="1" t="s">
        <v>42</v>
      </c>
      <c r="P111" s="1">
        <v>0</v>
      </c>
      <c r="Q111" s="1">
        <v>23.640540000000001</v>
      </c>
      <c r="R111" s="1" t="s">
        <v>129</v>
      </c>
      <c r="S111" s="1" t="s">
        <v>130</v>
      </c>
      <c r="T111" s="1" t="s">
        <v>45</v>
      </c>
      <c r="U111" s="1" t="s">
        <v>38</v>
      </c>
      <c r="V111" s="1" t="s">
        <v>519</v>
      </c>
      <c r="W111" s="1" t="s">
        <v>38</v>
      </c>
      <c r="X111" s="1">
        <v>236786485</v>
      </c>
      <c r="Y111" s="1">
        <v>14482</v>
      </c>
      <c r="Z111" s="1">
        <v>1.607</v>
      </c>
      <c r="AA111" s="1">
        <v>1.1759999999999999</v>
      </c>
      <c r="AB111" s="1">
        <v>12427</v>
      </c>
      <c r="AC111" s="1">
        <v>14159</v>
      </c>
      <c r="AD111" s="1">
        <v>1</v>
      </c>
      <c r="AE111" s="1">
        <v>6512</v>
      </c>
      <c r="AF111" s="1">
        <v>5580</v>
      </c>
      <c r="AG111" s="1">
        <v>880</v>
      </c>
      <c r="AH111" s="1">
        <v>1183</v>
      </c>
      <c r="AI111" s="1">
        <v>4</v>
      </c>
      <c r="AJ111" s="1">
        <v>0.111103751</v>
      </c>
      <c r="AK111" s="1">
        <v>4.7977446E-2</v>
      </c>
    </row>
    <row r="112" spans="1:37" x14ac:dyDescent="0.3">
      <c r="A112" s="1" t="s">
        <v>524</v>
      </c>
      <c r="B112" s="1" t="s">
        <v>525</v>
      </c>
      <c r="C112" s="1">
        <v>251450</v>
      </c>
      <c r="D112" s="1" t="s">
        <v>526</v>
      </c>
      <c r="E112" s="1">
        <v>98.9</v>
      </c>
      <c r="F112" s="1">
        <v>98.1</v>
      </c>
      <c r="G112" s="1">
        <v>0.8</v>
      </c>
      <c r="H112" s="1">
        <v>0.2</v>
      </c>
      <c r="I112" s="1">
        <v>0.9</v>
      </c>
      <c r="J112" s="1">
        <v>3285</v>
      </c>
      <c r="K112" s="1">
        <v>7</v>
      </c>
      <c r="L112" s="1">
        <v>5374872</v>
      </c>
      <c r="M112" s="1">
        <v>5374872</v>
      </c>
      <c r="N112" s="1" t="s">
        <v>41</v>
      </c>
      <c r="O112" s="1" t="s">
        <v>42</v>
      </c>
      <c r="P112" s="1">
        <v>0</v>
      </c>
      <c r="Q112" s="1">
        <v>22.318563000000001</v>
      </c>
      <c r="R112" s="1" t="s">
        <v>151</v>
      </c>
      <c r="S112" s="1" t="s">
        <v>152</v>
      </c>
      <c r="T112" s="1" t="s">
        <v>45</v>
      </c>
      <c r="U112" s="1" t="s">
        <v>38</v>
      </c>
      <c r="V112" s="1" t="s">
        <v>523</v>
      </c>
      <c r="W112" s="1" t="s">
        <v>38</v>
      </c>
      <c r="X112" s="1">
        <v>134214776</v>
      </c>
      <c r="Y112" s="1">
        <v>13292</v>
      </c>
      <c r="Z112" s="1">
        <v>1.653</v>
      </c>
      <c r="AA112" s="1">
        <v>1.212</v>
      </c>
      <c r="AB112" s="1">
        <v>11656</v>
      </c>
      <c r="AC112" s="1">
        <v>12819</v>
      </c>
      <c r="AD112" s="1">
        <v>4</v>
      </c>
      <c r="AE112" s="1">
        <v>6457</v>
      </c>
      <c r="AF112" s="1">
        <v>5185</v>
      </c>
      <c r="AG112" s="1">
        <v>579</v>
      </c>
      <c r="AH112" s="1">
        <v>577</v>
      </c>
      <c r="AI112" s="1">
        <v>21</v>
      </c>
      <c r="AJ112" s="1">
        <v>0.162776161</v>
      </c>
      <c r="AK112" s="1">
        <v>2.7766002000000001E-2</v>
      </c>
    </row>
    <row r="113" spans="1:37" x14ac:dyDescent="0.3">
      <c r="A113" s="1" t="s">
        <v>527</v>
      </c>
      <c r="B113" s="1" t="s">
        <v>529</v>
      </c>
      <c r="C113" s="1">
        <v>7251</v>
      </c>
      <c r="D113" s="1" t="s">
        <v>530</v>
      </c>
      <c r="E113" s="1">
        <v>95.6</v>
      </c>
      <c r="F113" s="1">
        <v>94.4</v>
      </c>
      <c r="G113" s="1">
        <v>1.2</v>
      </c>
      <c r="H113" s="1">
        <v>1.2</v>
      </c>
      <c r="I113" s="1">
        <v>3.2</v>
      </c>
      <c r="J113" s="1">
        <v>3285</v>
      </c>
      <c r="K113" s="1">
        <v>9</v>
      </c>
      <c r="L113" s="1">
        <v>5037799</v>
      </c>
      <c r="M113" s="1">
        <v>48132706</v>
      </c>
      <c r="N113" s="1" t="s">
        <v>41</v>
      </c>
      <c r="O113" s="1" t="s">
        <v>42</v>
      </c>
      <c r="P113" s="1">
        <v>0</v>
      </c>
      <c r="Q113" s="1">
        <v>24.288557999999998</v>
      </c>
      <c r="R113" s="1" t="s">
        <v>98</v>
      </c>
      <c r="S113" s="1" t="s">
        <v>99</v>
      </c>
      <c r="T113" s="1" t="s">
        <v>45</v>
      </c>
      <c r="U113" s="1" t="s">
        <v>73</v>
      </c>
      <c r="V113" s="1" t="s">
        <v>528</v>
      </c>
      <c r="W113" s="1" t="s">
        <v>38</v>
      </c>
      <c r="X113" s="1">
        <v>184313494</v>
      </c>
      <c r="Y113" s="1">
        <v>15986</v>
      </c>
      <c r="Z113" s="1">
        <v>1.496</v>
      </c>
      <c r="AA113" s="1">
        <v>1.077</v>
      </c>
      <c r="AB113" s="1">
        <v>12580</v>
      </c>
      <c r="AC113" s="1">
        <v>14992</v>
      </c>
      <c r="AD113" s="1">
        <v>16</v>
      </c>
      <c r="AE113" s="1">
        <v>6566</v>
      </c>
      <c r="AF113" s="1">
        <v>5454</v>
      </c>
      <c r="AG113" s="1">
        <v>527</v>
      </c>
      <c r="AH113" s="1">
        <v>2374</v>
      </c>
      <c r="AI113" s="1">
        <v>71</v>
      </c>
      <c r="AJ113" s="1">
        <v>7.8550788999999996E-2</v>
      </c>
      <c r="AK113" s="1">
        <v>3.9275393999999998E-2</v>
      </c>
    </row>
    <row r="114" spans="1:37" x14ac:dyDescent="0.3">
      <c r="A114" s="1" t="s">
        <v>532</v>
      </c>
      <c r="B114" s="1" t="s">
        <v>533</v>
      </c>
      <c r="C114" s="1">
        <v>51159</v>
      </c>
      <c r="D114" s="1" t="s">
        <v>534</v>
      </c>
      <c r="E114" s="1">
        <v>98.9</v>
      </c>
      <c r="F114" s="1">
        <v>98.3</v>
      </c>
      <c r="G114" s="1">
        <v>0.6</v>
      </c>
      <c r="H114" s="1">
        <v>0.5</v>
      </c>
      <c r="I114" s="1">
        <v>0.6</v>
      </c>
      <c r="J114" s="1">
        <v>3285</v>
      </c>
      <c r="K114" s="1">
        <v>48</v>
      </c>
      <c r="L114" s="1">
        <v>884233</v>
      </c>
      <c r="M114" s="1">
        <v>884233</v>
      </c>
      <c r="N114" s="1" t="s">
        <v>41</v>
      </c>
      <c r="O114" s="1" t="s">
        <v>42</v>
      </c>
      <c r="P114" s="1">
        <v>0</v>
      </c>
      <c r="Q114" s="1">
        <v>24.928619999999999</v>
      </c>
      <c r="R114" s="1" t="s">
        <v>199</v>
      </c>
      <c r="S114" s="1" t="s">
        <v>535</v>
      </c>
      <c r="T114" s="1" t="s">
        <v>45</v>
      </c>
      <c r="U114" s="1" t="s">
        <v>38</v>
      </c>
      <c r="V114" s="1" t="s">
        <v>531</v>
      </c>
      <c r="W114" s="1" t="s">
        <v>38</v>
      </c>
      <c r="X114" s="1">
        <v>186166801</v>
      </c>
      <c r="Y114" s="1">
        <v>16108</v>
      </c>
      <c r="Z114" s="1">
        <v>1.524</v>
      </c>
      <c r="AA114" s="1">
        <v>1.107</v>
      </c>
      <c r="AB114" s="1">
        <v>13016</v>
      </c>
      <c r="AC114" s="1">
        <v>15482</v>
      </c>
      <c r="AD114" s="1">
        <v>3</v>
      </c>
      <c r="AE114" s="1">
        <v>6520</v>
      </c>
      <c r="AF114" s="1">
        <v>5652</v>
      </c>
      <c r="AG114" s="1">
        <v>516</v>
      </c>
      <c r="AH114" s="1">
        <v>2783</v>
      </c>
      <c r="AI114" s="1">
        <v>11</v>
      </c>
      <c r="AJ114" s="1">
        <v>0.10245935</v>
      </c>
      <c r="AK114" s="1">
        <v>5.1229675000000002E-2</v>
      </c>
    </row>
    <row r="115" spans="1:37" x14ac:dyDescent="0.3">
      <c r="A115" s="1" t="s">
        <v>537</v>
      </c>
      <c r="B115" s="1" t="s">
        <v>538</v>
      </c>
      <c r="C115" s="1">
        <v>434062</v>
      </c>
      <c r="D115" s="1" t="s">
        <v>539</v>
      </c>
      <c r="E115" s="1">
        <v>98.9</v>
      </c>
      <c r="F115" s="1">
        <v>98.5</v>
      </c>
      <c r="G115" s="1">
        <v>0.4</v>
      </c>
      <c r="H115" s="1">
        <v>0.3</v>
      </c>
      <c r="I115" s="1">
        <v>0.8</v>
      </c>
      <c r="J115" s="1">
        <v>3285</v>
      </c>
      <c r="K115" s="1">
        <v>10</v>
      </c>
      <c r="L115" s="1">
        <v>4884485</v>
      </c>
      <c r="M115" s="1">
        <v>4884485</v>
      </c>
      <c r="N115" s="1" t="s">
        <v>41</v>
      </c>
      <c r="O115" s="1" t="s">
        <v>42</v>
      </c>
      <c r="P115" s="1">
        <v>0</v>
      </c>
      <c r="Q115" s="1">
        <v>22.253250000000001</v>
      </c>
      <c r="R115" s="1" t="s">
        <v>86</v>
      </c>
      <c r="S115" s="1" t="s">
        <v>87</v>
      </c>
      <c r="T115" s="1" t="s">
        <v>45</v>
      </c>
      <c r="U115" s="1" t="s">
        <v>38</v>
      </c>
      <c r="V115" s="1" t="s">
        <v>536</v>
      </c>
      <c r="W115" s="1" t="s">
        <v>38</v>
      </c>
      <c r="X115" s="1">
        <v>143058898</v>
      </c>
      <c r="Y115" s="1">
        <v>13423</v>
      </c>
      <c r="Z115" s="1">
        <v>1.633</v>
      </c>
      <c r="AA115" s="1">
        <v>1.2090000000000001</v>
      </c>
      <c r="AB115" s="1">
        <v>11966</v>
      </c>
      <c r="AC115" s="1">
        <v>13031</v>
      </c>
      <c r="AD115" s="1">
        <v>1</v>
      </c>
      <c r="AE115" s="1">
        <v>6383</v>
      </c>
      <c r="AF115" s="1">
        <v>5191</v>
      </c>
      <c r="AG115" s="1">
        <v>775</v>
      </c>
      <c r="AH115" s="1">
        <v>679</v>
      </c>
      <c r="AI115" s="1">
        <v>3</v>
      </c>
      <c r="AJ115" s="1">
        <v>0.44364319000000002</v>
      </c>
      <c r="AK115" s="1">
        <v>9.0488412000000004E-2</v>
      </c>
    </row>
    <row r="116" spans="1:37" x14ac:dyDescent="0.3">
      <c r="A116" s="1" t="s">
        <v>540</v>
      </c>
      <c r="B116" s="1" t="s">
        <v>542</v>
      </c>
      <c r="C116" s="1">
        <v>46811</v>
      </c>
      <c r="D116" s="1" t="s">
        <v>543</v>
      </c>
      <c r="E116" s="1">
        <v>99.2</v>
      </c>
      <c r="F116" s="1">
        <v>98.5</v>
      </c>
      <c r="G116" s="1">
        <v>0.7</v>
      </c>
      <c r="H116" s="1">
        <v>0.2</v>
      </c>
      <c r="I116" s="1">
        <v>0.6</v>
      </c>
      <c r="J116" s="1">
        <v>3285</v>
      </c>
      <c r="K116" s="1">
        <v>3</v>
      </c>
      <c r="L116" s="1">
        <v>14764769</v>
      </c>
      <c r="M116" s="1">
        <v>14764769</v>
      </c>
      <c r="N116" s="1" t="s">
        <v>41</v>
      </c>
      <c r="O116" s="1" t="s">
        <v>42</v>
      </c>
      <c r="P116" s="1">
        <v>0</v>
      </c>
      <c r="Q116" s="1">
        <v>22.247084999999998</v>
      </c>
      <c r="R116" s="1" t="s">
        <v>151</v>
      </c>
      <c r="S116" s="1" t="s">
        <v>152</v>
      </c>
      <c r="T116" s="1" t="s">
        <v>114</v>
      </c>
      <c r="U116" s="1" t="s">
        <v>73</v>
      </c>
      <c r="V116" s="1" t="s">
        <v>541</v>
      </c>
      <c r="W116" s="1" t="s">
        <v>73</v>
      </c>
      <c r="X116" s="1">
        <v>136888118</v>
      </c>
      <c r="Y116" s="1">
        <v>13269</v>
      </c>
      <c r="Z116" s="1">
        <v>1.651</v>
      </c>
      <c r="AA116" s="1">
        <v>1.2030000000000001</v>
      </c>
      <c r="AB116" s="1">
        <v>12057</v>
      </c>
      <c r="AC116" s="1">
        <v>13049</v>
      </c>
      <c r="AD116" s="1">
        <v>0</v>
      </c>
      <c r="AE116" s="1">
        <v>6306</v>
      </c>
      <c r="AF116" s="1">
        <v>5321</v>
      </c>
      <c r="AG116" s="1">
        <v>669</v>
      </c>
      <c r="AH116" s="1">
        <v>753</v>
      </c>
      <c r="AI116" s="1">
        <v>0</v>
      </c>
      <c r="AJ116" s="1">
        <v>5.5657035000000001E-2</v>
      </c>
      <c r="AK116" s="1">
        <v>2.5133943999999998E-2</v>
      </c>
    </row>
    <row r="117" spans="1:37" x14ac:dyDescent="0.3">
      <c r="A117" s="1" t="s">
        <v>545</v>
      </c>
      <c r="B117" s="1" t="s">
        <v>546</v>
      </c>
      <c r="C117" s="1">
        <v>387622</v>
      </c>
      <c r="D117" s="1" t="s">
        <v>547</v>
      </c>
      <c r="E117" s="1">
        <v>98.1</v>
      </c>
      <c r="F117" s="1">
        <v>97.6</v>
      </c>
      <c r="G117" s="1">
        <v>0.5</v>
      </c>
      <c r="H117" s="1">
        <v>0.4</v>
      </c>
      <c r="I117" s="1">
        <v>1.5</v>
      </c>
      <c r="J117" s="1">
        <v>3285</v>
      </c>
      <c r="K117" s="1">
        <v>6</v>
      </c>
      <c r="L117" s="1">
        <v>6259545</v>
      </c>
      <c r="M117" s="1">
        <v>6259545</v>
      </c>
      <c r="N117" s="1" t="s">
        <v>41</v>
      </c>
      <c r="O117" s="1" t="s">
        <v>42</v>
      </c>
      <c r="P117" s="1">
        <v>0</v>
      </c>
      <c r="Q117" s="1">
        <v>22.986962999999999</v>
      </c>
      <c r="R117" s="1" t="s">
        <v>86</v>
      </c>
      <c r="S117" s="1" t="s">
        <v>152</v>
      </c>
      <c r="T117" s="1" t="s">
        <v>45</v>
      </c>
      <c r="U117" s="1" t="s">
        <v>38</v>
      </c>
      <c r="V117" s="1" t="s">
        <v>544</v>
      </c>
      <c r="W117" s="1" t="s">
        <v>38</v>
      </c>
      <c r="X117" s="1">
        <v>183916135</v>
      </c>
      <c r="Y117" s="1">
        <v>13813</v>
      </c>
      <c r="Z117" s="1">
        <v>1.639</v>
      </c>
      <c r="AA117" s="1">
        <v>1.2</v>
      </c>
      <c r="AB117" s="1">
        <v>12099</v>
      </c>
      <c r="AC117" s="1">
        <v>13421</v>
      </c>
      <c r="AD117" s="1">
        <v>12</v>
      </c>
      <c r="AE117" s="1">
        <v>6382</v>
      </c>
      <c r="AF117" s="1">
        <v>5263</v>
      </c>
      <c r="AG117" s="1">
        <v>784</v>
      </c>
      <c r="AH117" s="1">
        <v>944</v>
      </c>
      <c r="AI117" s="1">
        <v>48</v>
      </c>
      <c r="AJ117" s="1">
        <v>0.65135795699999999</v>
      </c>
      <c r="AK117" s="1">
        <v>0.27775097599999998</v>
      </c>
    </row>
    <row r="118" spans="1:37" x14ac:dyDescent="0.3">
      <c r="A118" s="1" t="s">
        <v>548</v>
      </c>
      <c r="B118" s="1" t="s">
        <v>550</v>
      </c>
      <c r="C118" s="1">
        <v>195057</v>
      </c>
      <c r="D118" s="1" t="s">
        <v>551</v>
      </c>
      <c r="E118" s="1">
        <v>99</v>
      </c>
      <c r="F118" s="1">
        <v>98.5</v>
      </c>
      <c r="G118" s="1">
        <v>0.5</v>
      </c>
      <c r="H118" s="1">
        <v>0.5</v>
      </c>
      <c r="I118" s="1">
        <v>0.5</v>
      </c>
      <c r="J118" s="1">
        <v>3285</v>
      </c>
      <c r="K118" s="1">
        <v>3</v>
      </c>
      <c r="L118" s="1">
        <v>20136493</v>
      </c>
      <c r="M118" s="1">
        <v>20136493</v>
      </c>
      <c r="N118" s="1" t="s">
        <v>41</v>
      </c>
      <c r="O118" s="1" t="s">
        <v>42</v>
      </c>
      <c r="P118" s="1">
        <v>0</v>
      </c>
      <c r="Q118" s="1">
        <v>23.905823999999999</v>
      </c>
      <c r="R118" s="1" t="s">
        <v>137</v>
      </c>
      <c r="S118" s="1" t="s">
        <v>176</v>
      </c>
      <c r="T118" s="1" t="s">
        <v>45</v>
      </c>
      <c r="U118" s="1" t="s">
        <v>73</v>
      </c>
      <c r="V118" s="1" t="s">
        <v>549</v>
      </c>
      <c r="W118" s="1" t="s">
        <v>38</v>
      </c>
      <c r="X118" s="1">
        <v>191313204</v>
      </c>
      <c r="Y118" s="1">
        <v>15056</v>
      </c>
      <c r="Z118" s="1">
        <v>1.5629999999999999</v>
      </c>
      <c r="AA118" s="1">
        <v>1.1459999999999999</v>
      </c>
      <c r="AB118" s="1">
        <v>12772</v>
      </c>
      <c r="AC118" s="1">
        <v>14748</v>
      </c>
      <c r="AD118" s="1">
        <v>1</v>
      </c>
      <c r="AE118" s="1">
        <v>6464</v>
      </c>
      <c r="AF118" s="1">
        <v>5594</v>
      </c>
      <c r="AG118" s="1">
        <v>539</v>
      </c>
      <c r="AH118" s="1">
        <v>2148</v>
      </c>
      <c r="AI118" s="1">
        <v>3</v>
      </c>
      <c r="AJ118" s="1">
        <v>5.6898907999999998E-2</v>
      </c>
      <c r="AK118" s="1">
        <v>2.3141596E-2</v>
      </c>
    </row>
    <row r="119" spans="1:37" x14ac:dyDescent="0.3">
      <c r="A119" s="1" t="s">
        <v>552</v>
      </c>
      <c r="B119" s="1" t="s">
        <v>554</v>
      </c>
      <c r="C119" s="1">
        <v>296644</v>
      </c>
      <c r="D119" s="1" t="s">
        <v>555</v>
      </c>
      <c r="E119" s="1">
        <v>98.9</v>
      </c>
      <c r="F119" s="1">
        <v>97.9</v>
      </c>
      <c r="G119" s="1">
        <v>1</v>
      </c>
      <c r="H119" s="1">
        <v>0.6</v>
      </c>
      <c r="I119" s="1">
        <v>0.5</v>
      </c>
      <c r="J119" s="1">
        <v>3285</v>
      </c>
      <c r="K119" s="1">
        <v>4</v>
      </c>
      <c r="L119" s="1">
        <v>10924301</v>
      </c>
      <c r="M119" s="1">
        <v>10924301</v>
      </c>
      <c r="N119" s="1" t="s">
        <v>41</v>
      </c>
      <c r="O119" s="1" t="s">
        <v>42</v>
      </c>
      <c r="P119" s="1">
        <v>0</v>
      </c>
      <c r="Q119" s="1">
        <v>23.440757999999999</v>
      </c>
      <c r="R119" s="1" t="s">
        <v>137</v>
      </c>
      <c r="S119" s="1" t="s">
        <v>176</v>
      </c>
      <c r="T119" s="1" t="s">
        <v>114</v>
      </c>
      <c r="U119" s="1" t="s">
        <v>73</v>
      </c>
      <c r="V119" s="1" t="s">
        <v>553</v>
      </c>
      <c r="W119" s="1" t="s">
        <v>73</v>
      </c>
      <c r="X119" s="1">
        <v>191125583</v>
      </c>
      <c r="Y119" s="1">
        <v>14784</v>
      </c>
      <c r="Z119" s="1">
        <v>1.5609999999999999</v>
      </c>
      <c r="AA119" s="1">
        <v>1.1399999999999999</v>
      </c>
      <c r="AB119" s="1">
        <v>12607</v>
      </c>
      <c r="AC119" s="1">
        <v>14460</v>
      </c>
      <c r="AD119" s="1">
        <v>2</v>
      </c>
      <c r="AE119" s="1">
        <v>6463</v>
      </c>
      <c r="AF119" s="1">
        <v>5546</v>
      </c>
      <c r="AG119" s="1">
        <v>518</v>
      </c>
      <c r="AH119" s="1">
        <v>1893</v>
      </c>
      <c r="AI119" s="1">
        <v>40</v>
      </c>
      <c r="AJ119" s="1">
        <v>5.6898907999999998E-2</v>
      </c>
      <c r="AK119" s="1">
        <v>2.3141596E-2</v>
      </c>
    </row>
    <row r="120" spans="1:37" x14ac:dyDescent="0.3">
      <c r="A120" s="1" t="s">
        <v>556</v>
      </c>
      <c r="B120" s="1" t="s">
        <v>558</v>
      </c>
      <c r="C120" s="1">
        <v>7226</v>
      </c>
      <c r="D120" s="1" t="s">
        <v>559</v>
      </c>
      <c r="E120" s="1">
        <v>99</v>
      </c>
      <c r="F120" s="1">
        <v>98.8</v>
      </c>
      <c r="G120" s="1">
        <v>0.2</v>
      </c>
      <c r="H120" s="1">
        <v>0.5</v>
      </c>
      <c r="I120" s="1">
        <v>0.5</v>
      </c>
      <c r="J120" s="1">
        <v>3285</v>
      </c>
      <c r="K120" s="1">
        <v>3</v>
      </c>
      <c r="L120" s="1">
        <v>22120385</v>
      </c>
      <c r="M120" s="1">
        <v>24228064</v>
      </c>
      <c r="N120" s="1" t="s">
        <v>41</v>
      </c>
      <c r="O120" s="1" t="s">
        <v>42</v>
      </c>
      <c r="P120" s="1">
        <v>0</v>
      </c>
      <c r="Q120" s="1">
        <v>23.010669</v>
      </c>
      <c r="R120" s="1" t="s">
        <v>199</v>
      </c>
      <c r="S120" s="1" t="s">
        <v>44</v>
      </c>
      <c r="T120" s="1" t="s">
        <v>114</v>
      </c>
      <c r="U120" s="1" t="s">
        <v>73</v>
      </c>
      <c r="V120" s="1" t="s">
        <v>557</v>
      </c>
      <c r="W120" s="1" t="s">
        <v>73</v>
      </c>
      <c r="X120" s="1">
        <v>152313266</v>
      </c>
      <c r="Y120" s="1">
        <v>14802</v>
      </c>
      <c r="Z120" s="1">
        <v>1.5309999999999999</v>
      </c>
      <c r="AA120" s="1">
        <v>1.1100000000000001</v>
      </c>
      <c r="AB120" s="1">
        <v>12706</v>
      </c>
      <c r="AC120" s="1">
        <v>14219</v>
      </c>
      <c r="AD120" s="1">
        <v>1</v>
      </c>
      <c r="AE120" s="1">
        <v>6389</v>
      </c>
      <c r="AF120" s="1">
        <v>5502</v>
      </c>
      <c r="AG120" s="1">
        <v>435</v>
      </c>
      <c r="AH120" s="1">
        <v>1890</v>
      </c>
      <c r="AI120" s="1">
        <v>3</v>
      </c>
      <c r="AJ120" s="1">
        <v>7.8933620999999995E-2</v>
      </c>
      <c r="AK120" s="1">
        <v>2.0524118000000001E-2</v>
      </c>
    </row>
    <row r="121" spans="1:37" x14ac:dyDescent="0.3">
      <c r="A121" s="1" t="s">
        <v>560</v>
      </c>
      <c r="B121" s="1" t="s">
        <v>562</v>
      </c>
      <c r="C121" s="1">
        <v>7268</v>
      </c>
      <c r="D121" s="1" t="s">
        <v>563</v>
      </c>
      <c r="E121" s="1">
        <v>99.2</v>
      </c>
      <c r="F121" s="1">
        <v>98.8</v>
      </c>
      <c r="G121" s="1">
        <v>0.4</v>
      </c>
      <c r="H121" s="1">
        <v>0.4</v>
      </c>
      <c r="I121" s="1">
        <v>0.4</v>
      </c>
      <c r="J121" s="1">
        <v>3285</v>
      </c>
      <c r="K121" s="1">
        <v>4</v>
      </c>
      <c r="L121" s="1">
        <v>11221910</v>
      </c>
      <c r="M121" s="1">
        <v>11221910</v>
      </c>
      <c r="N121" s="1" t="s">
        <v>41</v>
      </c>
      <c r="O121" s="1" t="s">
        <v>171</v>
      </c>
      <c r="P121" s="1">
        <v>0</v>
      </c>
      <c r="Q121" s="1">
        <v>22.439039999999999</v>
      </c>
      <c r="R121" s="1" t="s">
        <v>112</v>
      </c>
      <c r="S121" s="1" t="s">
        <v>113</v>
      </c>
      <c r="T121" s="1" t="s">
        <v>45</v>
      </c>
      <c r="U121" s="1" t="s">
        <v>73</v>
      </c>
      <c r="V121" s="1" t="s">
        <v>561</v>
      </c>
      <c r="W121" s="1" t="s">
        <v>38</v>
      </c>
      <c r="X121" s="1">
        <v>151052993</v>
      </c>
      <c r="Y121" s="1">
        <v>13371</v>
      </c>
      <c r="Z121" s="1">
        <v>1.653</v>
      </c>
      <c r="AA121" s="1">
        <v>1.2150000000000001</v>
      </c>
      <c r="AB121" s="1">
        <v>12107</v>
      </c>
      <c r="AC121" s="1">
        <v>13142</v>
      </c>
      <c r="AD121" s="1">
        <v>1</v>
      </c>
      <c r="AE121" s="1">
        <v>6347</v>
      </c>
      <c r="AF121" s="1">
        <v>5316</v>
      </c>
      <c r="AG121" s="1">
        <v>767</v>
      </c>
      <c r="AH121" s="1">
        <v>709</v>
      </c>
      <c r="AI121" s="1">
        <v>3</v>
      </c>
      <c r="AJ121" s="1">
        <v>0.123604713</v>
      </c>
      <c r="AK121" s="1">
        <v>6.1802357000000002E-2</v>
      </c>
    </row>
    <row r="122" spans="1:37" x14ac:dyDescent="0.3">
      <c r="A122" s="1" t="s">
        <v>565</v>
      </c>
      <c r="B122" s="1" t="s">
        <v>566</v>
      </c>
      <c r="C122" s="1">
        <v>137074</v>
      </c>
      <c r="D122" s="1" t="s">
        <v>567</v>
      </c>
      <c r="E122" s="1">
        <v>98.8</v>
      </c>
      <c r="F122" s="1">
        <v>98</v>
      </c>
      <c r="G122" s="1">
        <v>0.8</v>
      </c>
      <c r="H122" s="1">
        <v>0.4</v>
      </c>
      <c r="I122" s="1">
        <v>0.8</v>
      </c>
      <c r="J122" s="1">
        <v>3285</v>
      </c>
      <c r="K122" s="1">
        <v>320</v>
      </c>
      <c r="L122" s="1">
        <v>123049</v>
      </c>
      <c r="M122" s="1">
        <v>151783</v>
      </c>
      <c r="N122" s="1" t="s">
        <v>161</v>
      </c>
      <c r="O122" s="1" t="s">
        <v>162</v>
      </c>
      <c r="P122" s="1">
        <v>0.43</v>
      </c>
      <c r="Q122" s="1">
        <v>23.034407999999999</v>
      </c>
      <c r="R122" s="1" t="s">
        <v>92</v>
      </c>
      <c r="S122" s="1" t="s">
        <v>93</v>
      </c>
      <c r="T122" s="1" t="s">
        <v>45</v>
      </c>
      <c r="U122" s="1" t="s">
        <v>38</v>
      </c>
      <c r="V122" s="1" t="s">
        <v>564</v>
      </c>
      <c r="W122" s="1" t="s">
        <v>38</v>
      </c>
      <c r="X122" s="1">
        <v>167807061</v>
      </c>
      <c r="Y122" s="1">
        <v>14737</v>
      </c>
      <c r="Z122" s="1">
        <v>1.5389999999999999</v>
      </c>
      <c r="AA122" s="1">
        <v>1.1339999999999999</v>
      </c>
      <c r="AB122" s="1">
        <v>12403</v>
      </c>
      <c r="AC122" s="1">
        <v>14222</v>
      </c>
      <c r="AD122" s="1">
        <v>2</v>
      </c>
      <c r="AE122" s="1">
        <v>6457</v>
      </c>
      <c r="AF122" s="1">
        <v>5409</v>
      </c>
      <c r="AG122" s="1">
        <v>443</v>
      </c>
      <c r="AH122" s="1">
        <v>1906</v>
      </c>
      <c r="AI122" s="1">
        <v>7</v>
      </c>
      <c r="AJ122" s="1">
        <v>0.26312501599999999</v>
      </c>
      <c r="AK122" s="1">
        <v>4.2346147000000001E-2</v>
      </c>
    </row>
    <row r="123" spans="1:37" x14ac:dyDescent="0.3">
      <c r="A123" s="1" t="s">
        <v>569</v>
      </c>
      <c r="B123" s="1" t="s">
        <v>570</v>
      </c>
      <c r="C123" s="1">
        <v>46804</v>
      </c>
      <c r="D123" s="1" t="s">
        <v>571</v>
      </c>
      <c r="E123" s="1">
        <v>98.1</v>
      </c>
      <c r="F123" s="1">
        <v>97.4</v>
      </c>
      <c r="G123" s="1">
        <v>0.7</v>
      </c>
      <c r="H123" s="1">
        <v>0.5</v>
      </c>
      <c r="I123" s="1">
        <v>1.4</v>
      </c>
      <c r="J123" s="1">
        <v>3285</v>
      </c>
      <c r="K123" s="1">
        <v>22</v>
      </c>
      <c r="L123" s="1">
        <v>1807593</v>
      </c>
      <c r="M123" s="1">
        <v>1807593</v>
      </c>
      <c r="N123" s="1" t="s">
        <v>41</v>
      </c>
      <c r="O123" s="1" t="s">
        <v>42</v>
      </c>
      <c r="P123" s="1">
        <v>1.17</v>
      </c>
      <c r="Q123" s="1">
        <v>22.485747</v>
      </c>
      <c r="R123" s="1" t="s">
        <v>151</v>
      </c>
      <c r="S123" s="1" t="s">
        <v>152</v>
      </c>
      <c r="T123" s="1" t="s">
        <v>45</v>
      </c>
      <c r="U123" s="1" t="s">
        <v>38</v>
      </c>
      <c r="V123" s="1" t="s">
        <v>568</v>
      </c>
      <c r="W123" s="1" t="s">
        <v>38</v>
      </c>
      <c r="X123" s="1">
        <v>145369347</v>
      </c>
      <c r="Y123" s="1">
        <v>13634</v>
      </c>
      <c r="Z123" s="1">
        <v>1.6240000000000001</v>
      </c>
      <c r="AA123" s="1">
        <v>1.2030000000000001</v>
      </c>
      <c r="AB123" s="1">
        <v>11933</v>
      </c>
      <c r="AC123" s="1">
        <v>12922</v>
      </c>
      <c r="AD123" s="1">
        <v>1</v>
      </c>
      <c r="AE123" s="1">
        <v>6286</v>
      </c>
      <c r="AF123" s="1">
        <v>5264</v>
      </c>
      <c r="AG123" s="1">
        <v>682</v>
      </c>
      <c r="AH123" s="1">
        <v>685</v>
      </c>
      <c r="AI123" s="1">
        <v>5</v>
      </c>
      <c r="AJ123" s="1">
        <v>8.0071014999999995E-2</v>
      </c>
      <c r="AK123" s="1">
        <v>7.54026E-3</v>
      </c>
    </row>
    <row r="124" spans="1:37" x14ac:dyDescent="0.3">
      <c r="A124" s="1" t="s">
        <v>572</v>
      </c>
      <c r="B124" s="1" t="s">
        <v>574</v>
      </c>
      <c r="C124" s="1">
        <v>7227</v>
      </c>
      <c r="D124" s="1" t="s">
        <v>575</v>
      </c>
      <c r="E124" s="1">
        <v>98.6</v>
      </c>
      <c r="F124" s="1">
        <v>98.4</v>
      </c>
      <c r="G124" s="1">
        <v>0.2</v>
      </c>
      <c r="H124" s="1">
        <v>0.5</v>
      </c>
      <c r="I124" s="1">
        <v>0.9</v>
      </c>
      <c r="J124" s="1">
        <v>3285</v>
      </c>
      <c r="K124" s="1">
        <v>2</v>
      </c>
      <c r="L124" s="1">
        <v>21485538</v>
      </c>
      <c r="M124" s="1">
        <v>25286936</v>
      </c>
      <c r="N124" s="1" t="s">
        <v>41</v>
      </c>
      <c r="O124" s="1" t="s">
        <v>576</v>
      </c>
      <c r="P124" s="1">
        <v>0</v>
      </c>
      <c r="Q124" s="1">
        <v>21.835767000000001</v>
      </c>
      <c r="R124" s="1" t="s">
        <v>199</v>
      </c>
      <c r="S124" s="1" t="s">
        <v>44</v>
      </c>
      <c r="T124" s="1" t="s">
        <v>107</v>
      </c>
      <c r="U124" s="1" t="s">
        <v>73</v>
      </c>
      <c r="V124" s="1" t="s">
        <v>573</v>
      </c>
      <c r="W124" s="1" t="s">
        <v>73</v>
      </c>
      <c r="X124" s="1">
        <v>143726002</v>
      </c>
      <c r="Y124" s="1">
        <v>13904</v>
      </c>
      <c r="Z124" s="1">
        <v>1.546</v>
      </c>
      <c r="AA124" s="1">
        <v>1.125</v>
      </c>
      <c r="AB124" s="1">
        <v>12341</v>
      </c>
      <c r="AC124" s="1">
        <v>13623</v>
      </c>
      <c r="AD124" s="1">
        <v>4</v>
      </c>
      <c r="AE124" s="1">
        <v>6245</v>
      </c>
      <c r="AF124" s="1">
        <v>5236</v>
      </c>
      <c r="AG124" s="1">
        <v>438</v>
      </c>
      <c r="AH124" s="1">
        <v>1659</v>
      </c>
      <c r="AI124" s="1">
        <v>45</v>
      </c>
      <c r="AJ124" s="1">
        <v>0</v>
      </c>
      <c r="AK124" s="1">
        <v>3.9466809999999998E-2</v>
      </c>
    </row>
    <row r="125" spans="1:37" x14ac:dyDescent="0.3">
      <c r="A125" s="1" t="s">
        <v>578</v>
      </c>
      <c r="B125" s="1" t="s">
        <v>579</v>
      </c>
      <c r="C125" s="1">
        <v>251466</v>
      </c>
      <c r="D125" s="1" t="s">
        <v>580</v>
      </c>
      <c r="E125" s="1">
        <v>99</v>
      </c>
      <c r="F125" s="1">
        <v>98.5</v>
      </c>
      <c r="G125" s="1">
        <v>0.5</v>
      </c>
      <c r="H125" s="1">
        <v>0.2</v>
      </c>
      <c r="I125" s="1">
        <v>0.8</v>
      </c>
      <c r="J125" s="1">
        <v>3285</v>
      </c>
      <c r="K125" s="1">
        <v>10</v>
      </c>
      <c r="L125" s="1">
        <v>3753840</v>
      </c>
      <c r="M125" s="1">
        <v>3753840</v>
      </c>
      <c r="N125" s="1" t="s">
        <v>41</v>
      </c>
      <c r="O125" s="1" t="s">
        <v>42</v>
      </c>
      <c r="P125" s="1">
        <v>0</v>
      </c>
      <c r="Q125" s="1">
        <v>21.982703999999998</v>
      </c>
      <c r="R125" s="1" t="s">
        <v>151</v>
      </c>
      <c r="S125" s="1" t="s">
        <v>152</v>
      </c>
      <c r="T125" s="1" t="s">
        <v>45</v>
      </c>
      <c r="U125" s="1" t="s">
        <v>38</v>
      </c>
      <c r="V125" s="1" t="s">
        <v>577</v>
      </c>
      <c r="W125" s="1" t="s">
        <v>38</v>
      </c>
      <c r="X125" s="1">
        <v>133151279</v>
      </c>
      <c r="Y125" s="1">
        <v>12902</v>
      </c>
      <c r="Z125" s="1">
        <v>1.6779999999999999</v>
      </c>
      <c r="AA125" s="1">
        <v>1.236</v>
      </c>
      <c r="AB125" s="1">
        <v>11694</v>
      </c>
      <c r="AC125" s="1">
        <v>12594</v>
      </c>
      <c r="AD125" s="1">
        <v>1</v>
      </c>
      <c r="AE125" s="1">
        <v>6330</v>
      </c>
      <c r="AF125" s="1">
        <v>5146</v>
      </c>
      <c r="AG125" s="1">
        <v>593</v>
      </c>
      <c r="AH125" s="1">
        <v>522</v>
      </c>
      <c r="AI125" s="1">
        <v>3</v>
      </c>
      <c r="AJ125" s="1">
        <v>0.162776161</v>
      </c>
      <c r="AK125" s="1">
        <v>7.8159379999999997E-3</v>
      </c>
    </row>
    <row r="126" spans="1:37" x14ac:dyDescent="0.3">
      <c r="A126" s="1" t="s">
        <v>582</v>
      </c>
      <c r="B126" s="1" t="s">
        <v>583</v>
      </c>
      <c r="C126" s="1">
        <v>7253</v>
      </c>
      <c r="D126" s="1" t="s">
        <v>584</v>
      </c>
      <c r="E126" s="1">
        <v>99</v>
      </c>
      <c r="F126" s="1">
        <v>98.8</v>
      </c>
      <c r="G126" s="1">
        <v>0.2</v>
      </c>
      <c r="H126" s="1">
        <v>0.5</v>
      </c>
      <c r="I126" s="1">
        <v>0.5</v>
      </c>
      <c r="J126" s="1">
        <v>3285</v>
      </c>
      <c r="K126" s="1">
        <v>4</v>
      </c>
      <c r="L126" s="1">
        <v>9372816</v>
      </c>
      <c r="M126" s="1">
        <v>9372816</v>
      </c>
      <c r="N126" s="1" t="s">
        <v>41</v>
      </c>
      <c r="O126" s="1" t="s">
        <v>42</v>
      </c>
      <c r="P126" s="1">
        <v>0</v>
      </c>
      <c r="Q126" s="1">
        <v>23.09646</v>
      </c>
      <c r="R126" s="1" t="s">
        <v>112</v>
      </c>
      <c r="S126" s="1" t="s">
        <v>142</v>
      </c>
      <c r="T126" s="1" t="s">
        <v>114</v>
      </c>
      <c r="U126" s="1" t="s">
        <v>38</v>
      </c>
      <c r="V126" s="1" t="s">
        <v>581</v>
      </c>
      <c r="W126" s="1" t="s">
        <v>73</v>
      </c>
      <c r="X126" s="1">
        <v>156146974</v>
      </c>
      <c r="Y126" s="1">
        <v>13932</v>
      </c>
      <c r="Z126" s="1">
        <v>1.6319999999999999</v>
      </c>
      <c r="AA126" s="1">
        <v>1.1910000000000001</v>
      </c>
      <c r="AB126" s="1">
        <v>12163</v>
      </c>
      <c r="AC126" s="1">
        <v>13496</v>
      </c>
      <c r="AD126" s="1">
        <v>0</v>
      </c>
      <c r="AE126" s="1">
        <v>6451</v>
      </c>
      <c r="AF126" s="1">
        <v>5422</v>
      </c>
      <c r="AG126" s="1">
        <v>789</v>
      </c>
      <c r="AH126" s="1">
        <v>834</v>
      </c>
      <c r="AI126" s="1">
        <v>0</v>
      </c>
      <c r="AJ126" s="1">
        <v>0.33297215299999999</v>
      </c>
      <c r="AK126" s="1">
        <v>5.5622349999999996E-3</v>
      </c>
    </row>
    <row r="127" spans="1:37" x14ac:dyDescent="0.3">
      <c r="A127" s="1" t="s">
        <v>586</v>
      </c>
      <c r="B127" s="1" t="s">
        <v>587</v>
      </c>
      <c r="C127" s="1">
        <v>348017</v>
      </c>
      <c r="D127" s="1" t="s">
        <v>588</v>
      </c>
      <c r="E127" s="1">
        <v>98.9</v>
      </c>
      <c r="F127" s="1">
        <v>98.5</v>
      </c>
      <c r="G127" s="1">
        <v>0.4</v>
      </c>
      <c r="H127" s="1">
        <v>0.5</v>
      </c>
      <c r="I127" s="1">
        <v>0.6</v>
      </c>
      <c r="J127" s="1">
        <v>3285</v>
      </c>
      <c r="K127" s="1">
        <v>6</v>
      </c>
      <c r="L127" s="1">
        <v>7945430</v>
      </c>
      <c r="M127" s="1">
        <v>7945430</v>
      </c>
      <c r="N127" s="1" t="s">
        <v>41</v>
      </c>
      <c r="O127" s="1" t="s">
        <v>42</v>
      </c>
      <c r="P127" s="1">
        <v>0</v>
      </c>
      <c r="Q127" s="1">
        <v>23.106915000000001</v>
      </c>
      <c r="R127" s="1" t="s">
        <v>112</v>
      </c>
      <c r="S127" s="1" t="s">
        <v>142</v>
      </c>
      <c r="T127" s="1" t="s">
        <v>45</v>
      </c>
      <c r="U127" s="1" t="s">
        <v>38</v>
      </c>
      <c r="V127" s="1" t="s">
        <v>585</v>
      </c>
      <c r="W127" s="1" t="s">
        <v>38</v>
      </c>
      <c r="X127" s="1">
        <v>190589592</v>
      </c>
      <c r="Y127" s="1">
        <v>13985</v>
      </c>
      <c r="Z127" s="1">
        <v>1.627</v>
      </c>
      <c r="AA127" s="1">
        <v>1.2</v>
      </c>
      <c r="AB127" s="1">
        <v>12212</v>
      </c>
      <c r="AC127" s="1">
        <v>13666</v>
      </c>
      <c r="AD127" s="1">
        <v>1</v>
      </c>
      <c r="AE127" s="1">
        <v>6466</v>
      </c>
      <c r="AF127" s="1">
        <v>5461</v>
      </c>
      <c r="AG127" s="1">
        <v>804</v>
      </c>
      <c r="AH127" s="1">
        <v>907</v>
      </c>
      <c r="AI127" s="1">
        <v>28</v>
      </c>
      <c r="AJ127" s="1">
        <v>0.33297215299999999</v>
      </c>
      <c r="AK127" s="1">
        <v>1.5164805E-2</v>
      </c>
    </row>
    <row r="128" spans="1:37" x14ac:dyDescent="0.3">
      <c r="A128" s="1" t="s">
        <v>589</v>
      </c>
      <c r="B128" s="1" t="s">
        <v>591</v>
      </c>
      <c r="C128" s="1">
        <v>348027</v>
      </c>
      <c r="D128" s="1" t="s">
        <v>592</v>
      </c>
      <c r="E128" s="1">
        <v>99.1</v>
      </c>
      <c r="F128" s="1">
        <v>98.7</v>
      </c>
      <c r="G128" s="1">
        <v>0.4</v>
      </c>
      <c r="H128" s="1">
        <v>0.4</v>
      </c>
      <c r="I128" s="1">
        <v>0.5</v>
      </c>
      <c r="J128" s="1">
        <v>3285</v>
      </c>
      <c r="K128" s="1">
        <v>4</v>
      </c>
      <c r="L128" s="1">
        <v>17766643</v>
      </c>
      <c r="M128" s="1">
        <v>17766643</v>
      </c>
      <c r="N128" s="1" t="s">
        <v>41</v>
      </c>
      <c r="O128" s="1" t="s">
        <v>42</v>
      </c>
      <c r="P128" s="1">
        <v>0</v>
      </c>
      <c r="Q128" s="1">
        <v>23.141781000000002</v>
      </c>
      <c r="R128" s="1" t="s">
        <v>112</v>
      </c>
      <c r="S128" s="1" t="s">
        <v>142</v>
      </c>
      <c r="T128" s="1" t="s">
        <v>45</v>
      </c>
      <c r="U128" s="1" t="s">
        <v>73</v>
      </c>
      <c r="V128" s="1" t="s">
        <v>590</v>
      </c>
      <c r="W128" s="1" t="s">
        <v>38</v>
      </c>
      <c r="X128" s="1">
        <v>175405655</v>
      </c>
      <c r="Y128" s="1">
        <v>13919</v>
      </c>
      <c r="Z128" s="1">
        <v>1.637</v>
      </c>
      <c r="AA128" s="1">
        <v>1.2</v>
      </c>
      <c r="AB128" s="1">
        <v>12217</v>
      </c>
      <c r="AC128" s="1">
        <v>13606</v>
      </c>
      <c r="AD128" s="1">
        <v>1</v>
      </c>
      <c r="AE128" s="1">
        <v>6480</v>
      </c>
      <c r="AF128" s="1">
        <v>5468</v>
      </c>
      <c r="AG128" s="1">
        <v>794</v>
      </c>
      <c r="AH128" s="1">
        <v>855</v>
      </c>
      <c r="AI128" s="1">
        <v>9</v>
      </c>
      <c r="AJ128" s="1">
        <v>0.33297215299999999</v>
      </c>
      <c r="AK128" s="1">
        <v>1.5164805E-2</v>
      </c>
    </row>
    <row r="129" spans="1:37" x14ac:dyDescent="0.3">
      <c r="A129" s="1" t="s">
        <v>593</v>
      </c>
      <c r="B129" s="1" t="s">
        <v>595</v>
      </c>
      <c r="C129" s="1">
        <v>300357</v>
      </c>
      <c r="D129" s="1" t="s">
        <v>596</v>
      </c>
      <c r="E129" s="1">
        <v>99.3</v>
      </c>
      <c r="F129" s="1">
        <v>99</v>
      </c>
      <c r="G129" s="1">
        <v>0.3</v>
      </c>
      <c r="H129" s="1">
        <v>0.3</v>
      </c>
      <c r="I129" s="1">
        <v>0.4</v>
      </c>
      <c r="J129" s="1">
        <v>3285</v>
      </c>
      <c r="K129" s="1">
        <v>3</v>
      </c>
      <c r="L129" s="1">
        <v>22261538</v>
      </c>
      <c r="M129" s="1">
        <v>22261538</v>
      </c>
      <c r="N129" s="1" t="s">
        <v>41</v>
      </c>
      <c r="O129" s="1" t="s">
        <v>42</v>
      </c>
      <c r="P129" s="1">
        <v>0</v>
      </c>
      <c r="Q129" s="1">
        <v>23.110296000000002</v>
      </c>
      <c r="R129" s="1" t="s">
        <v>137</v>
      </c>
      <c r="S129" s="1" t="s">
        <v>176</v>
      </c>
      <c r="T129" s="1" t="s">
        <v>114</v>
      </c>
      <c r="U129" s="1" t="s">
        <v>73</v>
      </c>
      <c r="V129" s="1" t="s">
        <v>594</v>
      </c>
      <c r="W129" s="1" t="s">
        <v>73</v>
      </c>
      <c r="X129" s="1">
        <v>193262168</v>
      </c>
      <c r="Y129" s="1">
        <v>14292</v>
      </c>
      <c r="Z129" s="1">
        <v>1.5920000000000001</v>
      </c>
      <c r="AA129" s="1">
        <v>1.1579999999999999</v>
      </c>
      <c r="AB129" s="1">
        <v>12461</v>
      </c>
      <c r="AC129" s="1">
        <v>13825</v>
      </c>
      <c r="AD129" s="1">
        <v>3</v>
      </c>
      <c r="AE129" s="1">
        <v>6415</v>
      </c>
      <c r="AF129" s="1">
        <v>5307</v>
      </c>
      <c r="AG129" s="1">
        <v>472</v>
      </c>
      <c r="AH129" s="1">
        <v>1618</v>
      </c>
      <c r="AI129" s="1">
        <v>13</v>
      </c>
      <c r="AJ129" s="1">
        <v>0.34495109099999999</v>
      </c>
      <c r="AK129" s="1">
        <v>2.6765878E-2</v>
      </c>
    </row>
    <row r="130" spans="1:37" x14ac:dyDescent="0.3">
      <c r="A130" s="1" t="s">
        <v>597</v>
      </c>
      <c r="B130" s="1" t="s">
        <v>599</v>
      </c>
      <c r="C130" s="1">
        <v>7228</v>
      </c>
      <c r="D130" s="1" t="s">
        <v>600</v>
      </c>
      <c r="E130" s="1">
        <v>98.8</v>
      </c>
      <c r="F130" s="1">
        <v>98.5</v>
      </c>
      <c r="G130" s="1">
        <v>0.3</v>
      </c>
      <c r="H130" s="1">
        <v>0.6</v>
      </c>
      <c r="I130" s="1">
        <v>0.6</v>
      </c>
      <c r="J130" s="1">
        <v>3285</v>
      </c>
      <c r="K130" s="1">
        <v>3</v>
      </c>
      <c r="L130" s="1">
        <v>20225147</v>
      </c>
      <c r="M130" s="1">
        <v>20225147</v>
      </c>
      <c r="N130" s="1" t="s">
        <v>41</v>
      </c>
      <c r="O130" s="1" t="s">
        <v>42</v>
      </c>
      <c r="P130" s="1">
        <v>0</v>
      </c>
      <c r="Q130" s="1">
        <v>22.762740000000001</v>
      </c>
      <c r="R130" s="1" t="s">
        <v>112</v>
      </c>
      <c r="S130" s="1" t="s">
        <v>142</v>
      </c>
      <c r="T130" s="1" t="s">
        <v>114</v>
      </c>
      <c r="U130" s="1" t="s">
        <v>73</v>
      </c>
      <c r="V130" s="1" t="s">
        <v>598</v>
      </c>
      <c r="W130" s="1" t="s">
        <v>73</v>
      </c>
      <c r="X130" s="1">
        <v>152340797</v>
      </c>
      <c r="Y130" s="1">
        <v>13462</v>
      </c>
      <c r="Z130" s="1">
        <v>1.665</v>
      </c>
      <c r="AA130" s="1">
        <v>1.218</v>
      </c>
      <c r="AB130" s="1">
        <v>12097</v>
      </c>
      <c r="AC130" s="1">
        <v>13241</v>
      </c>
      <c r="AD130" s="1">
        <v>1</v>
      </c>
      <c r="AE130" s="1">
        <v>6402</v>
      </c>
      <c r="AF130" s="1">
        <v>5351</v>
      </c>
      <c r="AG130" s="1">
        <v>764</v>
      </c>
      <c r="AH130" s="1">
        <v>716</v>
      </c>
      <c r="AI130" s="1">
        <v>8</v>
      </c>
      <c r="AJ130" s="1">
        <v>0.30357257300000001</v>
      </c>
      <c r="AK130" s="1">
        <v>0.15178628599999999</v>
      </c>
    </row>
    <row r="131" spans="1:37" x14ac:dyDescent="0.3">
      <c r="A131" s="1" t="s">
        <v>602</v>
      </c>
      <c r="B131" s="1" t="s">
        <v>603</v>
      </c>
      <c r="C131" s="1">
        <v>189258</v>
      </c>
      <c r="D131" s="1" t="s">
        <v>604</v>
      </c>
      <c r="E131" s="1">
        <v>97.7</v>
      </c>
      <c r="F131" s="1">
        <v>97.5</v>
      </c>
      <c r="G131" s="1">
        <v>0.2</v>
      </c>
      <c r="H131" s="1">
        <v>1.2</v>
      </c>
      <c r="I131" s="1">
        <v>1.1000000000000001</v>
      </c>
      <c r="J131" s="1">
        <v>3285</v>
      </c>
      <c r="K131" s="1">
        <v>941</v>
      </c>
      <c r="L131" s="1">
        <v>49310</v>
      </c>
      <c r="M131" s="1">
        <v>50769</v>
      </c>
      <c r="N131" s="1" t="s">
        <v>161</v>
      </c>
      <c r="O131" s="1" t="s">
        <v>162</v>
      </c>
      <c r="P131" s="1">
        <v>1.38</v>
      </c>
      <c r="Q131" s="1">
        <v>21.080840999999999</v>
      </c>
      <c r="R131" s="1" t="s">
        <v>86</v>
      </c>
      <c r="S131" s="1" t="s">
        <v>130</v>
      </c>
      <c r="T131" s="1" t="s">
        <v>45</v>
      </c>
      <c r="U131" s="1" t="s">
        <v>38</v>
      </c>
      <c r="V131" s="1" t="s">
        <v>601</v>
      </c>
      <c r="W131" s="1" t="s">
        <v>38</v>
      </c>
      <c r="X131" s="1">
        <v>156838486</v>
      </c>
      <c r="Y131" s="1">
        <v>13304</v>
      </c>
      <c r="Z131" s="1">
        <v>1.56</v>
      </c>
      <c r="AA131" s="1">
        <v>1.1639999999999999</v>
      </c>
      <c r="AB131" s="1">
        <v>11732</v>
      </c>
      <c r="AC131" s="1">
        <v>12546</v>
      </c>
      <c r="AD131" s="1">
        <v>3</v>
      </c>
      <c r="AE131" s="1">
        <v>6265</v>
      </c>
      <c r="AF131" s="1">
        <v>4785</v>
      </c>
      <c r="AG131" s="1">
        <v>664</v>
      </c>
      <c r="AH131" s="1">
        <v>811</v>
      </c>
      <c r="AI131" s="1">
        <v>21</v>
      </c>
      <c r="AJ131" s="1">
        <v>0.71021042999999995</v>
      </c>
      <c r="AK131" s="1">
        <v>6.8830895000000003E-2</v>
      </c>
    </row>
    <row r="132" spans="1:37" x14ac:dyDescent="0.3">
      <c r="A132" s="1" t="s">
        <v>605</v>
      </c>
      <c r="B132" s="1" t="s">
        <v>607</v>
      </c>
      <c r="C132" s="1">
        <v>30038</v>
      </c>
      <c r="D132" s="1" t="s">
        <v>608</v>
      </c>
      <c r="E132" s="1">
        <v>98.1</v>
      </c>
      <c r="F132" s="1">
        <v>97.9</v>
      </c>
      <c r="G132" s="1">
        <v>0.2</v>
      </c>
      <c r="H132" s="1">
        <v>0.4</v>
      </c>
      <c r="I132" s="1">
        <v>1.5</v>
      </c>
      <c r="J132" s="1">
        <v>3285</v>
      </c>
      <c r="K132" s="1">
        <v>2</v>
      </c>
      <c r="L132" s="1">
        <v>31092300</v>
      </c>
      <c r="M132" s="1">
        <v>31092300</v>
      </c>
      <c r="N132" s="1" t="s">
        <v>41</v>
      </c>
      <c r="O132" s="1" t="s">
        <v>42</v>
      </c>
      <c r="P132" s="1">
        <v>0</v>
      </c>
      <c r="Q132" s="1">
        <v>24.686574</v>
      </c>
      <c r="R132" s="1" t="s">
        <v>199</v>
      </c>
      <c r="S132" s="1" t="s">
        <v>535</v>
      </c>
      <c r="T132" s="1" t="s">
        <v>45</v>
      </c>
      <c r="U132" s="1" t="s">
        <v>73</v>
      </c>
      <c r="V132" s="1" t="s">
        <v>606</v>
      </c>
      <c r="W132" s="1" t="s">
        <v>38</v>
      </c>
      <c r="X132" s="1">
        <v>171388303</v>
      </c>
      <c r="Y132" s="1">
        <v>15753</v>
      </c>
      <c r="Z132" s="1">
        <v>1.5429999999999999</v>
      </c>
      <c r="AA132" s="1">
        <v>1.1279999999999999</v>
      </c>
      <c r="AB132" s="1">
        <v>12808</v>
      </c>
      <c r="AC132" s="1">
        <v>15263</v>
      </c>
      <c r="AD132" s="1">
        <v>6</v>
      </c>
      <c r="AE132" s="1">
        <v>6544</v>
      </c>
      <c r="AF132" s="1">
        <v>5662</v>
      </c>
      <c r="AG132" s="1">
        <v>501</v>
      </c>
      <c r="AH132" s="1">
        <v>2534</v>
      </c>
      <c r="AI132" s="1">
        <v>22</v>
      </c>
      <c r="AJ132" s="1">
        <v>0.19701118200000001</v>
      </c>
      <c r="AK132" s="1">
        <v>9.8505591000000003E-2</v>
      </c>
    </row>
    <row r="133" spans="1:37" x14ac:dyDescent="0.3">
      <c r="A133" s="1" t="s">
        <v>610</v>
      </c>
      <c r="B133" s="1" t="s">
        <v>611</v>
      </c>
      <c r="C133" s="1">
        <v>7270</v>
      </c>
      <c r="D133" s="1" t="s">
        <v>612</v>
      </c>
      <c r="E133" s="1">
        <v>99</v>
      </c>
      <c r="F133" s="1">
        <v>98</v>
      </c>
      <c r="G133" s="1">
        <v>1</v>
      </c>
      <c r="H133" s="1">
        <v>0.2</v>
      </c>
      <c r="I133" s="1">
        <v>0.8</v>
      </c>
      <c r="J133" s="1">
        <v>3285</v>
      </c>
      <c r="K133" s="1">
        <v>7</v>
      </c>
      <c r="L133" s="1">
        <v>5000283</v>
      </c>
      <c r="M133" s="1">
        <v>5000283</v>
      </c>
      <c r="N133" s="1" t="s">
        <v>41</v>
      </c>
      <c r="O133" s="1" t="s">
        <v>42</v>
      </c>
      <c r="P133" s="1">
        <v>0</v>
      </c>
      <c r="Q133" s="1">
        <v>22.151703000000001</v>
      </c>
      <c r="R133" s="1" t="s">
        <v>151</v>
      </c>
      <c r="S133" s="1" t="s">
        <v>152</v>
      </c>
      <c r="T133" s="1" t="s">
        <v>114</v>
      </c>
      <c r="U133" s="1" t="s">
        <v>38</v>
      </c>
      <c r="V133" s="1" t="s">
        <v>609</v>
      </c>
      <c r="W133" s="1" t="s">
        <v>73</v>
      </c>
      <c r="X133" s="1">
        <v>142248586</v>
      </c>
      <c r="Y133" s="1">
        <v>13098</v>
      </c>
      <c r="Z133" s="1">
        <v>1.665</v>
      </c>
      <c r="AA133" s="1">
        <v>1.218</v>
      </c>
      <c r="AB133" s="1">
        <v>11714</v>
      </c>
      <c r="AC133" s="1">
        <v>12814</v>
      </c>
      <c r="AD133" s="1">
        <v>0</v>
      </c>
      <c r="AE133" s="1">
        <v>6373</v>
      </c>
      <c r="AF133" s="1">
        <v>5223</v>
      </c>
      <c r="AG133" s="1">
        <v>653</v>
      </c>
      <c r="AH133" s="1">
        <v>565</v>
      </c>
      <c r="AI133" s="1">
        <v>0</v>
      </c>
      <c r="AJ133" s="1">
        <v>0.162776161</v>
      </c>
      <c r="AK133" s="1">
        <v>2.8384278999999998E-2</v>
      </c>
    </row>
    <row r="134" spans="1:37" x14ac:dyDescent="0.3">
      <c r="A134" s="1" t="s">
        <v>613</v>
      </c>
      <c r="B134" s="1" t="s">
        <v>615</v>
      </c>
      <c r="C134" s="1">
        <v>7229</v>
      </c>
      <c r="D134" s="1" t="s">
        <v>616</v>
      </c>
      <c r="E134" s="1">
        <v>98.9</v>
      </c>
      <c r="F134" s="1">
        <v>82.6</v>
      </c>
      <c r="G134" s="1">
        <v>16.3</v>
      </c>
      <c r="H134" s="1">
        <v>0.8</v>
      </c>
      <c r="I134" s="1">
        <v>0.3</v>
      </c>
      <c r="J134" s="1">
        <v>3285</v>
      </c>
      <c r="K134" s="1">
        <v>6</v>
      </c>
      <c r="L134" s="1">
        <v>11978448</v>
      </c>
      <c r="M134" s="1">
        <v>35263383</v>
      </c>
      <c r="N134" s="1" t="s">
        <v>41</v>
      </c>
      <c r="O134" s="1" t="s">
        <v>237</v>
      </c>
      <c r="P134" s="1">
        <v>0</v>
      </c>
      <c r="Q134" s="1">
        <v>29.285699999999999</v>
      </c>
      <c r="R134" s="1" t="s">
        <v>98</v>
      </c>
      <c r="S134" s="1" t="s">
        <v>99</v>
      </c>
      <c r="T134" s="1" t="s">
        <v>114</v>
      </c>
      <c r="U134" s="1" t="s">
        <v>73</v>
      </c>
      <c r="V134" s="1" t="s">
        <v>614</v>
      </c>
      <c r="W134" s="1" t="s">
        <v>73</v>
      </c>
      <c r="X134" s="1">
        <v>287096000</v>
      </c>
      <c r="Y134" s="1">
        <v>20653</v>
      </c>
      <c r="Z134" s="1">
        <v>1.3959999999999999</v>
      </c>
      <c r="AA134" s="1">
        <v>0.97799999999999998</v>
      </c>
      <c r="AB134" s="1">
        <v>13047</v>
      </c>
      <c r="AC134" s="1">
        <v>18611</v>
      </c>
      <c r="AD134" s="1">
        <v>50</v>
      </c>
      <c r="AE134" s="1">
        <v>7820</v>
      </c>
      <c r="AF134" s="1">
        <v>6604</v>
      </c>
      <c r="AG134" s="1">
        <v>630</v>
      </c>
      <c r="AH134" s="1">
        <v>3181</v>
      </c>
      <c r="AI134" s="1">
        <v>376</v>
      </c>
      <c r="AJ134" s="1">
        <v>3.1051935999999999E-2</v>
      </c>
      <c r="AK134" s="1">
        <v>1.5525967999999999E-2</v>
      </c>
    </row>
    <row r="135" spans="1:37" x14ac:dyDescent="0.3">
      <c r="A135" s="1" t="s">
        <v>617</v>
      </c>
      <c r="B135" s="1" t="s">
        <v>619</v>
      </c>
      <c r="C135" s="1">
        <v>7230</v>
      </c>
      <c r="D135" s="1" t="s">
        <v>620</v>
      </c>
      <c r="E135" s="1">
        <v>99</v>
      </c>
      <c r="F135" s="1">
        <v>98.6</v>
      </c>
      <c r="G135" s="1">
        <v>0.4</v>
      </c>
      <c r="H135" s="1">
        <v>0.3</v>
      </c>
      <c r="I135" s="1">
        <v>0.7</v>
      </c>
      <c r="J135" s="1">
        <v>3285</v>
      </c>
      <c r="K135" s="1">
        <v>2</v>
      </c>
      <c r="L135" s="1">
        <v>24882697</v>
      </c>
      <c r="M135" s="1">
        <v>24882697</v>
      </c>
      <c r="N135" s="1" t="s">
        <v>41</v>
      </c>
      <c r="O135" s="1" t="s">
        <v>42</v>
      </c>
      <c r="P135" s="1">
        <v>0</v>
      </c>
      <c r="Q135" s="1">
        <v>22.841249999999999</v>
      </c>
      <c r="R135" s="1" t="s">
        <v>112</v>
      </c>
      <c r="S135" s="1" t="s">
        <v>113</v>
      </c>
      <c r="T135" s="1" t="s">
        <v>107</v>
      </c>
      <c r="U135" s="1" t="s">
        <v>73</v>
      </c>
      <c r="V135" s="1" t="s">
        <v>618</v>
      </c>
      <c r="W135" s="1" t="s">
        <v>73</v>
      </c>
      <c r="X135" s="1">
        <v>163170721</v>
      </c>
      <c r="Y135" s="1">
        <v>13942</v>
      </c>
      <c r="Z135" s="1">
        <v>1.613</v>
      </c>
      <c r="AA135" s="1">
        <v>1.179</v>
      </c>
      <c r="AB135" s="1">
        <v>12312</v>
      </c>
      <c r="AC135" s="1">
        <v>13513</v>
      </c>
      <c r="AD135" s="1">
        <v>2</v>
      </c>
      <c r="AE135" s="1">
        <v>6345</v>
      </c>
      <c r="AF135" s="1">
        <v>5377</v>
      </c>
      <c r="AG135" s="1">
        <v>798</v>
      </c>
      <c r="AH135" s="1">
        <v>983</v>
      </c>
      <c r="AI135" s="1">
        <v>10</v>
      </c>
      <c r="AJ135" s="1">
        <v>0</v>
      </c>
      <c r="AK135" s="1">
        <v>1.8636242000000001E-2</v>
      </c>
    </row>
    <row r="136" spans="1:37" x14ac:dyDescent="0.3">
      <c r="A136" s="1" t="s">
        <v>622</v>
      </c>
      <c r="B136" s="1" t="s">
        <v>623</v>
      </c>
      <c r="C136" s="1">
        <v>154831</v>
      </c>
      <c r="D136" s="1" t="s">
        <v>624</v>
      </c>
      <c r="E136" s="1">
        <v>98.9</v>
      </c>
      <c r="F136" s="1">
        <v>98.4</v>
      </c>
      <c r="G136" s="1">
        <v>0.5</v>
      </c>
      <c r="H136" s="1">
        <v>0.4</v>
      </c>
      <c r="I136" s="1">
        <v>0.7</v>
      </c>
      <c r="J136" s="1">
        <v>3285</v>
      </c>
      <c r="K136" s="1">
        <v>6</v>
      </c>
      <c r="L136" s="1">
        <v>6771795</v>
      </c>
      <c r="M136" s="1">
        <v>6771795</v>
      </c>
      <c r="N136" s="1" t="s">
        <v>41</v>
      </c>
      <c r="O136" s="1" t="s">
        <v>42</v>
      </c>
      <c r="P136" s="1">
        <v>0</v>
      </c>
      <c r="Q136" s="1">
        <v>23.501418000000001</v>
      </c>
      <c r="R136" s="1" t="s">
        <v>137</v>
      </c>
      <c r="S136" s="1" t="s">
        <v>176</v>
      </c>
      <c r="T136" s="1" t="s">
        <v>45</v>
      </c>
      <c r="U136" s="1" t="s">
        <v>38</v>
      </c>
      <c r="V136" s="1" t="s">
        <v>621</v>
      </c>
      <c r="W136" s="1" t="s">
        <v>38</v>
      </c>
      <c r="X136" s="1">
        <v>173474366</v>
      </c>
      <c r="Y136" s="1">
        <v>14714</v>
      </c>
      <c r="Z136" s="1">
        <v>1.573</v>
      </c>
      <c r="AA136" s="1">
        <v>1.1519999999999999</v>
      </c>
      <c r="AB136" s="1">
        <v>12530</v>
      </c>
      <c r="AC136" s="1">
        <v>14306</v>
      </c>
      <c r="AD136" s="1">
        <v>6</v>
      </c>
      <c r="AE136" s="1">
        <v>6479</v>
      </c>
      <c r="AF136" s="1">
        <v>5426</v>
      </c>
      <c r="AG136" s="1">
        <v>493</v>
      </c>
      <c r="AH136" s="1">
        <v>1869</v>
      </c>
      <c r="AI136" s="1">
        <v>39</v>
      </c>
      <c r="AJ136" s="1">
        <v>0.22435891099999999</v>
      </c>
      <c r="AK136" s="1">
        <v>4.9797610999999999E-2</v>
      </c>
    </row>
    <row r="137" spans="1:37" x14ac:dyDescent="0.3">
      <c r="A137" s="1" t="s">
        <v>626</v>
      </c>
      <c r="B137" s="1" t="s">
        <v>627</v>
      </c>
      <c r="C137" s="1">
        <v>7231</v>
      </c>
      <c r="D137" s="1" t="s">
        <v>628</v>
      </c>
      <c r="E137" s="1">
        <v>97.8</v>
      </c>
      <c r="F137" s="1">
        <v>97.4</v>
      </c>
      <c r="G137" s="1">
        <v>0.4</v>
      </c>
      <c r="H137" s="1">
        <v>0.5</v>
      </c>
      <c r="I137" s="1">
        <v>1.7</v>
      </c>
      <c r="J137" s="1">
        <v>3285</v>
      </c>
      <c r="K137" s="1">
        <v>4</v>
      </c>
      <c r="L137" s="1">
        <v>7964008</v>
      </c>
      <c r="M137" s="1">
        <v>7964008</v>
      </c>
      <c r="N137" s="1" t="s">
        <v>41</v>
      </c>
      <c r="O137" s="1" t="s">
        <v>42</v>
      </c>
      <c r="P137" s="1">
        <v>0</v>
      </c>
      <c r="Q137" s="1">
        <v>22.616499000000001</v>
      </c>
      <c r="R137" s="1" t="s">
        <v>112</v>
      </c>
      <c r="S137" s="1" t="s">
        <v>113</v>
      </c>
      <c r="T137" s="1" t="s">
        <v>45</v>
      </c>
      <c r="U137" s="1" t="s">
        <v>38</v>
      </c>
      <c r="V137" s="1" t="s">
        <v>625</v>
      </c>
      <c r="W137" s="1" t="s">
        <v>38</v>
      </c>
      <c r="X137" s="1">
        <v>159709662</v>
      </c>
      <c r="Y137" s="1">
        <v>13643</v>
      </c>
      <c r="Z137" s="1">
        <v>1.6319999999999999</v>
      </c>
      <c r="AA137" s="1">
        <v>1.2</v>
      </c>
      <c r="AB137" s="1">
        <v>12135</v>
      </c>
      <c r="AC137" s="1">
        <v>13371</v>
      </c>
      <c r="AD137" s="1">
        <v>0</v>
      </c>
      <c r="AE137" s="1">
        <v>6345</v>
      </c>
      <c r="AF137" s="1">
        <v>5260</v>
      </c>
      <c r="AG137" s="1">
        <v>788</v>
      </c>
      <c r="AH137" s="1">
        <v>978</v>
      </c>
      <c r="AI137" s="1">
        <v>0</v>
      </c>
      <c r="AJ137" s="1">
        <v>0.100262528</v>
      </c>
      <c r="AK137" s="1">
        <v>3.5227326000000003E-2</v>
      </c>
    </row>
    <row r="138" spans="1:37" x14ac:dyDescent="0.3">
      <c r="A138" s="1" t="s">
        <v>629</v>
      </c>
      <c r="B138" s="1" t="s">
        <v>631</v>
      </c>
      <c r="C138" s="1">
        <v>251469</v>
      </c>
      <c r="D138" s="1" t="s">
        <v>632</v>
      </c>
      <c r="E138" s="1">
        <v>98.9</v>
      </c>
      <c r="F138" s="1">
        <v>98.4</v>
      </c>
      <c r="G138" s="1">
        <v>0.5</v>
      </c>
      <c r="H138" s="1">
        <v>0.4</v>
      </c>
      <c r="I138" s="1">
        <v>0.7</v>
      </c>
      <c r="J138" s="1">
        <v>3285</v>
      </c>
      <c r="K138" s="1">
        <v>3</v>
      </c>
      <c r="L138" s="1">
        <v>13307071</v>
      </c>
      <c r="M138" s="1">
        <v>13307071</v>
      </c>
      <c r="N138" s="1" t="s">
        <v>41</v>
      </c>
      <c r="O138" s="1" t="s">
        <v>42</v>
      </c>
      <c r="P138" s="1">
        <v>0</v>
      </c>
      <c r="Q138" s="1">
        <v>22.269282</v>
      </c>
      <c r="R138" s="1" t="s">
        <v>151</v>
      </c>
      <c r="S138" s="1" t="s">
        <v>152</v>
      </c>
      <c r="T138" s="1" t="s">
        <v>45</v>
      </c>
      <c r="U138" s="1" t="s">
        <v>73</v>
      </c>
      <c r="V138" s="1" t="s">
        <v>630</v>
      </c>
      <c r="W138" s="1" t="s">
        <v>38</v>
      </c>
      <c r="X138" s="1">
        <v>132171797</v>
      </c>
      <c r="Y138" s="1">
        <v>13184</v>
      </c>
      <c r="Z138" s="1">
        <v>1.663</v>
      </c>
      <c r="AA138" s="1">
        <v>1.224</v>
      </c>
      <c r="AB138" s="1">
        <v>11682</v>
      </c>
      <c r="AC138" s="1">
        <v>12776</v>
      </c>
      <c r="AD138" s="1">
        <v>1</v>
      </c>
      <c r="AE138" s="1">
        <v>6426</v>
      </c>
      <c r="AF138" s="1">
        <v>5233</v>
      </c>
      <c r="AG138" s="1">
        <v>591</v>
      </c>
      <c r="AH138" s="1">
        <v>523</v>
      </c>
      <c r="AI138" s="1">
        <v>3</v>
      </c>
      <c r="AJ138" s="1">
        <v>0.162776161</v>
      </c>
      <c r="AK138" s="1">
        <v>1.8385016000000001E-2</v>
      </c>
    </row>
    <row r="139" spans="1:37" x14ac:dyDescent="0.3">
      <c r="A139" s="1" t="s">
        <v>633</v>
      </c>
      <c r="B139" s="1" t="s">
        <v>635</v>
      </c>
      <c r="C139" s="1">
        <v>48335</v>
      </c>
      <c r="D139" s="1" t="s">
        <v>636</v>
      </c>
      <c r="E139" s="1">
        <v>99.1</v>
      </c>
      <c r="F139" s="1">
        <v>98.6</v>
      </c>
      <c r="G139" s="1">
        <v>0.5</v>
      </c>
      <c r="H139" s="1">
        <v>0.3</v>
      </c>
      <c r="I139" s="1">
        <v>0.6</v>
      </c>
      <c r="J139" s="1">
        <v>3285</v>
      </c>
      <c r="K139" s="1">
        <v>4</v>
      </c>
      <c r="L139" s="1">
        <v>11375470</v>
      </c>
      <c r="M139" s="1">
        <v>11375470</v>
      </c>
      <c r="N139" s="1" t="s">
        <v>41</v>
      </c>
      <c r="O139" s="1" t="s">
        <v>42</v>
      </c>
      <c r="P139" s="1">
        <v>0.87</v>
      </c>
      <c r="Q139" s="1">
        <v>23.185641</v>
      </c>
      <c r="R139" s="1" t="s">
        <v>151</v>
      </c>
      <c r="S139" s="1" t="s">
        <v>152</v>
      </c>
      <c r="T139" s="1" t="s">
        <v>45</v>
      </c>
      <c r="U139" s="1" t="s">
        <v>73</v>
      </c>
      <c r="V139" s="1" t="s">
        <v>634</v>
      </c>
      <c r="W139" s="1" t="s">
        <v>38</v>
      </c>
      <c r="X139" s="1">
        <v>153852709</v>
      </c>
      <c r="Y139" s="1">
        <v>14170</v>
      </c>
      <c r="Z139" s="1">
        <v>1.611</v>
      </c>
      <c r="AA139" s="1">
        <v>1.1759999999999999</v>
      </c>
      <c r="AB139" s="1">
        <v>12256</v>
      </c>
      <c r="AC139" s="1">
        <v>13521</v>
      </c>
      <c r="AD139" s="1">
        <v>11</v>
      </c>
      <c r="AE139" s="1">
        <v>6357</v>
      </c>
      <c r="AF139" s="1">
        <v>5408</v>
      </c>
      <c r="AG139" s="1">
        <v>720</v>
      </c>
      <c r="AH139" s="1">
        <v>956</v>
      </c>
      <c r="AI139" s="1">
        <v>80</v>
      </c>
      <c r="AJ139" s="1">
        <v>4.8969384999999997E-2</v>
      </c>
      <c r="AK139" s="1">
        <v>9.3739500000000007E-3</v>
      </c>
    </row>
    <row r="140" spans="1:37" x14ac:dyDescent="0.3">
      <c r="A140" s="1" t="s">
        <v>638</v>
      </c>
      <c r="B140" s="1" t="s">
        <v>639</v>
      </c>
      <c r="C140" s="1">
        <v>103845</v>
      </c>
      <c r="D140" s="1" t="s">
        <v>640</v>
      </c>
      <c r="E140" s="1">
        <v>98.1</v>
      </c>
      <c r="F140" s="1">
        <v>97.3</v>
      </c>
      <c r="G140" s="1">
        <v>0.8</v>
      </c>
      <c r="H140" s="1">
        <v>0.7</v>
      </c>
      <c r="I140" s="1">
        <v>1.2</v>
      </c>
      <c r="J140" s="1">
        <v>3285</v>
      </c>
      <c r="K140" s="1">
        <v>6677</v>
      </c>
      <c r="L140" s="1">
        <v>4018</v>
      </c>
      <c r="M140" s="1">
        <v>8811711</v>
      </c>
      <c r="N140" s="1" t="s">
        <v>41</v>
      </c>
      <c r="O140" s="1" t="s">
        <v>128</v>
      </c>
      <c r="P140" s="1">
        <v>12.81</v>
      </c>
      <c r="Q140" s="1">
        <v>25.379892000000002</v>
      </c>
      <c r="R140" s="1" t="s">
        <v>86</v>
      </c>
      <c r="S140" s="1" t="s">
        <v>142</v>
      </c>
      <c r="T140" s="1" t="s">
        <v>45</v>
      </c>
      <c r="U140" s="1" t="s">
        <v>38</v>
      </c>
      <c r="V140" s="1" t="s">
        <v>637</v>
      </c>
      <c r="W140" s="1" t="s">
        <v>38</v>
      </c>
      <c r="X140" s="1">
        <v>134504500</v>
      </c>
      <c r="Y140" s="1">
        <v>15454</v>
      </c>
      <c r="Z140" s="1">
        <v>1.617</v>
      </c>
      <c r="AA140" s="1">
        <v>1.194</v>
      </c>
      <c r="AB140" s="1">
        <v>12357</v>
      </c>
      <c r="AC140" s="1">
        <v>13999</v>
      </c>
      <c r="AD140" s="1">
        <v>31</v>
      </c>
      <c r="AE140" s="1">
        <v>6417</v>
      </c>
      <c r="AF140" s="1">
        <v>4932</v>
      </c>
      <c r="AG140" s="1">
        <v>675</v>
      </c>
      <c r="AH140" s="1">
        <v>1843</v>
      </c>
      <c r="AI140" s="1">
        <v>132</v>
      </c>
      <c r="AJ140" s="1">
        <v>0.52558993300000001</v>
      </c>
      <c r="AK140" s="1">
        <v>6.3993128999999996E-2</v>
      </c>
    </row>
    <row r="141" spans="1:37" x14ac:dyDescent="0.3">
      <c r="A141" s="1" t="s">
        <v>641</v>
      </c>
      <c r="B141" s="1" t="s">
        <v>643</v>
      </c>
      <c r="C141" s="1">
        <v>42062</v>
      </c>
      <c r="D141" s="1" t="s">
        <v>644</v>
      </c>
      <c r="E141" s="1">
        <v>98.7</v>
      </c>
      <c r="F141" s="1">
        <v>98.1</v>
      </c>
      <c r="G141" s="1">
        <v>0.6</v>
      </c>
      <c r="H141" s="1">
        <v>0.5</v>
      </c>
      <c r="I141" s="1">
        <v>0.8</v>
      </c>
      <c r="J141" s="1">
        <v>3285</v>
      </c>
      <c r="K141" s="1">
        <v>3</v>
      </c>
      <c r="L141" s="1">
        <v>20479040</v>
      </c>
      <c r="M141" s="1">
        <v>33885645</v>
      </c>
      <c r="N141" s="1" t="s">
        <v>41</v>
      </c>
      <c r="O141" s="1" t="s">
        <v>42</v>
      </c>
      <c r="P141" s="1">
        <v>0</v>
      </c>
      <c r="Q141" s="1">
        <v>23.703768</v>
      </c>
      <c r="R141" s="1" t="s">
        <v>106</v>
      </c>
      <c r="S141" s="1" t="s">
        <v>100</v>
      </c>
      <c r="T141" s="1" t="s">
        <v>114</v>
      </c>
      <c r="U141" s="1" t="s">
        <v>73</v>
      </c>
      <c r="V141" s="1" t="s">
        <v>642</v>
      </c>
      <c r="W141" s="1" t="s">
        <v>73</v>
      </c>
      <c r="X141" s="1">
        <v>171781232</v>
      </c>
      <c r="Y141" s="1">
        <v>15094</v>
      </c>
      <c r="Z141" s="1">
        <v>1.546</v>
      </c>
      <c r="AA141" s="1">
        <v>1.1220000000000001</v>
      </c>
      <c r="AB141" s="1">
        <v>12510</v>
      </c>
      <c r="AC141" s="1">
        <v>14354</v>
      </c>
      <c r="AD141" s="1">
        <v>2</v>
      </c>
      <c r="AE141" s="1">
        <v>6467</v>
      </c>
      <c r="AF141" s="1">
        <v>5671</v>
      </c>
      <c r="AG141" s="1">
        <v>880</v>
      </c>
      <c r="AH141" s="1">
        <v>1328</v>
      </c>
      <c r="AI141" s="1">
        <v>8</v>
      </c>
      <c r="AJ141" s="1">
        <v>3.5567794E-2</v>
      </c>
      <c r="AK141" s="1">
        <v>1.7783897E-2</v>
      </c>
    </row>
    <row r="142" spans="1:37" x14ac:dyDescent="0.3">
      <c r="A142" s="1" t="s">
        <v>646</v>
      </c>
      <c r="B142" s="1" t="s">
        <v>647</v>
      </c>
      <c r="C142" s="1">
        <v>7232</v>
      </c>
      <c r="D142" s="1" t="s">
        <v>648</v>
      </c>
      <c r="E142" s="1">
        <v>98.1</v>
      </c>
      <c r="F142" s="1">
        <v>97.8</v>
      </c>
      <c r="G142" s="1">
        <v>0.3</v>
      </c>
      <c r="H142" s="1">
        <v>0.9</v>
      </c>
      <c r="I142" s="1">
        <v>1</v>
      </c>
      <c r="J142" s="1">
        <v>3285</v>
      </c>
      <c r="K142" s="1">
        <v>1316</v>
      </c>
      <c r="L142" s="1">
        <v>26679</v>
      </c>
      <c r="M142" s="1">
        <v>389283</v>
      </c>
      <c r="N142" s="1" t="s">
        <v>161</v>
      </c>
      <c r="O142" s="1" t="s">
        <v>162</v>
      </c>
      <c r="P142" s="1">
        <v>0</v>
      </c>
      <c r="Q142" s="1">
        <v>21.446031000000001</v>
      </c>
      <c r="R142" s="1" t="s">
        <v>112</v>
      </c>
      <c r="S142" s="1" t="s">
        <v>113</v>
      </c>
      <c r="T142" s="1" t="s">
        <v>114</v>
      </c>
      <c r="U142" s="1" t="s">
        <v>38</v>
      </c>
      <c r="V142" s="1" t="s">
        <v>645</v>
      </c>
      <c r="W142" s="1" t="s">
        <v>73</v>
      </c>
      <c r="X142" s="1">
        <v>147357603</v>
      </c>
      <c r="Y142" s="1">
        <v>13421</v>
      </c>
      <c r="Z142" s="1">
        <v>1.573</v>
      </c>
      <c r="AA142" s="1">
        <v>1.167</v>
      </c>
      <c r="AB142" s="1">
        <v>11952</v>
      </c>
      <c r="AC142" s="1">
        <v>12875</v>
      </c>
      <c r="AD142" s="1">
        <v>0</v>
      </c>
      <c r="AE142" s="1">
        <v>6289</v>
      </c>
      <c r="AF142" s="1">
        <v>5068</v>
      </c>
      <c r="AG142" s="1">
        <v>719</v>
      </c>
      <c r="AH142" s="1">
        <v>799</v>
      </c>
      <c r="AI142" s="1">
        <v>0</v>
      </c>
      <c r="AJ142" s="1">
        <v>8.5612604999999994E-2</v>
      </c>
      <c r="AK142" s="1">
        <v>4.2806301999999997E-2</v>
      </c>
    </row>
    <row r="143" spans="1:37" x14ac:dyDescent="0.3">
      <c r="A143" s="1" t="s">
        <v>649</v>
      </c>
      <c r="B143" s="1" t="s">
        <v>651</v>
      </c>
      <c r="C143" s="1">
        <v>7271</v>
      </c>
      <c r="D143" s="1" t="s">
        <v>652</v>
      </c>
      <c r="E143" s="1">
        <v>98.3</v>
      </c>
      <c r="F143" s="1">
        <v>97</v>
      </c>
      <c r="G143" s="1">
        <v>1.3</v>
      </c>
      <c r="H143" s="1">
        <v>0.8</v>
      </c>
      <c r="I143" s="1">
        <v>0.9</v>
      </c>
      <c r="J143" s="1">
        <v>3285</v>
      </c>
      <c r="K143" s="1">
        <v>4</v>
      </c>
      <c r="L143" s="1">
        <v>7670694</v>
      </c>
      <c r="M143" s="1">
        <v>20901532</v>
      </c>
      <c r="N143" s="1" t="s">
        <v>41</v>
      </c>
      <c r="O143" s="1" t="s">
        <v>128</v>
      </c>
      <c r="P143" s="1">
        <v>7.91</v>
      </c>
      <c r="Q143" s="1">
        <v>26.261457</v>
      </c>
      <c r="R143" s="1" t="s">
        <v>86</v>
      </c>
      <c r="S143" s="1" t="s">
        <v>186</v>
      </c>
      <c r="T143" s="1" t="s">
        <v>45</v>
      </c>
      <c r="U143" s="1" t="s">
        <v>73</v>
      </c>
      <c r="V143" s="1" t="s">
        <v>650</v>
      </c>
      <c r="W143" s="1" t="s">
        <v>38</v>
      </c>
      <c r="X143" s="1">
        <v>176642184</v>
      </c>
      <c r="Y143" s="1">
        <v>16748</v>
      </c>
      <c r="Z143" s="1">
        <v>1.544</v>
      </c>
      <c r="AA143" s="1">
        <v>1.1399999999999999</v>
      </c>
      <c r="AB143" s="1">
        <v>14055</v>
      </c>
      <c r="AC143" s="1">
        <v>15941</v>
      </c>
      <c r="AD143" s="1">
        <v>2</v>
      </c>
      <c r="AE143" s="1">
        <v>6511</v>
      </c>
      <c r="AF143" s="1">
        <v>5357</v>
      </c>
      <c r="AG143" s="1">
        <v>529</v>
      </c>
      <c r="AH143" s="1">
        <v>3534</v>
      </c>
      <c r="AI143" s="1">
        <v>10</v>
      </c>
      <c r="AJ143" s="1">
        <v>0.29785777200000002</v>
      </c>
      <c r="AK143" s="1">
        <v>0.14892888600000001</v>
      </c>
    </row>
    <row r="144" spans="1:37" x14ac:dyDescent="0.3">
      <c r="A144" s="1" t="s">
        <v>654</v>
      </c>
      <c r="B144" s="1" t="s">
        <v>655</v>
      </c>
      <c r="C144" s="1">
        <v>30039</v>
      </c>
      <c r="D144" s="1" t="s">
        <v>656</v>
      </c>
      <c r="E144" s="1">
        <v>99.3</v>
      </c>
      <c r="F144" s="1">
        <v>98.4</v>
      </c>
      <c r="G144" s="1">
        <v>0.9</v>
      </c>
      <c r="H144" s="1">
        <v>0.2</v>
      </c>
      <c r="I144" s="1">
        <v>0.5</v>
      </c>
      <c r="J144" s="1">
        <v>3285</v>
      </c>
      <c r="K144" s="1">
        <v>6</v>
      </c>
      <c r="L144" s="1">
        <v>6033383</v>
      </c>
      <c r="M144" s="1">
        <v>6033383</v>
      </c>
      <c r="N144" s="1" t="s">
        <v>41</v>
      </c>
      <c r="O144" s="1" t="s">
        <v>42</v>
      </c>
      <c r="P144" s="1">
        <v>0</v>
      </c>
      <c r="Q144" s="1">
        <v>23.210357999999999</v>
      </c>
      <c r="R144" s="1" t="s">
        <v>86</v>
      </c>
      <c r="S144" s="1" t="s">
        <v>186</v>
      </c>
      <c r="T144" s="1" t="s">
        <v>45</v>
      </c>
      <c r="U144" s="1" t="s">
        <v>38</v>
      </c>
      <c r="V144" s="1" t="s">
        <v>653</v>
      </c>
      <c r="W144" s="1" t="s">
        <v>38</v>
      </c>
      <c r="X144" s="1">
        <v>194830689</v>
      </c>
      <c r="Y144" s="1">
        <v>14141</v>
      </c>
      <c r="Z144" s="1">
        <v>1.6160000000000001</v>
      </c>
      <c r="AA144" s="1">
        <v>1.1879999999999999</v>
      </c>
      <c r="AB144" s="1">
        <v>12241</v>
      </c>
      <c r="AC144" s="1">
        <v>13602</v>
      </c>
      <c r="AD144" s="1">
        <v>6</v>
      </c>
      <c r="AE144" s="1">
        <v>6390</v>
      </c>
      <c r="AF144" s="1">
        <v>5213</v>
      </c>
      <c r="AG144" s="1">
        <v>478</v>
      </c>
      <c r="AH144" s="1">
        <v>1491</v>
      </c>
      <c r="AI144" s="1">
        <v>30</v>
      </c>
      <c r="AJ144" s="1">
        <v>0.47213137900000002</v>
      </c>
      <c r="AK144" s="1">
        <v>8.8106187000000002E-2</v>
      </c>
    </row>
    <row r="145" spans="1:37" x14ac:dyDescent="0.3">
      <c r="A145" s="1" t="s">
        <v>658</v>
      </c>
      <c r="B145" s="1" t="s">
        <v>659</v>
      </c>
      <c r="C145" s="1">
        <v>157057</v>
      </c>
      <c r="D145" s="1" t="s">
        <v>660</v>
      </c>
      <c r="E145" s="1">
        <v>98.5</v>
      </c>
      <c r="F145" s="1">
        <v>98.1</v>
      </c>
      <c r="G145" s="1">
        <v>0.4</v>
      </c>
      <c r="H145" s="1">
        <v>0.6</v>
      </c>
      <c r="I145" s="1">
        <v>0.9</v>
      </c>
      <c r="J145" s="1">
        <v>3285</v>
      </c>
      <c r="K145" s="1">
        <v>356</v>
      </c>
      <c r="L145" s="1">
        <v>103871</v>
      </c>
      <c r="M145" s="1">
        <v>127245</v>
      </c>
      <c r="N145" s="1" t="s">
        <v>161</v>
      </c>
      <c r="O145" s="1" t="s">
        <v>162</v>
      </c>
      <c r="P145" s="1">
        <v>12.3</v>
      </c>
      <c r="Q145" s="1">
        <v>25.404216000000002</v>
      </c>
      <c r="R145" s="1" t="s">
        <v>106</v>
      </c>
      <c r="S145" s="1" t="s">
        <v>100</v>
      </c>
      <c r="T145" s="1" t="s">
        <v>45</v>
      </c>
      <c r="U145" s="1" t="s">
        <v>38</v>
      </c>
      <c r="V145" s="1" t="s">
        <v>657</v>
      </c>
      <c r="W145" s="1" t="s">
        <v>38</v>
      </c>
      <c r="X145" s="1">
        <v>158294170</v>
      </c>
      <c r="Y145" s="1">
        <v>16349</v>
      </c>
      <c r="Z145" s="1">
        <v>1.53</v>
      </c>
      <c r="AA145" s="1">
        <v>1.143</v>
      </c>
      <c r="AB145" s="1">
        <v>13971</v>
      </c>
      <c r="AC145" s="1">
        <v>15591</v>
      </c>
      <c r="AD145" s="1">
        <v>1</v>
      </c>
      <c r="AE145" s="1">
        <v>6377</v>
      </c>
      <c r="AF145" s="1">
        <v>5367</v>
      </c>
      <c r="AG145" s="1">
        <v>729</v>
      </c>
      <c r="AH145" s="1">
        <v>3114</v>
      </c>
      <c r="AI145" s="1">
        <v>4</v>
      </c>
      <c r="AJ145" s="1">
        <v>0.33753655700000001</v>
      </c>
      <c r="AK145" s="1">
        <v>0.16876827799999999</v>
      </c>
    </row>
    <row r="146" spans="1:37" x14ac:dyDescent="0.3">
      <c r="A146" s="1" t="s">
        <v>662</v>
      </c>
      <c r="B146" s="1" t="s">
        <v>663</v>
      </c>
      <c r="C146" s="1">
        <v>38839</v>
      </c>
      <c r="D146" s="1" t="s">
        <v>664</v>
      </c>
      <c r="E146" s="1">
        <v>99</v>
      </c>
      <c r="F146" s="1">
        <v>98.3</v>
      </c>
      <c r="G146" s="1">
        <v>0.7</v>
      </c>
      <c r="H146" s="1">
        <v>0.4</v>
      </c>
      <c r="I146" s="1">
        <v>0.6</v>
      </c>
      <c r="J146" s="1">
        <v>3285</v>
      </c>
      <c r="K146" s="1">
        <v>18</v>
      </c>
      <c r="L146" s="1">
        <v>2465813</v>
      </c>
      <c r="M146" s="1">
        <v>2465813</v>
      </c>
      <c r="N146" s="1" t="s">
        <v>41</v>
      </c>
      <c r="O146" s="1" t="s">
        <v>42</v>
      </c>
      <c r="P146" s="1">
        <v>0</v>
      </c>
      <c r="Q146" s="1">
        <v>22.61955</v>
      </c>
      <c r="R146" s="1" t="s">
        <v>86</v>
      </c>
      <c r="S146" s="1" t="s">
        <v>87</v>
      </c>
      <c r="T146" s="1" t="s">
        <v>114</v>
      </c>
      <c r="U146" s="1" t="s">
        <v>38</v>
      </c>
      <c r="V146" s="1" t="s">
        <v>661</v>
      </c>
      <c r="W146" s="1" t="s">
        <v>73</v>
      </c>
      <c r="X146" s="1">
        <v>161338693</v>
      </c>
      <c r="Y146" s="1">
        <v>14036</v>
      </c>
      <c r="Z146" s="1">
        <v>1.587</v>
      </c>
      <c r="AA146" s="1">
        <v>1.1639999999999999</v>
      </c>
      <c r="AB146" s="1">
        <v>11901</v>
      </c>
      <c r="AC146" s="1">
        <v>13472</v>
      </c>
      <c r="AD146" s="1">
        <v>1</v>
      </c>
      <c r="AE146" s="1">
        <v>6440</v>
      </c>
      <c r="AF146" s="1">
        <v>5295</v>
      </c>
      <c r="AG146" s="1">
        <v>776</v>
      </c>
      <c r="AH146" s="1">
        <v>957</v>
      </c>
      <c r="AI146" s="1">
        <v>4</v>
      </c>
      <c r="AJ146" s="1">
        <v>0.44364319000000002</v>
      </c>
      <c r="AK146" s="1">
        <v>1.8598697000000001E-2</v>
      </c>
    </row>
    <row r="147" spans="1:37" x14ac:dyDescent="0.3">
      <c r="A147" s="1" t="s">
        <v>666</v>
      </c>
      <c r="B147" s="1" t="s">
        <v>667</v>
      </c>
      <c r="C147" s="1">
        <v>937303</v>
      </c>
      <c r="D147" s="1" t="s">
        <v>668</v>
      </c>
      <c r="E147" s="1">
        <v>99.3</v>
      </c>
      <c r="F147" s="1">
        <v>97.7</v>
      </c>
      <c r="G147" s="1">
        <v>1.6</v>
      </c>
      <c r="H147" s="1">
        <v>0.3</v>
      </c>
      <c r="I147" s="1">
        <v>0.4</v>
      </c>
      <c r="J147" s="1">
        <v>3285</v>
      </c>
      <c r="K147" s="1">
        <v>6</v>
      </c>
      <c r="L147" s="1">
        <v>5990569</v>
      </c>
      <c r="M147" s="1">
        <v>5990569</v>
      </c>
      <c r="N147" s="1" t="s">
        <v>41</v>
      </c>
      <c r="O147" s="1" t="s">
        <v>42</v>
      </c>
      <c r="P147" s="1">
        <v>0</v>
      </c>
      <c r="Q147" s="1">
        <v>23.180391</v>
      </c>
      <c r="R147" s="1" t="s">
        <v>151</v>
      </c>
      <c r="S147" s="1" t="s">
        <v>152</v>
      </c>
      <c r="T147" s="1" t="s">
        <v>45</v>
      </c>
      <c r="U147" s="1" t="s">
        <v>38</v>
      </c>
      <c r="V147" s="1" t="s">
        <v>665</v>
      </c>
      <c r="W147" s="1" t="s">
        <v>38</v>
      </c>
      <c r="X147" s="1">
        <v>145644896</v>
      </c>
      <c r="Y147" s="1">
        <v>13993</v>
      </c>
      <c r="Z147" s="1">
        <v>1.631</v>
      </c>
      <c r="AA147" s="1">
        <v>1.2</v>
      </c>
      <c r="AB147" s="1">
        <v>11980</v>
      </c>
      <c r="AC147" s="1">
        <v>13565</v>
      </c>
      <c r="AD147" s="1">
        <v>1</v>
      </c>
      <c r="AE147" s="1">
        <v>6555</v>
      </c>
      <c r="AF147" s="1">
        <v>5572</v>
      </c>
      <c r="AG147" s="1">
        <v>699</v>
      </c>
      <c r="AH147" s="1">
        <v>736</v>
      </c>
      <c r="AI147" s="1">
        <v>3</v>
      </c>
      <c r="AJ147" s="1">
        <v>0.162776161</v>
      </c>
      <c r="AK147" s="1">
        <v>7.72107E-3</v>
      </c>
    </row>
    <row r="148" spans="1:37" x14ac:dyDescent="0.3">
      <c r="A148" s="1" t="s">
        <v>669</v>
      </c>
      <c r="B148" s="1" t="s">
        <v>671</v>
      </c>
      <c r="C148" s="1">
        <v>271514</v>
      </c>
      <c r="D148" s="1" t="s">
        <v>672</v>
      </c>
      <c r="E148" s="1">
        <v>99.1</v>
      </c>
      <c r="F148" s="1">
        <v>98.8</v>
      </c>
      <c r="G148" s="1">
        <v>0.3</v>
      </c>
      <c r="H148" s="1">
        <v>0.4</v>
      </c>
      <c r="I148" s="1">
        <v>0.5</v>
      </c>
      <c r="J148" s="1">
        <v>3285</v>
      </c>
      <c r="K148" s="1">
        <v>4</v>
      </c>
      <c r="L148" s="1">
        <v>12253321</v>
      </c>
      <c r="M148" s="1">
        <v>12253321</v>
      </c>
      <c r="N148" s="1" t="s">
        <v>41</v>
      </c>
      <c r="O148" s="1" t="s">
        <v>42</v>
      </c>
      <c r="P148" s="1">
        <v>0</v>
      </c>
      <c r="Q148" s="1">
        <v>23.372343000000001</v>
      </c>
      <c r="R148" s="1" t="s">
        <v>112</v>
      </c>
      <c r="S148" s="1" t="s">
        <v>142</v>
      </c>
      <c r="T148" s="1" t="s">
        <v>45</v>
      </c>
      <c r="U148" s="1" t="s">
        <v>73</v>
      </c>
      <c r="V148" s="1" t="s">
        <v>670</v>
      </c>
      <c r="W148" s="1" t="s">
        <v>38</v>
      </c>
      <c r="X148" s="1">
        <v>176748853</v>
      </c>
      <c r="Y148" s="1">
        <v>14156</v>
      </c>
      <c r="Z148" s="1">
        <v>1.6259999999999999</v>
      </c>
      <c r="AA148" s="1">
        <v>1.194</v>
      </c>
      <c r="AB148" s="1">
        <v>12268</v>
      </c>
      <c r="AC148" s="1">
        <v>13801</v>
      </c>
      <c r="AD148" s="1">
        <v>5</v>
      </c>
      <c r="AE148" s="1">
        <v>6472</v>
      </c>
      <c r="AF148" s="1">
        <v>5482</v>
      </c>
      <c r="AG148" s="1">
        <v>808</v>
      </c>
      <c r="AH148" s="1">
        <v>991</v>
      </c>
      <c r="AI148" s="1">
        <v>48</v>
      </c>
      <c r="AJ148" s="1">
        <v>0.33297215299999999</v>
      </c>
      <c r="AK148" s="1">
        <v>0.124765101</v>
      </c>
    </row>
    <row r="149" spans="1:37" x14ac:dyDescent="0.3">
      <c r="A149" s="1" t="s">
        <v>674</v>
      </c>
      <c r="B149" s="1" t="s">
        <v>675</v>
      </c>
      <c r="C149" s="1">
        <v>1564271</v>
      </c>
      <c r="D149" s="1" t="s">
        <v>676</v>
      </c>
      <c r="E149" s="1">
        <v>99</v>
      </c>
      <c r="F149" s="1">
        <v>97.1</v>
      </c>
      <c r="G149" s="1">
        <v>1.9</v>
      </c>
      <c r="H149" s="1">
        <v>0.3</v>
      </c>
      <c r="I149" s="1">
        <v>0.7</v>
      </c>
      <c r="J149" s="1">
        <v>3285</v>
      </c>
      <c r="K149" s="1">
        <v>5</v>
      </c>
      <c r="L149" s="1">
        <v>6580780</v>
      </c>
      <c r="M149" s="1">
        <v>6580780</v>
      </c>
      <c r="N149" s="1" t="s">
        <v>41</v>
      </c>
      <c r="O149" s="1" t="s">
        <v>42</v>
      </c>
      <c r="P149" s="1">
        <v>2.2799999999999998</v>
      </c>
      <c r="Q149" s="1">
        <v>25.705500000000001</v>
      </c>
      <c r="R149" s="1" t="s">
        <v>151</v>
      </c>
      <c r="S149" s="1" t="s">
        <v>152</v>
      </c>
      <c r="T149" s="1" t="s">
        <v>45</v>
      </c>
      <c r="U149" s="1" t="s">
        <v>38</v>
      </c>
      <c r="V149" s="1" t="s">
        <v>673</v>
      </c>
      <c r="W149" s="1" t="s">
        <v>38</v>
      </c>
      <c r="X149" s="1">
        <v>167178171</v>
      </c>
      <c r="Y149" s="1">
        <v>15638</v>
      </c>
      <c r="Z149" s="1">
        <v>1.619</v>
      </c>
      <c r="AA149" s="1">
        <v>1.2030000000000001</v>
      </c>
      <c r="AB149" s="1">
        <v>12132</v>
      </c>
      <c r="AC149" s="1">
        <v>14193</v>
      </c>
      <c r="AD149" s="1">
        <v>24</v>
      </c>
      <c r="AE149" s="1">
        <v>6935</v>
      </c>
      <c r="AF149" s="1">
        <v>5608</v>
      </c>
      <c r="AG149" s="1">
        <v>672</v>
      </c>
      <c r="AH149" s="1">
        <v>887</v>
      </c>
      <c r="AI149" s="1">
        <v>91</v>
      </c>
      <c r="AJ149" s="1">
        <v>0.162776161</v>
      </c>
      <c r="AK149" s="1">
        <v>2.0270254000000001E-2</v>
      </c>
    </row>
    <row r="150" spans="1:37" x14ac:dyDescent="0.3">
      <c r="A150" s="1" t="s">
        <v>677</v>
      </c>
      <c r="B150" s="1" t="s">
        <v>679</v>
      </c>
      <c r="C150" s="1">
        <v>133975</v>
      </c>
      <c r="D150" s="1" t="s">
        <v>680</v>
      </c>
      <c r="E150" s="1">
        <v>98.2</v>
      </c>
      <c r="F150" s="1">
        <v>97.9</v>
      </c>
      <c r="G150" s="1">
        <v>0.3</v>
      </c>
      <c r="H150" s="1">
        <v>0.5</v>
      </c>
      <c r="I150" s="1">
        <v>1.3</v>
      </c>
      <c r="J150" s="1">
        <v>3285</v>
      </c>
      <c r="K150" s="1">
        <v>2</v>
      </c>
      <c r="L150" s="1">
        <v>17162308</v>
      </c>
      <c r="M150" s="1">
        <v>17162308</v>
      </c>
      <c r="N150" s="1" t="s">
        <v>41</v>
      </c>
      <c r="O150" s="1" t="s">
        <v>42</v>
      </c>
      <c r="P150" s="1">
        <v>0.57999999999999996</v>
      </c>
      <c r="Q150" s="1">
        <v>22.882764000000002</v>
      </c>
      <c r="R150" s="1" t="s">
        <v>86</v>
      </c>
      <c r="S150" s="1" t="s">
        <v>87</v>
      </c>
      <c r="T150" s="1" t="s">
        <v>45</v>
      </c>
      <c r="U150" s="1" t="s">
        <v>73</v>
      </c>
      <c r="V150" s="1" t="s">
        <v>678</v>
      </c>
      <c r="W150" s="1" t="s">
        <v>38</v>
      </c>
      <c r="X150" s="1">
        <v>145305457</v>
      </c>
      <c r="Y150" s="1">
        <v>13884</v>
      </c>
      <c r="Z150" s="1">
        <v>1.623</v>
      </c>
      <c r="AA150" s="1">
        <v>1.1919999999999999</v>
      </c>
      <c r="AB150" s="1">
        <v>12104</v>
      </c>
      <c r="AC150" s="1">
        <v>13428</v>
      </c>
      <c r="AD150" s="1">
        <v>2</v>
      </c>
      <c r="AE150" s="1">
        <v>6406</v>
      </c>
      <c r="AF150" s="1">
        <v>5249</v>
      </c>
      <c r="AG150" s="1">
        <v>813</v>
      </c>
      <c r="AH150" s="1">
        <v>953</v>
      </c>
      <c r="AI150" s="1">
        <v>7</v>
      </c>
      <c r="AJ150" s="1">
        <v>0.56882429700000003</v>
      </c>
      <c r="AK150" s="1">
        <v>1.6572832999999999E-2</v>
      </c>
    </row>
    <row r="151" spans="1:37" x14ac:dyDescent="0.3">
      <c r="A151" s="1" t="s">
        <v>681</v>
      </c>
      <c r="B151" s="1" t="s">
        <v>683</v>
      </c>
      <c r="C151" s="1">
        <v>43679</v>
      </c>
      <c r="D151" s="1" t="s">
        <v>684</v>
      </c>
      <c r="E151" s="1">
        <v>98.8</v>
      </c>
      <c r="F151" s="1">
        <v>98.4</v>
      </c>
      <c r="G151" s="1">
        <v>0.4</v>
      </c>
      <c r="H151" s="1">
        <v>0.5</v>
      </c>
      <c r="I151" s="1">
        <v>0.7</v>
      </c>
      <c r="J151" s="1">
        <v>3285</v>
      </c>
      <c r="K151" s="1">
        <v>2</v>
      </c>
      <c r="L151" s="1">
        <v>14497174</v>
      </c>
      <c r="M151" s="1">
        <v>14497174</v>
      </c>
      <c r="N151" s="1" t="s">
        <v>41</v>
      </c>
      <c r="O151" s="1" t="s">
        <v>42</v>
      </c>
      <c r="P151" s="1">
        <v>0</v>
      </c>
      <c r="Q151" s="1">
        <v>23.513421000000001</v>
      </c>
      <c r="R151" s="1" t="s">
        <v>106</v>
      </c>
      <c r="S151" s="1" t="s">
        <v>100</v>
      </c>
      <c r="T151" s="1" t="s">
        <v>45</v>
      </c>
      <c r="U151" s="1" t="s">
        <v>73</v>
      </c>
      <c r="V151" s="1" t="s">
        <v>682</v>
      </c>
      <c r="W151" s="1" t="s">
        <v>38</v>
      </c>
      <c r="X151" s="1">
        <v>153014204</v>
      </c>
      <c r="Y151" s="1">
        <v>14049</v>
      </c>
      <c r="Z151" s="1">
        <v>1.6479999999999999</v>
      </c>
      <c r="AA151" s="1">
        <v>1.206</v>
      </c>
      <c r="AB151" s="1">
        <v>12201</v>
      </c>
      <c r="AC151" s="1">
        <v>13786</v>
      </c>
      <c r="AD151" s="1">
        <v>2</v>
      </c>
      <c r="AE151" s="1">
        <v>6451</v>
      </c>
      <c r="AF151" s="1">
        <v>5610</v>
      </c>
      <c r="AG151" s="1">
        <v>815</v>
      </c>
      <c r="AH151" s="1">
        <v>902</v>
      </c>
      <c r="AI151" s="1">
        <v>8</v>
      </c>
      <c r="AJ151" s="1">
        <v>0.12548762699999999</v>
      </c>
      <c r="AK151" s="1">
        <v>6.2743812999999996E-2</v>
      </c>
    </row>
    <row r="152" spans="1:37" x14ac:dyDescent="0.3">
      <c r="A152" s="1" t="s">
        <v>686</v>
      </c>
      <c r="B152" s="1" t="s">
        <v>687</v>
      </c>
      <c r="C152" s="1">
        <v>47314</v>
      </c>
      <c r="D152" s="1" t="s">
        <v>688</v>
      </c>
      <c r="E152" s="1">
        <v>98.2</v>
      </c>
      <c r="F152" s="1">
        <v>97.4</v>
      </c>
      <c r="G152" s="1">
        <v>0.8</v>
      </c>
      <c r="H152" s="1">
        <v>0.4</v>
      </c>
      <c r="I152" s="1">
        <v>1.4</v>
      </c>
      <c r="J152" s="1">
        <v>3285</v>
      </c>
      <c r="K152" s="1">
        <v>17</v>
      </c>
      <c r="L152" s="1">
        <v>3158326</v>
      </c>
      <c r="M152" s="1">
        <v>3158326</v>
      </c>
      <c r="N152" s="1" t="s">
        <v>41</v>
      </c>
      <c r="O152" s="1" t="s">
        <v>42</v>
      </c>
      <c r="P152" s="1">
        <v>0</v>
      </c>
      <c r="Q152" s="1">
        <v>22.548828</v>
      </c>
      <c r="R152" s="1" t="s">
        <v>129</v>
      </c>
      <c r="S152" s="1" t="s">
        <v>130</v>
      </c>
      <c r="T152" s="1" t="s">
        <v>114</v>
      </c>
      <c r="U152" s="1" t="s">
        <v>38</v>
      </c>
      <c r="V152" s="1" t="s">
        <v>685</v>
      </c>
      <c r="W152" s="1" t="s">
        <v>73</v>
      </c>
      <c r="X152" s="1">
        <v>177223868</v>
      </c>
      <c r="Y152" s="1">
        <v>14088</v>
      </c>
      <c r="Z152" s="1">
        <v>1.5760000000000001</v>
      </c>
      <c r="AA152" s="1">
        <v>1.1579999999999999</v>
      </c>
      <c r="AB152" s="1">
        <v>12308</v>
      </c>
      <c r="AC152" s="1">
        <v>13554</v>
      </c>
      <c r="AD152" s="1">
        <v>0</v>
      </c>
      <c r="AE152" s="1">
        <v>6390</v>
      </c>
      <c r="AF152" s="1">
        <v>5360</v>
      </c>
      <c r="AG152" s="1">
        <v>868</v>
      </c>
      <c r="AH152" s="1">
        <v>936</v>
      </c>
      <c r="AI152" s="1">
        <v>0</v>
      </c>
      <c r="AJ152" s="1">
        <v>7.0848508000000004E-2</v>
      </c>
      <c r="AK152" s="1">
        <v>1.0774855E-2</v>
      </c>
    </row>
    <row r="153" spans="1:37" x14ac:dyDescent="0.3">
      <c r="A153" s="1" t="s">
        <v>690</v>
      </c>
      <c r="B153" s="1" t="s">
        <v>691</v>
      </c>
      <c r="C153" s="1">
        <v>3079914</v>
      </c>
      <c r="D153" s="1" t="s">
        <v>692</v>
      </c>
      <c r="E153" s="1">
        <v>98.4</v>
      </c>
      <c r="F153" s="1">
        <v>96.6</v>
      </c>
      <c r="G153" s="1">
        <v>1.8</v>
      </c>
      <c r="H153" s="1">
        <v>0.6</v>
      </c>
      <c r="I153" s="1">
        <v>1</v>
      </c>
      <c r="J153" s="1">
        <v>3285</v>
      </c>
      <c r="K153" s="1">
        <v>8</v>
      </c>
      <c r="L153" s="1">
        <v>3946148</v>
      </c>
      <c r="M153" s="1">
        <v>3946148</v>
      </c>
      <c r="N153" s="1" t="s">
        <v>41</v>
      </c>
      <c r="O153" s="1" t="s">
        <v>42</v>
      </c>
      <c r="P153" s="1">
        <v>0</v>
      </c>
      <c r="Q153" s="1">
        <v>22.484024999999999</v>
      </c>
      <c r="R153" s="1" t="s">
        <v>151</v>
      </c>
      <c r="S153" s="1" t="s">
        <v>152</v>
      </c>
      <c r="T153" s="1" t="s">
        <v>45</v>
      </c>
      <c r="U153" s="1" t="s">
        <v>38</v>
      </c>
      <c r="V153" s="1" t="s">
        <v>689</v>
      </c>
      <c r="W153" s="1" t="s">
        <v>38</v>
      </c>
      <c r="X153" s="1">
        <v>136603901</v>
      </c>
      <c r="Y153" s="1">
        <v>13659</v>
      </c>
      <c r="Z153" s="1">
        <v>1.621</v>
      </c>
      <c r="AA153" s="1">
        <v>1.2</v>
      </c>
      <c r="AB153" s="1">
        <v>11798</v>
      </c>
      <c r="AC153" s="1">
        <v>13178</v>
      </c>
      <c r="AD153" s="1">
        <v>0</v>
      </c>
      <c r="AE153" s="1">
        <v>6513</v>
      </c>
      <c r="AF153" s="1">
        <v>5341</v>
      </c>
      <c r="AG153" s="1">
        <v>645</v>
      </c>
      <c r="AH153" s="1">
        <v>679</v>
      </c>
      <c r="AI153" s="1">
        <v>0</v>
      </c>
      <c r="AJ153" s="1">
        <v>0.162776161</v>
      </c>
      <c r="AK153" s="1">
        <v>1.7713077000000001E-2</v>
      </c>
    </row>
    <row r="154" spans="1:37" x14ac:dyDescent="0.3">
      <c r="A154" s="1" t="s">
        <v>694</v>
      </c>
      <c r="B154" s="1" t="s">
        <v>695</v>
      </c>
      <c r="C154" s="1">
        <v>3079915</v>
      </c>
      <c r="D154" s="1" t="s">
        <v>696</v>
      </c>
      <c r="E154" s="1">
        <v>99</v>
      </c>
      <c r="F154" s="1">
        <v>97.6</v>
      </c>
      <c r="G154" s="1">
        <v>1.4</v>
      </c>
      <c r="H154" s="1">
        <v>0.3</v>
      </c>
      <c r="I154" s="1">
        <v>0.7</v>
      </c>
      <c r="J154" s="1">
        <v>3285</v>
      </c>
      <c r="K154" s="1">
        <v>5</v>
      </c>
      <c r="L154" s="1">
        <v>7069007</v>
      </c>
      <c r="M154" s="1">
        <v>7069007</v>
      </c>
      <c r="N154" s="1" t="s">
        <v>41</v>
      </c>
      <c r="O154" s="1" t="s">
        <v>42</v>
      </c>
      <c r="P154" s="1">
        <v>0</v>
      </c>
      <c r="Q154" s="1">
        <v>22.876280999999999</v>
      </c>
      <c r="R154" s="1" t="s">
        <v>151</v>
      </c>
      <c r="S154" s="1" t="s">
        <v>152</v>
      </c>
      <c r="T154" s="1" t="s">
        <v>45</v>
      </c>
      <c r="U154" s="1" t="s">
        <v>38</v>
      </c>
      <c r="V154" s="1" t="s">
        <v>693</v>
      </c>
      <c r="W154" s="1" t="s">
        <v>38</v>
      </c>
      <c r="X154" s="1">
        <v>137750540</v>
      </c>
      <c r="Y154" s="1">
        <v>13947</v>
      </c>
      <c r="Z154" s="1">
        <v>1.615</v>
      </c>
      <c r="AA154" s="1">
        <v>1.194</v>
      </c>
      <c r="AB154" s="1">
        <v>11929</v>
      </c>
      <c r="AC154" s="1">
        <v>13495</v>
      </c>
      <c r="AD154" s="1">
        <v>2</v>
      </c>
      <c r="AE154" s="1">
        <v>6566</v>
      </c>
      <c r="AF154" s="1">
        <v>5501</v>
      </c>
      <c r="AG154" s="1">
        <v>716</v>
      </c>
      <c r="AH154" s="1">
        <v>701</v>
      </c>
      <c r="AI154" s="1">
        <v>11</v>
      </c>
      <c r="AJ154" s="1">
        <v>0.162776161</v>
      </c>
      <c r="AK154" s="1">
        <v>2.0270254000000001E-2</v>
      </c>
    </row>
    <row r="155" spans="1:37" x14ac:dyDescent="0.3">
      <c r="A155" s="1" t="s">
        <v>697</v>
      </c>
      <c r="B155" s="1" t="s">
        <v>698</v>
      </c>
      <c r="C155" s="1">
        <v>7282</v>
      </c>
      <c r="D155" s="1" t="s">
        <v>699</v>
      </c>
      <c r="E155" s="1">
        <v>98.4</v>
      </c>
      <c r="F155" s="1">
        <v>97.6</v>
      </c>
      <c r="G155" s="1">
        <v>0.8</v>
      </c>
      <c r="H155" s="1">
        <v>0.9</v>
      </c>
      <c r="I155" s="1">
        <v>0.7</v>
      </c>
      <c r="J155" s="1">
        <v>3285</v>
      </c>
      <c r="K155" s="1">
        <v>9</v>
      </c>
      <c r="L155" s="1">
        <v>3931141</v>
      </c>
      <c r="M155" s="1">
        <v>3931141</v>
      </c>
      <c r="N155" s="1" t="s">
        <v>41</v>
      </c>
      <c r="O155" s="1" t="s">
        <v>42</v>
      </c>
      <c r="P155" s="1">
        <v>0</v>
      </c>
      <c r="Q155" s="1">
        <v>23.724891</v>
      </c>
      <c r="R155" s="1" t="s">
        <v>98</v>
      </c>
      <c r="S155" s="1" t="s">
        <v>123</v>
      </c>
      <c r="T155" s="1" t="s">
        <v>107</v>
      </c>
      <c r="U155" s="1" t="s">
        <v>38</v>
      </c>
      <c r="V155" s="1" t="s">
        <v>123</v>
      </c>
      <c r="W155" s="1" t="s">
        <v>73</v>
      </c>
      <c r="X155" s="1">
        <v>179834232</v>
      </c>
      <c r="Y155" s="1">
        <v>15460</v>
      </c>
      <c r="Z155" s="1">
        <v>1.5109999999999999</v>
      </c>
      <c r="AA155" s="1">
        <v>1.095</v>
      </c>
      <c r="AB155" s="1">
        <v>12814</v>
      </c>
      <c r="AC155" s="1">
        <v>14716</v>
      </c>
      <c r="AD155" s="1">
        <v>4</v>
      </c>
      <c r="AE155" s="1">
        <v>6443</v>
      </c>
      <c r="AF155" s="1">
        <v>5446</v>
      </c>
      <c r="AG155" s="1">
        <v>541</v>
      </c>
      <c r="AH155" s="1">
        <v>2273</v>
      </c>
      <c r="AI155" s="1">
        <v>13</v>
      </c>
      <c r="AJ155" s="1">
        <v>0</v>
      </c>
      <c r="AK155" s="1">
        <v>3.2985058999999997E-2</v>
      </c>
    </row>
    <row r="156" spans="1:37" x14ac:dyDescent="0.3">
      <c r="A156" s="1" t="s">
        <v>700</v>
      </c>
      <c r="B156" s="1" t="s">
        <v>702</v>
      </c>
      <c r="C156" s="1">
        <v>48327</v>
      </c>
      <c r="D156" s="1" t="s">
        <v>703</v>
      </c>
      <c r="E156" s="1">
        <v>99.2</v>
      </c>
      <c r="F156" s="1">
        <v>98.6</v>
      </c>
      <c r="G156" s="1">
        <v>0.6</v>
      </c>
      <c r="H156" s="1">
        <v>0.2</v>
      </c>
      <c r="I156" s="1">
        <v>0.6</v>
      </c>
      <c r="J156" s="1">
        <v>3285</v>
      </c>
      <c r="K156" s="1">
        <v>3</v>
      </c>
      <c r="L156" s="1">
        <v>13012772</v>
      </c>
      <c r="M156" s="1">
        <v>13012772</v>
      </c>
      <c r="N156" s="1" t="s">
        <v>41</v>
      </c>
      <c r="O156" s="1" t="s">
        <v>42</v>
      </c>
      <c r="P156" s="1">
        <v>0</v>
      </c>
      <c r="Q156" s="1">
        <v>22.373673</v>
      </c>
      <c r="R156" s="1" t="s">
        <v>151</v>
      </c>
      <c r="S156" s="1" t="s">
        <v>152</v>
      </c>
      <c r="T156" s="1" t="s">
        <v>45</v>
      </c>
      <c r="U156" s="1" t="s">
        <v>73</v>
      </c>
      <c r="V156" s="1" t="s">
        <v>701</v>
      </c>
      <c r="W156" s="1" t="s">
        <v>38</v>
      </c>
      <c r="X156" s="1">
        <v>135306413</v>
      </c>
      <c r="Y156" s="1">
        <v>13410</v>
      </c>
      <c r="Z156" s="1">
        <v>1.643</v>
      </c>
      <c r="AA156" s="1">
        <v>1.2030000000000001</v>
      </c>
      <c r="AB156" s="1">
        <v>12153</v>
      </c>
      <c r="AC156" s="1">
        <v>13206</v>
      </c>
      <c r="AD156" s="1">
        <v>0</v>
      </c>
      <c r="AE156" s="1">
        <v>6343</v>
      </c>
      <c r="AF156" s="1">
        <v>5383</v>
      </c>
      <c r="AG156" s="1">
        <v>722</v>
      </c>
      <c r="AH156" s="1">
        <v>758</v>
      </c>
      <c r="AI156" s="1">
        <v>0</v>
      </c>
      <c r="AJ156" s="1">
        <v>4.8969384999999997E-2</v>
      </c>
      <c r="AK156" s="1">
        <v>1.4660259E-2</v>
      </c>
    </row>
    <row r="157" spans="1:37" x14ac:dyDescent="0.3">
      <c r="A157" s="1" t="s">
        <v>705</v>
      </c>
      <c r="B157" s="1" t="s">
        <v>706</v>
      </c>
      <c r="C157" s="1">
        <v>7233</v>
      </c>
      <c r="D157" s="1" t="s">
        <v>707</v>
      </c>
      <c r="E157" s="1">
        <v>97.4</v>
      </c>
      <c r="F157" s="1">
        <v>93.2</v>
      </c>
      <c r="G157" s="1">
        <v>4.2</v>
      </c>
      <c r="H157" s="1">
        <v>0.5</v>
      </c>
      <c r="I157" s="1">
        <v>2.1</v>
      </c>
      <c r="J157" s="1">
        <v>3285</v>
      </c>
      <c r="K157" s="1">
        <v>7</v>
      </c>
      <c r="L157" s="1">
        <v>5273554</v>
      </c>
      <c r="M157" s="1">
        <v>5273554</v>
      </c>
      <c r="N157" s="1" t="s">
        <v>41</v>
      </c>
      <c r="O157" s="1" t="s">
        <v>128</v>
      </c>
      <c r="P157" s="1">
        <v>0</v>
      </c>
      <c r="Q157" s="1">
        <v>23.9373</v>
      </c>
      <c r="R157" s="1" t="s">
        <v>199</v>
      </c>
      <c r="S157" s="1" t="s">
        <v>316</v>
      </c>
      <c r="T157" s="1" t="s">
        <v>45</v>
      </c>
      <c r="U157" s="1" t="s">
        <v>38</v>
      </c>
      <c r="V157" s="1" t="s">
        <v>704</v>
      </c>
      <c r="W157" s="1" t="s">
        <v>38</v>
      </c>
      <c r="X157" s="1">
        <v>182891478</v>
      </c>
      <c r="Y157" s="1">
        <v>15048</v>
      </c>
      <c r="Z157" s="1">
        <v>1.5660000000000001</v>
      </c>
      <c r="AA157" s="1">
        <v>1.143</v>
      </c>
      <c r="AB157" s="1">
        <v>12452</v>
      </c>
      <c r="AC157" s="1">
        <v>14528</v>
      </c>
      <c r="AD157" s="1">
        <v>3</v>
      </c>
      <c r="AE157" s="1">
        <v>6652</v>
      </c>
      <c r="AF157" s="1">
        <v>5602</v>
      </c>
      <c r="AG157" s="1">
        <v>460</v>
      </c>
      <c r="AH157" s="1">
        <v>1803</v>
      </c>
      <c r="AI157" s="1">
        <v>11</v>
      </c>
      <c r="AJ157" s="1">
        <v>6.6906387999999997E-2</v>
      </c>
      <c r="AK157" s="1">
        <v>3.3453193999999999E-2</v>
      </c>
    </row>
    <row r="158" spans="1:37" x14ac:dyDescent="0.3">
      <c r="A158" s="1" t="s">
        <v>709</v>
      </c>
      <c r="B158" s="1" t="s">
        <v>710</v>
      </c>
      <c r="C158" s="1">
        <v>1870888</v>
      </c>
      <c r="D158" s="1" t="s">
        <v>711</v>
      </c>
      <c r="E158" s="1">
        <v>98.4</v>
      </c>
      <c r="F158" s="1">
        <v>97.6</v>
      </c>
      <c r="G158" s="1">
        <v>0.8</v>
      </c>
      <c r="H158" s="1">
        <v>0.9</v>
      </c>
      <c r="I158" s="1">
        <v>0.7</v>
      </c>
      <c r="J158" s="1">
        <v>3285</v>
      </c>
      <c r="K158" s="1">
        <v>14</v>
      </c>
      <c r="L158" s="1">
        <v>2625980</v>
      </c>
      <c r="M158" s="1">
        <v>2625980</v>
      </c>
      <c r="N158" s="1" t="s">
        <v>41</v>
      </c>
      <c r="O158" s="1" t="s">
        <v>42</v>
      </c>
      <c r="P158" s="1">
        <v>0</v>
      </c>
      <c r="Q158" s="1">
        <v>23.765328</v>
      </c>
      <c r="R158" s="1" t="s">
        <v>86</v>
      </c>
      <c r="S158" s="1" t="s">
        <v>44</v>
      </c>
      <c r="T158" s="1" t="s">
        <v>45</v>
      </c>
      <c r="U158" s="1" t="s">
        <v>38</v>
      </c>
      <c r="V158" s="1" t="s">
        <v>708</v>
      </c>
      <c r="W158" s="1" t="s">
        <v>38</v>
      </c>
      <c r="X158" s="1">
        <v>181013079</v>
      </c>
      <c r="Y158" s="1">
        <v>15065</v>
      </c>
      <c r="Z158" s="1">
        <v>1.5529999999999999</v>
      </c>
      <c r="AA158" s="1">
        <v>1.149</v>
      </c>
      <c r="AB158" s="1">
        <v>12349</v>
      </c>
      <c r="AC158" s="1">
        <v>14403</v>
      </c>
      <c r="AD158" s="1">
        <v>11</v>
      </c>
      <c r="AE158" s="1">
        <v>6515</v>
      </c>
      <c r="AF158" s="1">
        <v>5511</v>
      </c>
      <c r="AG158" s="1">
        <v>471</v>
      </c>
      <c r="AH158" s="1">
        <v>1860</v>
      </c>
      <c r="AI158" s="1">
        <v>46</v>
      </c>
      <c r="AJ158" s="1">
        <v>0.56445486300000003</v>
      </c>
      <c r="AK158" s="1">
        <v>0.28222743099999997</v>
      </c>
    </row>
    <row r="159" spans="1:37" x14ac:dyDescent="0.3">
      <c r="A159" s="1" t="s">
        <v>712</v>
      </c>
      <c r="B159" s="1" t="s">
        <v>714</v>
      </c>
      <c r="C159" s="1">
        <v>103846</v>
      </c>
      <c r="D159" s="1" t="s">
        <v>715</v>
      </c>
      <c r="E159" s="1">
        <v>98.7</v>
      </c>
      <c r="F159" s="1">
        <v>98.4</v>
      </c>
      <c r="G159" s="1">
        <v>0.3</v>
      </c>
      <c r="H159" s="1">
        <v>0.5</v>
      </c>
      <c r="I159" s="1">
        <v>0.8</v>
      </c>
      <c r="J159" s="1">
        <v>3285</v>
      </c>
      <c r="K159" s="1">
        <v>7772</v>
      </c>
      <c r="L159" s="1">
        <v>3382</v>
      </c>
      <c r="M159" s="1">
        <v>13920077</v>
      </c>
      <c r="N159" s="1" t="s">
        <v>41</v>
      </c>
      <c r="O159" s="1" t="s">
        <v>128</v>
      </c>
      <c r="P159" s="1">
        <v>0.62</v>
      </c>
      <c r="Q159" s="1">
        <v>22.081652999999999</v>
      </c>
      <c r="R159" s="1" t="s">
        <v>86</v>
      </c>
      <c r="S159" s="1" t="s">
        <v>142</v>
      </c>
      <c r="T159" s="1" t="s">
        <v>45</v>
      </c>
      <c r="U159" s="1" t="s">
        <v>73</v>
      </c>
      <c r="V159" s="1" t="s">
        <v>713</v>
      </c>
      <c r="W159" s="1" t="s">
        <v>38</v>
      </c>
      <c r="X159" s="1">
        <v>127516150</v>
      </c>
      <c r="Y159" s="1">
        <v>12963</v>
      </c>
      <c r="Z159" s="1">
        <v>1.677</v>
      </c>
      <c r="AA159" s="1">
        <v>1.2390000000000001</v>
      </c>
      <c r="AB159" s="1">
        <v>11581</v>
      </c>
      <c r="AC159" s="1">
        <v>12480</v>
      </c>
      <c r="AD159" s="1">
        <v>2</v>
      </c>
      <c r="AE159" s="1">
        <v>6322</v>
      </c>
      <c r="AF159" s="1">
        <v>4947</v>
      </c>
      <c r="AG159" s="1">
        <v>685</v>
      </c>
      <c r="AH159" s="1">
        <v>517</v>
      </c>
      <c r="AI159" s="1">
        <v>9</v>
      </c>
      <c r="AJ159" s="1">
        <v>0.52558993300000001</v>
      </c>
      <c r="AK159" s="1">
        <v>6.3993128999999996E-2</v>
      </c>
    </row>
    <row r="160" spans="1:37" x14ac:dyDescent="0.3">
      <c r="A160" s="1" t="s">
        <v>716</v>
      </c>
      <c r="B160" s="1" t="s">
        <v>718</v>
      </c>
      <c r="C160" s="1">
        <v>88884</v>
      </c>
      <c r="D160" s="1" t="s">
        <v>719</v>
      </c>
      <c r="E160" s="1">
        <v>98</v>
      </c>
      <c r="F160" s="1">
        <v>97.6</v>
      </c>
      <c r="G160" s="1">
        <v>0.4</v>
      </c>
      <c r="H160" s="1">
        <v>1.1000000000000001</v>
      </c>
      <c r="I160" s="1">
        <v>0.9</v>
      </c>
      <c r="J160" s="1">
        <v>3285</v>
      </c>
      <c r="K160" s="1">
        <v>1</v>
      </c>
      <c r="L160" s="1">
        <v>32839655</v>
      </c>
      <c r="M160" s="1">
        <v>37973042</v>
      </c>
      <c r="N160" s="1" t="s">
        <v>41</v>
      </c>
      <c r="O160" s="1" t="s">
        <v>42</v>
      </c>
      <c r="P160" s="1">
        <v>0</v>
      </c>
      <c r="Q160" s="1">
        <v>21.878412000000001</v>
      </c>
      <c r="R160" s="1" t="s">
        <v>106</v>
      </c>
      <c r="S160" s="1" t="s">
        <v>100</v>
      </c>
      <c r="T160" s="1" t="s">
        <v>114</v>
      </c>
      <c r="U160" s="1" t="s">
        <v>73</v>
      </c>
      <c r="V160" s="1" t="s">
        <v>717</v>
      </c>
      <c r="W160" s="1" t="s">
        <v>73</v>
      </c>
      <c r="X160" s="1">
        <v>164659715</v>
      </c>
      <c r="Y160" s="1">
        <v>14101</v>
      </c>
      <c r="Z160" s="1">
        <v>1.528</v>
      </c>
      <c r="AA160" s="1">
        <v>1.125</v>
      </c>
      <c r="AB160" s="1">
        <v>11893</v>
      </c>
      <c r="AC160" s="1">
        <v>13464</v>
      </c>
      <c r="AD160" s="1">
        <v>1</v>
      </c>
      <c r="AE160" s="1">
        <v>6208</v>
      </c>
      <c r="AF160" s="1">
        <v>5366</v>
      </c>
      <c r="AG160" s="1">
        <v>802</v>
      </c>
      <c r="AH160" s="1">
        <v>1083</v>
      </c>
      <c r="AI160" s="1">
        <v>5</v>
      </c>
      <c r="AJ160" s="1">
        <v>5.7005359999999998E-2</v>
      </c>
      <c r="AK160" s="1">
        <v>2.1825486000000002E-2</v>
      </c>
    </row>
    <row r="161" spans="1:37" x14ac:dyDescent="0.3">
      <c r="A161" s="1" t="s">
        <v>721</v>
      </c>
      <c r="B161" s="1" t="s">
        <v>722</v>
      </c>
      <c r="C161" s="1">
        <v>30040</v>
      </c>
      <c r="D161" s="1" t="s">
        <v>723</v>
      </c>
      <c r="E161" s="1">
        <v>98.1</v>
      </c>
      <c r="F161" s="1">
        <v>97.8</v>
      </c>
      <c r="G161" s="1">
        <v>0.3</v>
      </c>
      <c r="H161" s="1">
        <v>0.7</v>
      </c>
      <c r="I161" s="1">
        <v>1.2</v>
      </c>
      <c r="J161" s="1">
        <v>3285</v>
      </c>
      <c r="K161" s="1">
        <v>1783</v>
      </c>
      <c r="L161" s="1">
        <v>25524</v>
      </c>
      <c r="M161" s="1">
        <v>117741</v>
      </c>
      <c r="N161" s="1" t="s">
        <v>161</v>
      </c>
      <c r="O161" s="1" t="s">
        <v>162</v>
      </c>
      <c r="P161" s="1">
        <v>0</v>
      </c>
      <c r="Q161" s="1">
        <v>21.887081999999999</v>
      </c>
      <c r="R161" s="1" t="s">
        <v>86</v>
      </c>
      <c r="S161" s="1" t="s">
        <v>87</v>
      </c>
      <c r="T161" s="1" t="s">
        <v>45</v>
      </c>
      <c r="U161" s="1" t="s">
        <v>38</v>
      </c>
      <c r="V161" s="1" t="s">
        <v>720</v>
      </c>
      <c r="W161" s="1" t="s">
        <v>38</v>
      </c>
      <c r="X161" s="1">
        <v>186331361</v>
      </c>
      <c r="Y161" s="1">
        <v>13506</v>
      </c>
      <c r="Z161" s="1">
        <v>1.5960000000000001</v>
      </c>
      <c r="AA161" s="1">
        <v>1.1910000000000001</v>
      </c>
      <c r="AB161" s="1">
        <v>11808</v>
      </c>
      <c r="AC161" s="1">
        <v>12977</v>
      </c>
      <c r="AD161" s="1">
        <v>0</v>
      </c>
      <c r="AE161" s="1">
        <v>6367</v>
      </c>
      <c r="AF161" s="1">
        <v>5060</v>
      </c>
      <c r="AG161" s="1">
        <v>769</v>
      </c>
      <c r="AH161" s="1">
        <v>781</v>
      </c>
      <c r="AI161" s="1">
        <v>0</v>
      </c>
      <c r="AJ161" s="1">
        <v>0.56882429700000003</v>
      </c>
      <c r="AK161" s="1">
        <v>0.15128227499999999</v>
      </c>
    </row>
    <row r="162" spans="1:37" x14ac:dyDescent="0.3">
      <c r="A162" s="1" t="s">
        <v>725</v>
      </c>
      <c r="B162" s="1" t="s">
        <v>726</v>
      </c>
      <c r="C162" s="1">
        <v>69217</v>
      </c>
      <c r="D162" s="1" t="s">
        <v>727</v>
      </c>
      <c r="E162" s="1">
        <v>97.5</v>
      </c>
      <c r="F162" s="1">
        <v>97</v>
      </c>
      <c r="G162" s="1">
        <v>0.5</v>
      </c>
      <c r="H162" s="1">
        <v>1.2</v>
      </c>
      <c r="I162" s="1">
        <v>1.3</v>
      </c>
      <c r="J162" s="1">
        <v>3285</v>
      </c>
      <c r="K162" s="1">
        <v>270</v>
      </c>
      <c r="L162" s="1">
        <v>111022</v>
      </c>
      <c r="M162" s="1">
        <v>111022</v>
      </c>
      <c r="N162" s="1" t="s">
        <v>41</v>
      </c>
      <c r="O162" s="1" t="s">
        <v>42</v>
      </c>
      <c r="P162" s="1">
        <v>0.32</v>
      </c>
      <c r="Q162" s="1">
        <v>22.475715000000001</v>
      </c>
      <c r="R162" s="1" t="s">
        <v>137</v>
      </c>
      <c r="S162" s="1" t="s">
        <v>131</v>
      </c>
      <c r="T162" s="1" t="s">
        <v>45</v>
      </c>
      <c r="U162" s="1" t="s">
        <v>38</v>
      </c>
      <c r="V162" s="1" t="s">
        <v>724</v>
      </c>
      <c r="W162" s="1" t="s">
        <v>38</v>
      </c>
      <c r="X162" s="1">
        <v>153406098</v>
      </c>
      <c r="Y162" s="1">
        <v>14564</v>
      </c>
      <c r="Z162" s="1">
        <v>1.52</v>
      </c>
      <c r="AA162" s="1">
        <v>1.125</v>
      </c>
      <c r="AB162" s="1">
        <v>12495</v>
      </c>
      <c r="AC162" s="1">
        <v>14005</v>
      </c>
      <c r="AD162" s="1">
        <v>0</v>
      </c>
      <c r="AE162" s="1">
        <v>6383</v>
      </c>
      <c r="AF162" s="1">
        <v>5259</v>
      </c>
      <c r="AG162" s="1">
        <v>474</v>
      </c>
      <c r="AH162" s="1">
        <v>1889</v>
      </c>
      <c r="AI162" s="1">
        <v>0</v>
      </c>
      <c r="AJ162" s="1">
        <v>1.7433098000000001E-2</v>
      </c>
      <c r="AK162" s="1">
        <v>8.7165490000000005E-3</v>
      </c>
    </row>
    <row r="163" spans="1:37" x14ac:dyDescent="0.3">
      <c r="A163" s="1" t="s">
        <v>729</v>
      </c>
      <c r="B163" s="1" t="s">
        <v>730</v>
      </c>
      <c r="C163" s="1">
        <v>1867034</v>
      </c>
      <c r="D163" s="1" t="s">
        <v>731</v>
      </c>
      <c r="E163" s="1">
        <v>99</v>
      </c>
      <c r="F163" s="1">
        <v>95.1</v>
      </c>
      <c r="G163" s="1">
        <v>3.9</v>
      </c>
      <c r="H163" s="1">
        <v>0.4</v>
      </c>
      <c r="I163" s="1">
        <v>0.6</v>
      </c>
      <c r="J163" s="1">
        <v>3285</v>
      </c>
      <c r="K163" s="1">
        <v>500</v>
      </c>
      <c r="L163" s="1">
        <v>82217</v>
      </c>
      <c r="M163" s="1">
        <v>1881776</v>
      </c>
      <c r="N163" s="1" t="s">
        <v>161</v>
      </c>
      <c r="O163" s="1" t="s">
        <v>162</v>
      </c>
      <c r="P163" s="1">
        <v>0</v>
      </c>
      <c r="Q163" s="1">
        <v>24.031101</v>
      </c>
      <c r="R163" s="1" t="s">
        <v>137</v>
      </c>
      <c r="S163" s="1" t="s">
        <v>131</v>
      </c>
      <c r="T163" s="1" t="s">
        <v>114</v>
      </c>
      <c r="U163" s="1" t="s">
        <v>38</v>
      </c>
      <c r="V163" s="1" t="s">
        <v>728</v>
      </c>
      <c r="W163" s="1" t="s">
        <v>73</v>
      </c>
      <c r="X163" s="1">
        <v>181393585</v>
      </c>
      <c r="Y163" s="1">
        <v>15441</v>
      </c>
      <c r="Z163" s="1">
        <v>1.532</v>
      </c>
      <c r="AA163" s="1">
        <v>1.119</v>
      </c>
      <c r="AB163" s="1">
        <v>12627</v>
      </c>
      <c r="AC163" s="1">
        <v>14606</v>
      </c>
      <c r="AD163" s="1">
        <v>1</v>
      </c>
      <c r="AE163" s="1">
        <v>6625</v>
      </c>
      <c r="AF163" s="1">
        <v>5564</v>
      </c>
      <c r="AG163" s="1">
        <v>502</v>
      </c>
      <c r="AH163" s="1">
        <v>1908</v>
      </c>
      <c r="AI163" s="1">
        <v>7</v>
      </c>
      <c r="AJ163" s="1">
        <v>5.9535855999999998E-2</v>
      </c>
      <c r="AK163" s="1">
        <v>2.9767927999999999E-2</v>
      </c>
    </row>
    <row r="164" spans="1:37" x14ac:dyDescent="0.3">
      <c r="A164" s="1" t="s">
        <v>732</v>
      </c>
      <c r="B164" s="1" t="s">
        <v>734</v>
      </c>
      <c r="C164" s="1">
        <v>186283</v>
      </c>
      <c r="D164" s="1" t="s">
        <v>735</v>
      </c>
      <c r="E164" s="1">
        <v>99.1</v>
      </c>
      <c r="F164" s="1">
        <v>98.6</v>
      </c>
      <c r="G164" s="1">
        <v>0.5</v>
      </c>
      <c r="H164" s="1">
        <v>0.4</v>
      </c>
      <c r="I164" s="1">
        <v>0.5</v>
      </c>
      <c r="J164" s="1">
        <v>3285</v>
      </c>
      <c r="K164" s="1">
        <v>4</v>
      </c>
      <c r="L164" s="1">
        <v>11640351</v>
      </c>
      <c r="M164" s="1">
        <v>11640351</v>
      </c>
      <c r="N164" s="1" t="s">
        <v>41</v>
      </c>
      <c r="O164" s="1" t="s">
        <v>42</v>
      </c>
      <c r="P164" s="1">
        <v>0</v>
      </c>
      <c r="Q164" s="1">
        <v>24.300789000000002</v>
      </c>
      <c r="R164" s="1" t="s">
        <v>137</v>
      </c>
      <c r="S164" s="1" t="s">
        <v>176</v>
      </c>
      <c r="T164" s="1" t="s">
        <v>45</v>
      </c>
      <c r="U164" s="1" t="s">
        <v>73</v>
      </c>
      <c r="V164" s="1" t="s">
        <v>733</v>
      </c>
      <c r="W164" s="1" t="s">
        <v>38</v>
      </c>
      <c r="X164" s="1">
        <v>209862113</v>
      </c>
      <c r="Y164" s="1">
        <v>15439</v>
      </c>
      <c r="Z164" s="1">
        <v>1.55</v>
      </c>
      <c r="AA164" s="1">
        <v>1.1220000000000001</v>
      </c>
      <c r="AB164" s="1">
        <v>12796</v>
      </c>
      <c r="AC164" s="1">
        <v>14992</v>
      </c>
      <c r="AD164" s="1">
        <v>6</v>
      </c>
      <c r="AE164" s="1">
        <v>6529</v>
      </c>
      <c r="AF164" s="1">
        <v>5599</v>
      </c>
      <c r="AG164" s="1">
        <v>523</v>
      </c>
      <c r="AH164" s="1">
        <v>2310</v>
      </c>
      <c r="AI164" s="1">
        <v>31</v>
      </c>
      <c r="AJ164" s="1">
        <v>4.6779069999999999E-2</v>
      </c>
      <c r="AK164" s="1">
        <v>2.3389534999999999E-2</v>
      </c>
    </row>
    <row r="165" spans="1:37" x14ac:dyDescent="0.3">
      <c r="A165" s="1" t="s">
        <v>737</v>
      </c>
      <c r="B165" s="1" t="s">
        <v>738</v>
      </c>
      <c r="C165" s="1">
        <v>1564273</v>
      </c>
      <c r="D165" s="1" t="s">
        <v>739</v>
      </c>
      <c r="E165" s="1">
        <v>99.2</v>
      </c>
      <c r="F165" s="1">
        <v>97.9</v>
      </c>
      <c r="G165" s="1">
        <v>1.3</v>
      </c>
      <c r="H165" s="1">
        <v>0.2</v>
      </c>
      <c r="I165" s="1">
        <v>0.6</v>
      </c>
      <c r="J165" s="1">
        <v>3285</v>
      </c>
      <c r="K165" s="1">
        <v>5</v>
      </c>
      <c r="L165" s="1">
        <v>8026734</v>
      </c>
      <c r="M165" s="1">
        <v>8026734</v>
      </c>
      <c r="N165" s="1" t="s">
        <v>41</v>
      </c>
      <c r="O165" s="1" t="s">
        <v>42</v>
      </c>
      <c r="P165" s="1">
        <v>0</v>
      </c>
      <c r="Q165" s="1">
        <v>22.697676000000001</v>
      </c>
      <c r="R165" s="1" t="s">
        <v>151</v>
      </c>
      <c r="S165" s="1" t="s">
        <v>152</v>
      </c>
      <c r="T165" s="1" t="s">
        <v>45</v>
      </c>
      <c r="U165" s="1" t="s">
        <v>38</v>
      </c>
      <c r="V165" s="1" t="s">
        <v>736</v>
      </c>
      <c r="W165" s="1" t="s">
        <v>38</v>
      </c>
      <c r="X165" s="1">
        <v>136672539</v>
      </c>
      <c r="Y165" s="1">
        <v>13616</v>
      </c>
      <c r="Z165" s="1">
        <v>1.6419999999999999</v>
      </c>
      <c r="AA165" s="1">
        <v>1.2090000000000001</v>
      </c>
      <c r="AB165" s="1">
        <v>11935</v>
      </c>
      <c r="AC165" s="1">
        <v>13256</v>
      </c>
      <c r="AD165" s="1">
        <v>0</v>
      </c>
      <c r="AE165" s="1">
        <v>6481</v>
      </c>
      <c r="AF165" s="1">
        <v>5411</v>
      </c>
      <c r="AG165" s="1">
        <v>663</v>
      </c>
      <c r="AH165" s="1">
        <v>701</v>
      </c>
      <c r="AI165" s="1">
        <v>0</v>
      </c>
      <c r="AJ165" s="1">
        <v>0.162776161</v>
      </c>
      <c r="AK165" s="1">
        <v>7.9680440000000005E-3</v>
      </c>
    </row>
    <row r="166" spans="1:37" x14ac:dyDescent="0.3">
      <c r="A166" s="1" t="s">
        <v>741</v>
      </c>
      <c r="B166" s="1" t="s">
        <v>742</v>
      </c>
      <c r="C166" s="1">
        <v>311477</v>
      </c>
      <c r="D166" s="1" t="s">
        <v>743</v>
      </c>
      <c r="E166" s="1">
        <v>99</v>
      </c>
      <c r="F166" s="1">
        <v>98.4</v>
      </c>
      <c r="G166" s="1">
        <v>0.6</v>
      </c>
      <c r="H166" s="1">
        <v>0.4</v>
      </c>
      <c r="I166" s="1">
        <v>0.6</v>
      </c>
      <c r="J166" s="1">
        <v>3285</v>
      </c>
      <c r="K166" s="1">
        <v>7</v>
      </c>
      <c r="L166" s="1">
        <v>5600682</v>
      </c>
      <c r="M166" s="1">
        <v>5600682</v>
      </c>
      <c r="N166" s="1" t="s">
        <v>41</v>
      </c>
      <c r="O166" s="1" t="s">
        <v>42</v>
      </c>
      <c r="P166" s="1">
        <v>0</v>
      </c>
      <c r="Q166" s="1">
        <v>22.715319000000001</v>
      </c>
      <c r="R166" s="1" t="s">
        <v>86</v>
      </c>
      <c r="S166" s="1" t="s">
        <v>130</v>
      </c>
      <c r="T166" s="1" t="s">
        <v>45</v>
      </c>
      <c r="U166" s="1" t="s">
        <v>38</v>
      </c>
      <c r="V166" s="1" t="s">
        <v>740</v>
      </c>
      <c r="W166" s="1" t="s">
        <v>38</v>
      </c>
      <c r="X166" s="1">
        <v>145052346</v>
      </c>
      <c r="Y166" s="1">
        <v>13444</v>
      </c>
      <c r="Z166" s="1">
        <v>1.6639999999999999</v>
      </c>
      <c r="AA166" s="1">
        <v>1.218</v>
      </c>
      <c r="AB166" s="1">
        <v>11948</v>
      </c>
      <c r="AC166" s="1">
        <v>13125</v>
      </c>
      <c r="AD166" s="1">
        <v>2</v>
      </c>
      <c r="AE166" s="1">
        <v>6471</v>
      </c>
      <c r="AF166" s="1">
        <v>5221</v>
      </c>
      <c r="AG166" s="1">
        <v>770</v>
      </c>
      <c r="AH166" s="1">
        <v>656</v>
      </c>
      <c r="AI166" s="1">
        <v>7</v>
      </c>
      <c r="AJ166" s="1">
        <v>0.71021042999999995</v>
      </c>
      <c r="AK166" s="1">
        <v>6.8830895000000003E-2</v>
      </c>
    </row>
    <row r="167" spans="1:37" x14ac:dyDescent="0.3">
      <c r="A167" s="1" t="s">
        <v>744</v>
      </c>
      <c r="B167" s="1" t="s">
        <v>746</v>
      </c>
      <c r="C167" s="1">
        <v>271083</v>
      </c>
      <c r="D167" s="1" t="s">
        <v>747</v>
      </c>
      <c r="E167" s="1">
        <v>98.6</v>
      </c>
      <c r="F167" s="1">
        <v>98.2</v>
      </c>
      <c r="G167" s="1">
        <v>0.4</v>
      </c>
      <c r="H167" s="1">
        <v>0.6</v>
      </c>
      <c r="I167" s="1">
        <v>0.8</v>
      </c>
      <c r="J167" s="1">
        <v>3285</v>
      </c>
      <c r="K167" s="1">
        <v>3</v>
      </c>
      <c r="L167" s="1">
        <v>13000432</v>
      </c>
      <c r="M167" s="1">
        <v>13000432</v>
      </c>
      <c r="N167" s="1" t="s">
        <v>41</v>
      </c>
      <c r="O167" s="1" t="s">
        <v>42</v>
      </c>
      <c r="P167" s="1">
        <v>0.31</v>
      </c>
      <c r="Q167" s="1">
        <v>23.080755</v>
      </c>
      <c r="R167" s="1" t="s">
        <v>112</v>
      </c>
      <c r="S167" s="1" t="s">
        <v>142</v>
      </c>
      <c r="T167" s="1" t="s">
        <v>45</v>
      </c>
      <c r="U167" s="1" t="s">
        <v>73</v>
      </c>
      <c r="V167" s="1" t="s">
        <v>745</v>
      </c>
      <c r="W167" s="1" t="s">
        <v>38</v>
      </c>
      <c r="X167" s="1">
        <v>162676536</v>
      </c>
      <c r="Y167" s="1">
        <v>14040</v>
      </c>
      <c r="Z167" s="1">
        <v>1.619</v>
      </c>
      <c r="AA167" s="1">
        <v>1.194</v>
      </c>
      <c r="AB167" s="1">
        <v>12236</v>
      </c>
      <c r="AC167" s="1">
        <v>13730</v>
      </c>
      <c r="AD167" s="1">
        <v>2</v>
      </c>
      <c r="AE167" s="1">
        <v>6472</v>
      </c>
      <c r="AF167" s="1">
        <v>5490</v>
      </c>
      <c r="AG167" s="1">
        <v>802</v>
      </c>
      <c r="AH167" s="1">
        <v>960</v>
      </c>
      <c r="AI167" s="1">
        <v>6</v>
      </c>
      <c r="AJ167" s="1">
        <v>0.33297215299999999</v>
      </c>
      <c r="AK167" s="1">
        <v>2.8372858000000001E-2</v>
      </c>
    </row>
    <row r="168" spans="1:37" x14ac:dyDescent="0.3">
      <c r="A168" s="1" t="s">
        <v>749</v>
      </c>
      <c r="B168" s="1" t="s">
        <v>750</v>
      </c>
      <c r="C168" s="1">
        <v>133990</v>
      </c>
      <c r="D168" s="1" t="s">
        <v>751</v>
      </c>
      <c r="E168" s="1">
        <v>99</v>
      </c>
      <c r="F168" s="1">
        <v>98.6</v>
      </c>
      <c r="G168" s="1">
        <v>0.4</v>
      </c>
      <c r="H168" s="1">
        <v>0.3</v>
      </c>
      <c r="I168" s="1">
        <v>0.7</v>
      </c>
      <c r="J168" s="1">
        <v>3285</v>
      </c>
      <c r="K168" s="1">
        <v>6</v>
      </c>
      <c r="L168" s="1">
        <v>9363011</v>
      </c>
      <c r="M168" s="1">
        <v>9363011</v>
      </c>
      <c r="N168" s="1" t="s">
        <v>41</v>
      </c>
      <c r="O168" s="1" t="s">
        <v>42</v>
      </c>
      <c r="P168" s="1">
        <v>0</v>
      </c>
      <c r="Q168" s="1">
        <v>23.283525000000001</v>
      </c>
      <c r="R168" s="1" t="s">
        <v>86</v>
      </c>
      <c r="S168" s="1" t="s">
        <v>87</v>
      </c>
      <c r="T168" s="1" t="s">
        <v>45</v>
      </c>
      <c r="U168" s="1" t="s">
        <v>38</v>
      </c>
      <c r="V168" s="1" t="s">
        <v>748</v>
      </c>
      <c r="W168" s="1" t="s">
        <v>38</v>
      </c>
      <c r="X168" s="1">
        <v>159568595</v>
      </c>
      <c r="Y168" s="1">
        <v>14122</v>
      </c>
      <c r="Z168" s="1">
        <v>1.6240000000000001</v>
      </c>
      <c r="AA168" s="1">
        <v>1.194</v>
      </c>
      <c r="AB168" s="1">
        <v>12242</v>
      </c>
      <c r="AC168" s="1">
        <v>13767</v>
      </c>
      <c r="AD168" s="1">
        <v>3</v>
      </c>
      <c r="AE168" s="1">
        <v>6463</v>
      </c>
      <c r="AF168" s="1">
        <v>5357</v>
      </c>
      <c r="AG168" s="1">
        <v>817</v>
      </c>
      <c r="AH168" s="1">
        <v>1121</v>
      </c>
      <c r="AI168" s="1">
        <v>9</v>
      </c>
      <c r="AJ168" s="1">
        <v>0.56882429700000003</v>
      </c>
      <c r="AK168" s="1">
        <v>8.3730135999999997E-2</v>
      </c>
    </row>
    <row r="169" spans="1:37" x14ac:dyDescent="0.3">
      <c r="A169" s="1" t="s">
        <v>752</v>
      </c>
      <c r="B169" s="1" t="s">
        <v>754</v>
      </c>
      <c r="C169" s="1">
        <v>48355</v>
      </c>
      <c r="D169" s="1" t="s">
        <v>755</v>
      </c>
      <c r="E169" s="1">
        <v>99.2</v>
      </c>
      <c r="F169" s="1">
        <v>98.7</v>
      </c>
      <c r="G169" s="1">
        <v>0.5</v>
      </c>
      <c r="H169" s="1">
        <v>0.2</v>
      </c>
      <c r="I169" s="1">
        <v>0.6</v>
      </c>
      <c r="J169" s="1">
        <v>3285</v>
      </c>
      <c r="K169" s="1">
        <v>1</v>
      </c>
      <c r="L169" s="1">
        <v>32042612</v>
      </c>
      <c r="M169" s="1">
        <v>32042612</v>
      </c>
      <c r="N169" s="1" t="s">
        <v>41</v>
      </c>
      <c r="O169" s="1" t="s">
        <v>42</v>
      </c>
      <c r="P169" s="1">
        <v>0</v>
      </c>
      <c r="Q169" s="1">
        <v>22.453623</v>
      </c>
      <c r="R169" s="1" t="s">
        <v>151</v>
      </c>
      <c r="S169" s="1" t="s">
        <v>152</v>
      </c>
      <c r="T169" s="1" t="s">
        <v>45</v>
      </c>
      <c r="U169" s="1" t="s">
        <v>73</v>
      </c>
      <c r="V169" s="1" t="s">
        <v>753</v>
      </c>
      <c r="W169" s="1" t="s">
        <v>38</v>
      </c>
      <c r="X169" s="1">
        <v>148937204</v>
      </c>
      <c r="Y169" s="1">
        <v>13421</v>
      </c>
      <c r="Z169" s="1">
        <v>1.6479999999999999</v>
      </c>
      <c r="AA169" s="1">
        <v>1.2</v>
      </c>
      <c r="AB169" s="1">
        <v>12124</v>
      </c>
      <c r="AC169" s="1">
        <v>13193</v>
      </c>
      <c r="AD169" s="1">
        <v>0</v>
      </c>
      <c r="AE169" s="1">
        <v>6317</v>
      </c>
      <c r="AF169" s="1">
        <v>5362</v>
      </c>
      <c r="AG169" s="1">
        <v>687</v>
      </c>
      <c r="AH169" s="1">
        <v>827</v>
      </c>
      <c r="AI169" s="1">
        <v>0</v>
      </c>
      <c r="AJ169" s="1">
        <v>6.1056170999999999E-2</v>
      </c>
      <c r="AK169" s="1">
        <v>1.5803312999999999E-2</v>
      </c>
    </row>
    <row r="170" spans="1:37" x14ac:dyDescent="0.3">
      <c r="A170" s="1" t="s">
        <v>756</v>
      </c>
      <c r="B170" s="1" t="s">
        <v>758</v>
      </c>
      <c r="C170" s="1">
        <v>46793</v>
      </c>
      <c r="D170" s="1" t="s">
        <v>759</v>
      </c>
      <c r="E170" s="1">
        <v>99.1</v>
      </c>
      <c r="F170" s="1">
        <v>98.2</v>
      </c>
      <c r="G170" s="1">
        <v>0.9</v>
      </c>
      <c r="H170" s="1">
        <v>0.3</v>
      </c>
      <c r="I170" s="1">
        <v>0.6</v>
      </c>
      <c r="J170" s="1">
        <v>3285</v>
      </c>
      <c r="K170" s="1">
        <v>5</v>
      </c>
      <c r="L170" s="1">
        <v>16514525</v>
      </c>
      <c r="M170" s="1">
        <v>16514525</v>
      </c>
      <c r="N170" s="1" t="s">
        <v>41</v>
      </c>
      <c r="O170" s="1" t="s">
        <v>42</v>
      </c>
      <c r="P170" s="1">
        <v>0</v>
      </c>
      <c r="Q170" s="1">
        <v>23.924586000000001</v>
      </c>
      <c r="R170" s="1" t="s">
        <v>311</v>
      </c>
      <c r="S170" s="1" t="s">
        <v>186</v>
      </c>
      <c r="T170" s="1" t="s">
        <v>114</v>
      </c>
      <c r="U170" s="1" t="s">
        <v>73</v>
      </c>
      <c r="V170" s="1" t="s">
        <v>757</v>
      </c>
      <c r="W170" s="1" t="s">
        <v>73</v>
      </c>
      <c r="X170" s="1">
        <v>321171226</v>
      </c>
      <c r="Y170" s="1">
        <v>14799</v>
      </c>
      <c r="Z170" s="1">
        <v>1.5920000000000001</v>
      </c>
      <c r="AA170" s="1">
        <v>1.149</v>
      </c>
      <c r="AB170" s="1">
        <v>12483</v>
      </c>
      <c r="AC170" s="1">
        <v>14276</v>
      </c>
      <c r="AD170" s="1">
        <v>5</v>
      </c>
      <c r="AE170" s="1">
        <v>6540</v>
      </c>
      <c r="AF170" s="1">
        <v>5441</v>
      </c>
      <c r="AG170" s="1">
        <v>558</v>
      </c>
      <c r="AH170" s="1">
        <v>1716</v>
      </c>
      <c r="AI170" s="1">
        <v>21</v>
      </c>
      <c r="AJ170" s="1">
        <v>7.8760725000000004E-2</v>
      </c>
      <c r="AK170" s="1">
        <v>2.1563275999999999E-2</v>
      </c>
    </row>
    <row r="171" spans="1:37" x14ac:dyDescent="0.3">
      <c r="A171" s="1" t="s">
        <v>761</v>
      </c>
      <c r="B171" s="1" t="s">
        <v>762</v>
      </c>
      <c r="C171" s="1">
        <v>359927</v>
      </c>
      <c r="D171" s="1" t="s">
        <v>763</v>
      </c>
      <c r="E171" s="1">
        <v>98.5</v>
      </c>
      <c r="F171" s="1">
        <v>98</v>
      </c>
      <c r="G171" s="1">
        <v>0.5</v>
      </c>
      <c r="H171" s="1">
        <v>0.7</v>
      </c>
      <c r="I171" s="1">
        <v>0.8</v>
      </c>
      <c r="J171" s="1">
        <v>3285</v>
      </c>
      <c r="K171" s="1">
        <v>474</v>
      </c>
      <c r="L171" s="1">
        <v>91234</v>
      </c>
      <c r="M171" s="1">
        <v>102287</v>
      </c>
      <c r="N171" s="1" t="s">
        <v>161</v>
      </c>
      <c r="O171" s="1" t="s">
        <v>162</v>
      </c>
      <c r="P171" s="1">
        <v>0.54</v>
      </c>
      <c r="Q171" s="1">
        <v>22.344669</v>
      </c>
      <c r="R171" s="1" t="s">
        <v>92</v>
      </c>
      <c r="S171" s="1" t="s">
        <v>93</v>
      </c>
      <c r="T171" s="1" t="s">
        <v>45</v>
      </c>
      <c r="U171" s="1" t="s">
        <v>38</v>
      </c>
      <c r="V171" s="1" t="s">
        <v>760</v>
      </c>
      <c r="W171" s="1" t="s">
        <v>38</v>
      </c>
      <c r="X171" s="1">
        <v>149209000</v>
      </c>
      <c r="Y171" s="1">
        <v>13945</v>
      </c>
      <c r="Z171" s="1">
        <v>1.5780000000000001</v>
      </c>
      <c r="AA171" s="1">
        <v>1.167</v>
      </c>
      <c r="AB171" s="1">
        <v>12214</v>
      </c>
      <c r="AC171" s="1">
        <v>13493</v>
      </c>
      <c r="AD171" s="1">
        <v>0</v>
      </c>
      <c r="AE171" s="1">
        <v>6375</v>
      </c>
      <c r="AF171" s="1">
        <v>5268</v>
      </c>
      <c r="AG171" s="1">
        <v>420</v>
      </c>
      <c r="AH171" s="1">
        <v>1430</v>
      </c>
      <c r="AI171" s="1">
        <v>0</v>
      </c>
      <c r="AJ171" s="1">
        <v>0.379029173</v>
      </c>
      <c r="AK171" s="1">
        <v>0.15052409899999999</v>
      </c>
    </row>
    <row r="172" spans="1:37" x14ac:dyDescent="0.3">
      <c r="A172" s="1" t="s">
        <v>765</v>
      </c>
      <c r="B172" s="1" t="s">
        <v>766</v>
      </c>
      <c r="C172" s="1">
        <v>1162223</v>
      </c>
      <c r="D172" s="1" t="s">
        <v>767</v>
      </c>
      <c r="E172" s="1">
        <v>98.7</v>
      </c>
      <c r="F172" s="1">
        <v>98.4</v>
      </c>
      <c r="G172" s="1">
        <v>0.3</v>
      </c>
      <c r="H172" s="1">
        <v>0.6</v>
      </c>
      <c r="I172" s="1">
        <v>0.7</v>
      </c>
      <c r="J172" s="1">
        <v>3285</v>
      </c>
      <c r="K172" s="1">
        <v>5</v>
      </c>
      <c r="L172" s="1">
        <v>7245279</v>
      </c>
      <c r="M172" s="1">
        <v>7245279</v>
      </c>
      <c r="N172" s="1" t="s">
        <v>41</v>
      </c>
      <c r="O172" s="1" t="s">
        <v>42</v>
      </c>
      <c r="P172" s="1">
        <v>0</v>
      </c>
      <c r="Q172" s="1">
        <v>22.829079</v>
      </c>
      <c r="R172" s="1" t="s">
        <v>112</v>
      </c>
      <c r="S172" s="1" t="s">
        <v>142</v>
      </c>
      <c r="T172" s="1" t="s">
        <v>45</v>
      </c>
      <c r="U172" s="1" t="s">
        <v>38</v>
      </c>
      <c r="V172" s="1" t="s">
        <v>764</v>
      </c>
      <c r="W172" s="1" t="s">
        <v>38</v>
      </c>
      <c r="X172" s="1">
        <v>157956412</v>
      </c>
      <c r="Y172" s="1">
        <v>13664</v>
      </c>
      <c r="Z172" s="1">
        <v>1.645</v>
      </c>
      <c r="AA172" s="1">
        <v>1.2150000000000001</v>
      </c>
      <c r="AB172" s="1">
        <v>12120</v>
      </c>
      <c r="AC172" s="1">
        <v>13398</v>
      </c>
      <c r="AD172" s="1">
        <v>0</v>
      </c>
      <c r="AE172" s="1">
        <v>6442</v>
      </c>
      <c r="AF172" s="1">
        <v>5444</v>
      </c>
      <c r="AG172" s="1">
        <v>808</v>
      </c>
      <c r="AH172" s="1">
        <v>704</v>
      </c>
      <c r="AI172" s="1">
        <v>0</v>
      </c>
      <c r="AJ172" s="1">
        <v>0.33297215299999999</v>
      </c>
      <c r="AK172" s="1">
        <v>0.163505395</v>
      </c>
    </row>
    <row r="173" spans="1:37" x14ac:dyDescent="0.3">
      <c r="A173" s="1" t="s">
        <v>769</v>
      </c>
      <c r="B173" s="1" t="s">
        <v>770</v>
      </c>
      <c r="C173" s="1">
        <v>30014</v>
      </c>
      <c r="D173" s="1" t="s">
        <v>771</v>
      </c>
      <c r="E173" s="1">
        <v>99.2</v>
      </c>
      <c r="F173" s="1">
        <v>98.7</v>
      </c>
      <c r="G173" s="1">
        <v>0.5</v>
      </c>
      <c r="H173" s="1">
        <v>0.4</v>
      </c>
      <c r="I173" s="1">
        <v>0.4</v>
      </c>
      <c r="J173" s="1">
        <v>3285</v>
      </c>
      <c r="K173" s="1">
        <v>6</v>
      </c>
      <c r="L173" s="1">
        <v>8422728</v>
      </c>
      <c r="M173" s="1">
        <v>8422728</v>
      </c>
      <c r="N173" s="1" t="s">
        <v>41</v>
      </c>
      <c r="O173" s="1" t="s">
        <v>42</v>
      </c>
      <c r="P173" s="1">
        <v>0</v>
      </c>
      <c r="Q173" s="1">
        <v>22.993217999999999</v>
      </c>
      <c r="R173" s="1" t="s">
        <v>112</v>
      </c>
      <c r="S173" s="1" t="s">
        <v>142</v>
      </c>
      <c r="T173" s="1" t="s">
        <v>45</v>
      </c>
      <c r="U173" s="1" t="s">
        <v>38</v>
      </c>
      <c r="V173" s="1" t="s">
        <v>768</v>
      </c>
      <c r="W173" s="1" t="s">
        <v>38</v>
      </c>
      <c r="X173" s="1">
        <v>153065513</v>
      </c>
      <c r="Y173" s="1">
        <v>13845</v>
      </c>
      <c r="Z173" s="1">
        <v>1.635</v>
      </c>
      <c r="AA173" s="1">
        <v>1.2</v>
      </c>
      <c r="AB173" s="1">
        <v>12217</v>
      </c>
      <c r="AC173" s="1">
        <v>13556</v>
      </c>
      <c r="AD173" s="1">
        <v>3</v>
      </c>
      <c r="AE173" s="1">
        <v>6469</v>
      </c>
      <c r="AF173" s="1">
        <v>5450</v>
      </c>
      <c r="AG173" s="1">
        <v>807</v>
      </c>
      <c r="AH173" s="1">
        <v>815</v>
      </c>
      <c r="AI173" s="1">
        <v>15</v>
      </c>
      <c r="AJ173" s="1">
        <v>0.33297215299999999</v>
      </c>
      <c r="AK173" s="1">
        <v>7.9965131999999994E-2</v>
      </c>
    </row>
    <row r="174" spans="1:37" x14ac:dyDescent="0.3">
      <c r="A174" s="1" t="s">
        <v>773</v>
      </c>
      <c r="B174" s="1" t="s">
        <v>774</v>
      </c>
      <c r="C174" s="1">
        <v>504590</v>
      </c>
      <c r="D174" s="1" t="s">
        <v>775</v>
      </c>
      <c r="E174" s="1">
        <v>98.9</v>
      </c>
      <c r="F174" s="1">
        <v>97</v>
      </c>
      <c r="G174" s="1">
        <v>1.9</v>
      </c>
      <c r="H174" s="1">
        <v>0.3</v>
      </c>
      <c r="I174" s="1">
        <v>0.8</v>
      </c>
      <c r="J174" s="1">
        <v>3285</v>
      </c>
      <c r="K174" s="1">
        <v>13</v>
      </c>
      <c r="L174" s="1">
        <v>2688829</v>
      </c>
      <c r="M174" s="1">
        <v>2688829</v>
      </c>
      <c r="N174" s="1" t="s">
        <v>41</v>
      </c>
      <c r="O174" s="1" t="s">
        <v>42</v>
      </c>
      <c r="P174" s="1">
        <v>0</v>
      </c>
      <c r="Q174" s="1">
        <v>22.909455000000001</v>
      </c>
      <c r="R174" s="1" t="s">
        <v>151</v>
      </c>
      <c r="S174" s="1" t="s">
        <v>152</v>
      </c>
      <c r="T174" s="1" t="s">
        <v>45</v>
      </c>
      <c r="U174" s="1" t="s">
        <v>38</v>
      </c>
      <c r="V174" s="1" t="s">
        <v>772</v>
      </c>
      <c r="W174" s="1" t="s">
        <v>38</v>
      </c>
      <c r="X174" s="1">
        <v>138081886</v>
      </c>
      <c r="Y174" s="1">
        <v>13878</v>
      </c>
      <c r="Z174" s="1">
        <v>1.6259999999999999</v>
      </c>
      <c r="AA174" s="1">
        <v>1.1970000000000001</v>
      </c>
      <c r="AB174" s="1">
        <v>11923</v>
      </c>
      <c r="AC174" s="1">
        <v>13455</v>
      </c>
      <c r="AD174" s="1">
        <v>1</v>
      </c>
      <c r="AE174" s="1">
        <v>6531</v>
      </c>
      <c r="AF174" s="1">
        <v>5477</v>
      </c>
      <c r="AG174" s="1">
        <v>718</v>
      </c>
      <c r="AH174" s="1">
        <v>726</v>
      </c>
      <c r="AI174" s="1">
        <v>3</v>
      </c>
      <c r="AJ174" s="1">
        <v>0.162776161</v>
      </c>
      <c r="AK174" s="1">
        <v>7.72107E-3</v>
      </c>
    </row>
    <row r="175" spans="1:37" x14ac:dyDescent="0.3">
      <c r="A175" s="1" t="s">
        <v>777</v>
      </c>
      <c r="B175" s="1" t="s">
        <v>778</v>
      </c>
      <c r="C175" s="1">
        <v>7234</v>
      </c>
      <c r="D175" s="1" t="s">
        <v>779</v>
      </c>
      <c r="E175" s="1">
        <v>98.9</v>
      </c>
      <c r="F175" s="1">
        <v>97.2</v>
      </c>
      <c r="G175" s="1">
        <v>1.7</v>
      </c>
      <c r="H175" s="1">
        <v>0.8</v>
      </c>
      <c r="I175" s="1">
        <v>0.3</v>
      </c>
      <c r="J175" s="1">
        <v>3285</v>
      </c>
      <c r="K175" s="1">
        <v>6</v>
      </c>
      <c r="L175" s="1">
        <v>5212974</v>
      </c>
      <c r="M175" s="1">
        <v>5212974</v>
      </c>
      <c r="N175" s="1" t="s">
        <v>41</v>
      </c>
      <c r="O175" s="1" t="s">
        <v>128</v>
      </c>
      <c r="P175" s="1">
        <v>0</v>
      </c>
      <c r="Q175" s="1">
        <v>23.986350000000002</v>
      </c>
      <c r="R175" s="1" t="s">
        <v>98</v>
      </c>
      <c r="S175" s="1" t="s">
        <v>99</v>
      </c>
      <c r="T175" s="1" t="s">
        <v>114</v>
      </c>
      <c r="U175" s="1" t="s">
        <v>38</v>
      </c>
      <c r="V175" s="1" t="s">
        <v>776</v>
      </c>
      <c r="W175" s="1" t="s">
        <v>73</v>
      </c>
      <c r="X175" s="1">
        <v>195512972</v>
      </c>
      <c r="Y175" s="1">
        <v>15275</v>
      </c>
      <c r="Z175" s="1">
        <v>1.546</v>
      </c>
      <c r="AA175" s="1">
        <v>1.131</v>
      </c>
      <c r="AB175" s="1">
        <v>12707</v>
      </c>
      <c r="AC175" s="1">
        <v>14747</v>
      </c>
      <c r="AD175" s="1">
        <v>3</v>
      </c>
      <c r="AE175" s="1">
        <v>6605</v>
      </c>
      <c r="AF175" s="1">
        <v>5492</v>
      </c>
      <c r="AG175" s="1">
        <v>543</v>
      </c>
      <c r="AH175" s="1">
        <v>2097</v>
      </c>
      <c r="AI175" s="1">
        <v>10</v>
      </c>
      <c r="AJ175" s="1">
        <v>1.8016283000000001E-2</v>
      </c>
      <c r="AK175" s="1">
        <v>9.0081410000000008E-3</v>
      </c>
    </row>
    <row r="176" spans="1:37" x14ac:dyDescent="0.3">
      <c r="A176" s="1" t="s">
        <v>780</v>
      </c>
      <c r="B176" s="1" t="s">
        <v>782</v>
      </c>
      <c r="C176" s="1">
        <v>7283</v>
      </c>
      <c r="D176" s="1" t="s">
        <v>783</v>
      </c>
      <c r="E176" s="1">
        <v>99</v>
      </c>
      <c r="F176" s="1">
        <v>98.5</v>
      </c>
      <c r="G176" s="1">
        <v>0.5</v>
      </c>
      <c r="H176" s="1">
        <v>0.4</v>
      </c>
      <c r="I176" s="1">
        <v>0.6</v>
      </c>
      <c r="J176" s="1">
        <v>3285</v>
      </c>
      <c r="K176" s="1">
        <v>67</v>
      </c>
      <c r="L176" s="1">
        <v>923726</v>
      </c>
      <c r="M176" s="1">
        <v>36533264</v>
      </c>
      <c r="N176" s="1" t="s">
        <v>41</v>
      </c>
      <c r="O176" s="1" t="s">
        <v>77</v>
      </c>
      <c r="P176" s="1">
        <v>0</v>
      </c>
      <c r="Q176" s="1">
        <v>24.295103999999998</v>
      </c>
      <c r="R176" s="1" t="s">
        <v>333</v>
      </c>
      <c r="S176" s="1" t="s">
        <v>87</v>
      </c>
      <c r="T176" s="1" t="s">
        <v>45</v>
      </c>
      <c r="U176" s="1" t="s">
        <v>73</v>
      </c>
      <c r="V176" s="1" t="s">
        <v>781</v>
      </c>
      <c r="W176" s="1" t="s">
        <v>38</v>
      </c>
      <c r="X176" s="1">
        <v>223932321</v>
      </c>
      <c r="Y176" s="1">
        <v>15125</v>
      </c>
      <c r="Z176" s="1">
        <v>1.5820000000000001</v>
      </c>
      <c r="AA176" s="1">
        <v>1.167</v>
      </c>
      <c r="AB176" s="1">
        <v>12469</v>
      </c>
      <c r="AC176" s="1">
        <v>14674</v>
      </c>
      <c r="AD176" s="1">
        <v>7</v>
      </c>
      <c r="AE176" s="1">
        <v>6514</v>
      </c>
      <c r="AF176" s="1">
        <v>5529</v>
      </c>
      <c r="AG176" s="1">
        <v>899</v>
      </c>
      <c r="AH176" s="1">
        <v>1694</v>
      </c>
      <c r="AI176" s="1">
        <v>38</v>
      </c>
      <c r="AJ176" s="1">
        <v>0.13588055199999999</v>
      </c>
      <c r="AK176" s="1">
        <v>6.7940275999999994E-2</v>
      </c>
    </row>
    <row r="177" spans="1:37" x14ac:dyDescent="0.3">
      <c r="A177" s="1" t="s">
        <v>784</v>
      </c>
      <c r="B177" s="1" t="s">
        <v>786</v>
      </c>
      <c r="C177" s="1">
        <v>7235</v>
      </c>
      <c r="D177" s="1" t="s">
        <v>787</v>
      </c>
      <c r="E177" s="1">
        <v>99.1</v>
      </c>
      <c r="F177" s="1">
        <v>98.6</v>
      </c>
      <c r="G177" s="1">
        <v>0.5</v>
      </c>
      <c r="H177" s="1">
        <v>0.3</v>
      </c>
      <c r="I177" s="1">
        <v>0.6</v>
      </c>
      <c r="J177" s="1">
        <v>3285</v>
      </c>
      <c r="K177" s="1">
        <v>2</v>
      </c>
      <c r="L177" s="1">
        <v>24269455</v>
      </c>
      <c r="M177" s="1">
        <v>24269455</v>
      </c>
      <c r="N177" s="1" t="s">
        <v>41</v>
      </c>
      <c r="O177" s="1" t="s">
        <v>42</v>
      </c>
      <c r="P177" s="1">
        <v>0</v>
      </c>
      <c r="Q177" s="1">
        <v>21.852855000000002</v>
      </c>
      <c r="R177" s="1" t="s">
        <v>151</v>
      </c>
      <c r="S177" s="1" t="s">
        <v>152</v>
      </c>
      <c r="T177" s="1" t="s">
        <v>114</v>
      </c>
      <c r="U177" s="1" t="s">
        <v>73</v>
      </c>
      <c r="V177" s="1" t="s">
        <v>785</v>
      </c>
      <c r="W177" s="1" t="s">
        <v>73</v>
      </c>
      <c r="X177" s="1">
        <v>137208866</v>
      </c>
      <c r="Y177" s="1">
        <v>12844</v>
      </c>
      <c r="Z177" s="1">
        <v>1.675</v>
      </c>
      <c r="AA177" s="1">
        <v>1.224</v>
      </c>
      <c r="AB177" s="1">
        <v>11758</v>
      </c>
      <c r="AC177" s="1">
        <v>12639</v>
      </c>
      <c r="AD177" s="1">
        <v>1</v>
      </c>
      <c r="AE177" s="1">
        <v>6296</v>
      </c>
      <c r="AF177" s="1">
        <v>5173</v>
      </c>
      <c r="AG177" s="1">
        <v>650</v>
      </c>
      <c r="AH177" s="1">
        <v>517</v>
      </c>
      <c r="AI177" s="1">
        <v>3</v>
      </c>
      <c r="AJ177" s="1">
        <v>7.6722607999999998E-2</v>
      </c>
      <c r="AK177" s="1">
        <v>3.8361303999999999E-2</v>
      </c>
    </row>
    <row r="178" spans="1:37" x14ac:dyDescent="0.3">
      <c r="A178" s="1" t="s">
        <v>789</v>
      </c>
      <c r="B178" s="1" t="s">
        <v>790</v>
      </c>
      <c r="C178" s="1">
        <v>7236</v>
      </c>
      <c r="D178" s="1" t="s">
        <v>791</v>
      </c>
      <c r="E178" s="1">
        <v>98.1</v>
      </c>
      <c r="F178" s="1">
        <v>97.4</v>
      </c>
      <c r="G178" s="1">
        <v>0.7</v>
      </c>
      <c r="H178" s="1">
        <v>0.4</v>
      </c>
      <c r="I178" s="1">
        <v>1.5</v>
      </c>
      <c r="J178" s="1">
        <v>3285</v>
      </c>
      <c r="K178" s="1">
        <v>9</v>
      </c>
      <c r="L178" s="1">
        <v>4000884</v>
      </c>
      <c r="M178" s="1">
        <v>4000884</v>
      </c>
      <c r="N178" s="1" t="s">
        <v>41</v>
      </c>
      <c r="O178" s="1" t="s">
        <v>42</v>
      </c>
      <c r="P178" s="1">
        <v>0</v>
      </c>
      <c r="Q178" s="1">
        <v>22.103556000000001</v>
      </c>
      <c r="R178" s="1" t="s">
        <v>151</v>
      </c>
      <c r="S178" s="1" t="s">
        <v>152</v>
      </c>
      <c r="T178" s="1" t="s">
        <v>45</v>
      </c>
      <c r="U178" s="1" t="s">
        <v>38</v>
      </c>
      <c r="V178" s="1" t="s">
        <v>788</v>
      </c>
      <c r="W178" s="1" t="s">
        <v>38</v>
      </c>
      <c r="X178" s="1">
        <v>134152801</v>
      </c>
      <c r="Y178" s="1">
        <v>13007</v>
      </c>
      <c r="Z178" s="1">
        <v>1.673</v>
      </c>
      <c r="AA178" s="1">
        <v>1.224</v>
      </c>
      <c r="AB178" s="1">
        <v>11821</v>
      </c>
      <c r="AC178" s="1">
        <v>12799</v>
      </c>
      <c r="AD178" s="1">
        <v>0</v>
      </c>
      <c r="AE178" s="1">
        <v>6314</v>
      </c>
      <c r="AF178" s="1">
        <v>5234</v>
      </c>
      <c r="AG178" s="1">
        <v>676</v>
      </c>
      <c r="AH178" s="1">
        <v>575</v>
      </c>
      <c r="AI178" s="1">
        <v>0</v>
      </c>
      <c r="AJ178" s="1">
        <v>8.0071014999999995E-2</v>
      </c>
      <c r="AK178" s="1">
        <v>6.2096190000000004E-3</v>
      </c>
    </row>
    <row r="179" spans="1:37" x14ac:dyDescent="0.3">
      <c r="A179" s="1" t="s">
        <v>793</v>
      </c>
      <c r="B179" s="1" t="s">
        <v>794</v>
      </c>
      <c r="C179" s="1">
        <v>46814</v>
      </c>
      <c r="D179" s="1" t="s">
        <v>795</v>
      </c>
      <c r="E179" s="1">
        <v>96.8</v>
      </c>
      <c r="F179" s="1">
        <v>96.1</v>
      </c>
      <c r="G179" s="1">
        <v>0.7</v>
      </c>
      <c r="H179" s="1">
        <v>1.2</v>
      </c>
      <c r="I179" s="1">
        <v>2</v>
      </c>
      <c r="J179" s="1">
        <v>3285</v>
      </c>
      <c r="K179" s="1">
        <v>2505</v>
      </c>
      <c r="L179" s="1">
        <v>13471</v>
      </c>
      <c r="M179" s="1">
        <v>272574</v>
      </c>
      <c r="N179" s="1" t="s">
        <v>161</v>
      </c>
      <c r="O179" s="1" t="s">
        <v>162</v>
      </c>
      <c r="P179" s="1">
        <v>5.56</v>
      </c>
      <c r="Q179" s="1">
        <v>20.324801999999998</v>
      </c>
      <c r="R179" s="1" t="s">
        <v>151</v>
      </c>
      <c r="S179" s="1" t="s">
        <v>152</v>
      </c>
      <c r="T179" s="1" t="s">
        <v>114</v>
      </c>
      <c r="U179" s="1" t="s">
        <v>38</v>
      </c>
      <c r="V179" s="1" t="s">
        <v>792</v>
      </c>
      <c r="W179" s="1" t="s">
        <v>73</v>
      </c>
      <c r="X179" s="1">
        <v>169107593</v>
      </c>
      <c r="Y179" s="1">
        <v>13052</v>
      </c>
      <c r="Z179" s="1">
        <v>1.5329999999999999</v>
      </c>
      <c r="AA179" s="1">
        <v>1.131</v>
      </c>
      <c r="AB179" s="1">
        <v>11361</v>
      </c>
      <c r="AC179" s="1">
        <v>12143</v>
      </c>
      <c r="AD179" s="1">
        <v>5</v>
      </c>
      <c r="AE179" s="1">
        <v>6026</v>
      </c>
      <c r="AF179" s="1">
        <v>4569</v>
      </c>
      <c r="AG179" s="1">
        <v>545</v>
      </c>
      <c r="AH179" s="1">
        <v>983</v>
      </c>
      <c r="AI179" s="1">
        <v>20</v>
      </c>
      <c r="AJ179" s="1">
        <v>0.15602706499999999</v>
      </c>
      <c r="AK179" s="1">
        <v>7.8013531999999997E-2</v>
      </c>
    </row>
    <row r="180" spans="1:37" x14ac:dyDescent="0.3">
      <c r="A180" s="1" t="s">
        <v>797</v>
      </c>
      <c r="B180" s="1" t="s">
        <v>798</v>
      </c>
      <c r="C180" s="1">
        <v>48351</v>
      </c>
      <c r="D180" s="1" t="s">
        <v>799</v>
      </c>
      <c r="E180" s="1">
        <v>96.8</v>
      </c>
      <c r="F180" s="1">
        <v>96.2</v>
      </c>
      <c r="G180" s="1">
        <v>0.6</v>
      </c>
      <c r="H180" s="1">
        <v>1.4</v>
      </c>
      <c r="I180" s="1">
        <v>1.8</v>
      </c>
      <c r="J180" s="1">
        <v>3285</v>
      </c>
      <c r="K180" s="1">
        <v>3081</v>
      </c>
      <c r="L180" s="1">
        <v>12451</v>
      </c>
      <c r="M180" s="1">
        <v>903845</v>
      </c>
      <c r="N180" s="1" t="s">
        <v>161</v>
      </c>
      <c r="O180" s="1" t="s">
        <v>162</v>
      </c>
      <c r="P180" s="1">
        <v>21.32</v>
      </c>
      <c r="Q180" s="1">
        <v>27.234024000000002</v>
      </c>
      <c r="R180" s="1" t="s">
        <v>151</v>
      </c>
      <c r="S180" s="1" t="s">
        <v>152</v>
      </c>
      <c r="T180" s="1" t="s">
        <v>45</v>
      </c>
      <c r="U180" s="1" t="s">
        <v>38</v>
      </c>
      <c r="V180" s="1" t="s">
        <v>796</v>
      </c>
      <c r="W180" s="1" t="s">
        <v>38</v>
      </c>
      <c r="X180" s="1">
        <v>177340382</v>
      </c>
      <c r="Y180" s="1">
        <v>17550</v>
      </c>
      <c r="Z180" s="1">
        <v>1.528</v>
      </c>
      <c r="AA180" s="1">
        <v>1.1339999999999999</v>
      </c>
      <c r="AB180" s="1">
        <v>12887</v>
      </c>
      <c r="AC180" s="1">
        <v>16099</v>
      </c>
      <c r="AD180" s="1">
        <v>148</v>
      </c>
      <c r="AE180" s="1">
        <v>6255</v>
      </c>
      <c r="AF180" s="1">
        <v>4986</v>
      </c>
      <c r="AG180" s="1">
        <v>619</v>
      </c>
      <c r="AH180" s="1">
        <v>3579</v>
      </c>
      <c r="AI180" s="1">
        <v>660</v>
      </c>
      <c r="AJ180" s="1">
        <v>6.1056170999999999E-2</v>
      </c>
      <c r="AK180" s="1">
        <v>1.1266699999999999E-2</v>
      </c>
    </row>
    <row r="181" spans="1:37" x14ac:dyDescent="0.3">
      <c r="A181" s="1" t="s">
        <v>800</v>
      </c>
      <c r="B181" s="1" t="s">
        <v>802</v>
      </c>
      <c r="C181" s="1">
        <v>212811</v>
      </c>
      <c r="D181" s="1" t="s">
        <v>803</v>
      </c>
      <c r="E181" s="1">
        <v>98.5</v>
      </c>
      <c r="F181" s="1">
        <v>92.5</v>
      </c>
      <c r="G181" s="1">
        <v>6</v>
      </c>
      <c r="H181" s="1">
        <v>0.9</v>
      </c>
      <c r="I181" s="1">
        <v>0.6</v>
      </c>
      <c r="J181" s="1">
        <v>3285</v>
      </c>
      <c r="K181" s="1">
        <v>21</v>
      </c>
      <c r="L181" s="1">
        <v>2641829</v>
      </c>
      <c r="M181" s="1">
        <v>22190323</v>
      </c>
      <c r="N181" s="1" t="s">
        <v>41</v>
      </c>
      <c r="O181" s="1" t="s">
        <v>208</v>
      </c>
      <c r="P181" s="1">
        <v>0</v>
      </c>
      <c r="Q181" s="1">
        <v>25.159268999999998</v>
      </c>
      <c r="R181" s="1" t="s">
        <v>199</v>
      </c>
      <c r="S181" s="1" t="s">
        <v>250</v>
      </c>
      <c r="T181" s="1" t="s">
        <v>114</v>
      </c>
      <c r="U181" s="1" t="s">
        <v>73</v>
      </c>
      <c r="V181" s="1" t="s">
        <v>801</v>
      </c>
      <c r="W181" s="1" t="s">
        <v>73</v>
      </c>
      <c r="X181" s="1">
        <v>223340102</v>
      </c>
      <c r="Y181" s="1">
        <v>16313</v>
      </c>
      <c r="Z181" s="1">
        <v>1.5189999999999999</v>
      </c>
      <c r="AA181" s="1">
        <v>1.119</v>
      </c>
      <c r="AB181" s="1">
        <v>12692</v>
      </c>
      <c r="AC181" s="1">
        <v>15495</v>
      </c>
      <c r="AD181" s="1">
        <v>0</v>
      </c>
      <c r="AE181" s="1">
        <v>6965</v>
      </c>
      <c r="AF181" s="1">
        <v>5911</v>
      </c>
      <c r="AG181" s="1">
        <v>499</v>
      </c>
      <c r="AH181" s="1">
        <v>2120</v>
      </c>
      <c r="AI181" s="1">
        <v>0</v>
      </c>
      <c r="AJ181" s="1">
        <v>3.8947061999999998E-2</v>
      </c>
      <c r="AK181" s="1">
        <v>1.9473530999999999E-2</v>
      </c>
    </row>
    <row r="182" spans="1:37" x14ac:dyDescent="0.3">
      <c r="A182" s="1" t="s">
        <v>805</v>
      </c>
      <c r="B182" s="1" t="s">
        <v>806</v>
      </c>
      <c r="C182" s="1">
        <v>30042</v>
      </c>
      <c r="D182" s="1" t="s">
        <v>807</v>
      </c>
      <c r="E182" s="1">
        <v>99</v>
      </c>
      <c r="F182" s="1">
        <v>98.2</v>
      </c>
      <c r="G182" s="1">
        <v>0.8</v>
      </c>
      <c r="H182" s="1">
        <v>0.3</v>
      </c>
      <c r="I182" s="1">
        <v>0.7</v>
      </c>
      <c r="J182" s="1">
        <v>3285</v>
      </c>
      <c r="K182" s="1">
        <v>19</v>
      </c>
      <c r="L182" s="1">
        <v>2707258</v>
      </c>
      <c r="M182" s="1">
        <v>2707258</v>
      </c>
      <c r="N182" s="1" t="s">
        <v>41</v>
      </c>
      <c r="O182" s="1" t="s">
        <v>42</v>
      </c>
      <c r="P182" s="1">
        <v>0</v>
      </c>
      <c r="Q182" s="1">
        <v>23.836644</v>
      </c>
      <c r="R182" s="1" t="s">
        <v>185</v>
      </c>
      <c r="S182" s="1" t="s">
        <v>186</v>
      </c>
      <c r="T182" s="1" t="s">
        <v>45</v>
      </c>
      <c r="U182" s="1" t="s">
        <v>38</v>
      </c>
      <c r="V182" s="1" t="s">
        <v>804</v>
      </c>
      <c r="W182" s="1" t="s">
        <v>38</v>
      </c>
      <c r="X182" s="1">
        <v>214135114</v>
      </c>
      <c r="Y182" s="1">
        <v>14927</v>
      </c>
      <c r="Z182" s="1">
        <v>1.5720000000000001</v>
      </c>
      <c r="AA182" s="1">
        <v>1.143</v>
      </c>
      <c r="AB182" s="1">
        <v>12491</v>
      </c>
      <c r="AC182" s="1">
        <v>14209</v>
      </c>
      <c r="AD182" s="1">
        <v>1</v>
      </c>
      <c r="AE182" s="1">
        <v>6463</v>
      </c>
      <c r="AF182" s="1">
        <v>5334</v>
      </c>
      <c r="AG182" s="1">
        <v>531</v>
      </c>
      <c r="AH182" s="1">
        <v>1877</v>
      </c>
      <c r="AI182" s="1">
        <v>4</v>
      </c>
      <c r="AJ182" s="1">
        <v>0.47213137900000002</v>
      </c>
      <c r="AK182" s="1">
        <v>4.8881280000000003E-3</v>
      </c>
    </row>
    <row r="183" spans="1:37" x14ac:dyDescent="0.3">
      <c r="A183" s="1" t="s">
        <v>809</v>
      </c>
      <c r="B183" s="1" t="s">
        <v>810</v>
      </c>
      <c r="C183" s="1">
        <v>94111</v>
      </c>
      <c r="D183" s="1" t="s">
        <v>811</v>
      </c>
      <c r="E183" s="1">
        <v>98.8</v>
      </c>
      <c r="F183" s="1">
        <v>96.5</v>
      </c>
      <c r="G183" s="1">
        <v>2.2999999999999998</v>
      </c>
      <c r="H183" s="1">
        <v>0.6</v>
      </c>
      <c r="I183" s="1">
        <v>0.6</v>
      </c>
      <c r="J183" s="1">
        <v>3285</v>
      </c>
      <c r="K183" s="1">
        <v>66</v>
      </c>
      <c r="L183" s="1">
        <v>502352</v>
      </c>
      <c r="M183" s="1">
        <v>502352</v>
      </c>
      <c r="N183" s="1" t="s">
        <v>41</v>
      </c>
      <c r="O183" s="1" t="s">
        <v>42</v>
      </c>
      <c r="P183" s="1">
        <v>0</v>
      </c>
      <c r="Q183" s="1">
        <v>25.541309999999999</v>
      </c>
      <c r="R183" s="1" t="s">
        <v>199</v>
      </c>
      <c r="S183" s="1" t="s">
        <v>535</v>
      </c>
      <c r="T183" s="1" t="s">
        <v>45</v>
      </c>
      <c r="U183" s="1" t="s">
        <v>38</v>
      </c>
      <c r="V183" s="1" t="s">
        <v>808</v>
      </c>
      <c r="W183" s="1" t="s">
        <v>38</v>
      </c>
      <c r="X183" s="1">
        <v>194385441</v>
      </c>
      <c r="Y183" s="1">
        <v>16917</v>
      </c>
      <c r="Z183" s="1">
        <v>1.4870000000000001</v>
      </c>
      <c r="AA183" s="1">
        <v>1.083</v>
      </c>
      <c r="AB183" s="1">
        <v>12974</v>
      </c>
      <c r="AC183" s="1">
        <v>16076</v>
      </c>
      <c r="AD183" s="1">
        <v>10</v>
      </c>
      <c r="AE183" s="1">
        <v>6724</v>
      </c>
      <c r="AF183" s="1">
        <v>5852</v>
      </c>
      <c r="AG183" s="1">
        <v>540</v>
      </c>
      <c r="AH183" s="1">
        <v>2924</v>
      </c>
      <c r="AI183" s="1">
        <v>36</v>
      </c>
      <c r="AJ183" s="1">
        <v>0.120646621</v>
      </c>
      <c r="AK183" s="1">
        <v>4.8817322000000003E-2</v>
      </c>
    </row>
    <row r="184" spans="1:37" x14ac:dyDescent="0.3">
      <c r="A184" s="1" t="s">
        <v>812</v>
      </c>
      <c r="B184" s="1" t="s">
        <v>814</v>
      </c>
      <c r="C184" s="1">
        <v>312270</v>
      </c>
      <c r="D184" s="1" t="s">
        <v>815</v>
      </c>
      <c r="E184" s="1">
        <v>98.9</v>
      </c>
      <c r="F184" s="1">
        <v>98.4</v>
      </c>
      <c r="G184" s="1">
        <v>0.5</v>
      </c>
      <c r="H184" s="1">
        <v>0.5</v>
      </c>
      <c r="I184" s="1">
        <v>0.6</v>
      </c>
      <c r="J184" s="1">
        <v>3285</v>
      </c>
      <c r="K184" s="1">
        <v>3</v>
      </c>
      <c r="L184" s="1">
        <v>17664120</v>
      </c>
      <c r="M184" s="1">
        <v>17664120</v>
      </c>
      <c r="N184" s="1" t="s">
        <v>41</v>
      </c>
      <c r="O184" s="1" t="s">
        <v>42</v>
      </c>
      <c r="P184" s="1">
        <v>0</v>
      </c>
      <c r="Q184" s="1">
        <v>23.040057000000001</v>
      </c>
      <c r="R184" s="1" t="s">
        <v>86</v>
      </c>
      <c r="S184" s="1" t="s">
        <v>100</v>
      </c>
      <c r="T184" s="1" t="s">
        <v>45</v>
      </c>
      <c r="U184" s="1" t="s">
        <v>73</v>
      </c>
      <c r="V184" s="1" t="s">
        <v>813</v>
      </c>
      <c r="W184" s="1" t="s">
        <v>38</v>
      </c>
      <c r="X184" s="1">
        <v>201065926</v>
      </c>
      <c r="Y184" s="1">
        <v>13801</v>
      </c>
      <c r="Z184" s="1">
        <v>1.6439999999999999</v>
      </c>
      <c r="AA184" s="1">
        <v>1.212</v>
      </c>
      <c r="AB184" s="1">
        <v>11854</v>
      </c>
      <c r="AC184" s="1">
        <v>13384</v>
      </c>
      <c r="AD184" s="1">
        <v>6</v>
      </c>
      <c r="AE184" s="1">
        <v>6416</v>
      </c>
      <c r="AF184" s="1">
        <v>5368</v>
      </c>
      <c r="AG184" s="1">
        <v>689</v>
      </c>
      <c r="AH184" s="1">
        <v>885</v>
      </c>
      <c r="AI184" s="1">
        <v>26</v>
      </c>
      <c r="AJ184" s="1">
        <v>0.56294777299999998</v>
      </c>
      <c r="AK184" s="1">
        <v>0.28147388699999998</v>
      </c>
    </row>
    <row r="185" spans="1:37" x14ac:dyDescent="0.3">
      <c r="A185" s="1" t="s">
        <v>817</v>
      </c>
      <c r="B185" s="1" t="s">
        <v>818</v>
      </c>
      <c r="C185" s="1">
        <v>65964</v>
      </c>
      <c r="D185" s="1" t="s">
        <v>819</v>
      </c>
      <c r="E185" s="1">
        <v>98.8</v>
      </c>
      <c r="F185" s="1">
        <v>98.3</v>
      </c>
      <c r="G185" s="1">
        <v>0.5</v>
      </c>
      <c r="H185" s="1">
        <v>0.6</v>
      </c>
      <c r="I185" s="1">
        <v>0.6</v>
      </c>
      <c r="J185" s="1">
        <v>3285</v>
      </c>
      <c r="K185" s="1">
        <v>221</v>
      </c>
      <c r="L185" s="1">
        <v>163348</v>
      </c>
      <c r="M185" s="1">
        <v>610039</v>
      </c>
      <c r="N185" s="1" t="s">
        <v>41</v>
      </c>
      <c r="O185" s="1" t="s">
        <v>42</v>
      </c>
      <c r="P185" s="1">
        <v>0</v>
      </c>
      <c r="Q185" s="1">
        <v>23.257442999999999</v>
      </c>
      <c r="R185" s="1" t="s">
        <v>137</v>
      </c>
      <c r="S185" s="1" t="s">
        <v>176</v>
      </c>
      <c r="T185" s="1" t="s">
        <v>114</v>
      </c>
      <c r="U185" s="1" t="s">
        <v>38</v>
      </c>
      <c r="V185" s="1" t="s">
        <v>816</v>
      </c>
      <c r="W185" s="1" t="s">
        <v>73</v>
      </c>
      <c r="X185" s="1">
        <v>185693881</v>
      </c>
      <c r="Y185" s="1">
        <v>14612</v>
      </c>
      <c r="Z185" s="1">
        <v>1.5669999999999999</v>
      </c>
      <c r="AA185" s="1">
        <v>1.149</v>
      </c>
      <c r="AB185" s="1">
        <v>12655</v>
      </c>
      <c r="AC185" s="1">
        <v>14271</v>
      </c>
      <c r="AD185" s="1">
        <v>0</v>
      </c>
      <c r="AE185" s="1">
        <v>6426</v>
      </c>
      <c r="AF185" s="1">
        <v>5484</v>
      </c>
      <c r="AG185" s="1">
        <v>485</v>
      </c>
      <c r="AH185" s="1">
        <v>1876</v>
      </c>
      <c r="AI185" s="1">
        <v>0</v>
      </c>
      <c r="AJ185" s="1">
        <v>0.100545334</v>
      </c>
      <c r="AK185" s="1">
        <v>9.9123490000000009E-3</v>
      </c>
    </row>
    <row r="186" spans="1:37" x14ac:dyDescent="0.3">
      <c r="A186" s="1" t="s">
        <v>821</v>
      </c>
      <c r="B186" s="1" t="s">
        <v>822</v>
      </c>
      <c r="C186" s="1">
        <v>296643</v>
      </c>
      <c r="D186" s="1" t="s">
        <v>823</v>
      </c>
      <c r="E186" s="1">
        <v>98.4</v>
      </c>
      <c r="F186" s="1">
        <v>97.5</v>
      </c>
      <c r="G186" s="1">
        <v>0.9</v>
      </c>
      <c r="H186" s="1">
        <v>0.6</v>
      </c>
      <c r="I186" s="1">
        <v>1</v>
      </c>
      <c r="J186" s="1">
        <v>3285</v>
      </c>
      <c r="K186" s="1">
        <v>9</v>
      </c>
      <c r="L186" s="1">
        <v>6062361</v>
      </c>
      <c r="M186" s="1">
        <v>6062361</v>
      </c>
      <c r="N186" s="1" t="s">
        <v>41</v>
      </c>
      <c r="O186" s="1" t="s">
        <v>42</v>
      </c>
      <c r="P186" s="1">
        <v>0</v>
      </c>
      <c r="Q186" s="1">
        <v>23.270285999999999</v>
      </c>
      <c r="R186" s="1" t="s">
        <v>137</v>
      </c>
      <c r="S186" s="1" t="s">
        <v>176</v>
      </c>
      <c r="T186" s="1" t="s">
        <v>114</v>
      </c>
      <c r="U186" s="1" t="s">
        <v>38</v>
      </c>
      <c r="V186" s="1" t="s">
        <v>820</v>
      </c>
      <c r="W186" s="1" t="s">
        <v>73</v>
      </c>
      <c r="X186" s="1">
        <v>187675720</v>
      </c>
      <c r="Y186" s="1">
        <v>14853</v>
      </c>
      <c r="Z186" s="1">
        <v>1.5429999999999999</v>
      </c>
      <c r="AA186" s="1">
        <v>1.131</v>
      </c>
      <c r="AB186" s="1">
        <v>12628</v>
      </c>
      <c r="AC186" s="1">
        <v>14378</v>
      </c>
      <c r="AD186" s="1">
        <v>1</v>
      </c>
      <c r="AE186" s="1">
        <v>6429</v>
      </c>
      <c r="AF186" s="1">
        <v>5468</v>
      </c>
      <c r="AG186" s="1">
        <v>500</v>
      </c>
      <c r="AH186" s="1">
        <v>1978</v>
      </c>
      <c r="AI186" s="1">
        <v>3</v>
      </c>
      <c r="AJ186" s="1">
        <v>0.100545334</v>
      </c>
      <c r="AK186" s="1">
        <v>1.6340785E-2</v>
      </c>
    </row>
    <row r="187" spans="1:37" x14ac:dyDescent="0.3">
      <c r="A187" s="1" t="s">
        <v>825</v>
      </c>
      <c r="B187" s="1" t="s">
        <v>826</v>
      </c>
      <c r="C187" s="1">
        <v>65965</v>
      </c>
      <c r="D187" s="1" t="s">
        <v>827</v>
      </c>
      <c r="E187" s="1">
        <v>98.5</v>
      </c>
      <c r="F187" s="1">
        <v>98</v>
      </c>
      <c r="G187" s="1">
        <v>0.5</v>
      </c>
      <c r="H187" s="1">
        <v>0.8</v>
      </c>
      <c r="I187" s="1">
        <v>0.7</v>
      </c>
      <c r="J187" s="1">
        <v>3285</v>
      </c>
      <c r="K187" s="1">
        <v>7</v>
      </c>
      <c r="L187" s="1">
        <v>7392541</v>
      </c>
      <c r="M187" s="1">
        <v>7392541</v>
      </c>
      <c r="N187" s="1" t="s">
        <v>41</v>
      </c>
      <c r="O187" s="1" t="s">
        <v>42</v>
      </c>
      <c r="P187" s="1">
        <v>0</v>
      </c>
      <c r="Q187" s="1">
        <v>23.244416999999999</v>
      </c>
      <c r="R187" s="1" t="s">
        <v>137</v>
      </c>
      <c r="S187" s="1" t="s">
        <v>176</v>
      </c>
      <c r="T187" s="1" t="s">
        <v>114</v>
      </c>
      <c r="U187" s="1" t="s">
        <v>38</v>
      </c>
      <c r="V187" s="1" t="s">
        <v>824</v>
      </c>
      <c r="W187" s="1" t="s">
        <v>73</v>
      </c>
      <c r="X187" s="1">
        <v>193740970</v>
      </c>
      <c r="Y187" s="1">
        <v>14802</v>
      </c>
      <c r="Z187" s="1">
        <v>1.546</v>
      </c>
      <c r="AA187" s="1">
        <v>1.1339999999999999</v>
      </c>
      <c r="AB187" s="1">
        <v>12661</v>
      </c>
      <c r="AC187" s="1">
        <v>14339</v>
      </c>
      <c r="AD187" s="1">
        <v>0</v>
      </c>
      <c r="AE187" s="1">
        <v>6427</v>
      </c>
      <c r="AF187" s="1">
        <v>5474</v>
      </c>
      <c r="AG187" s="1">
        <v>510</v>
      </c>
      <c r="AH187" s="1">
        <v>1928</v>
      </c>
      <c r="AI187" s="1">
        <v>0</v>
      </c>
      <c r="AJ187" s="1">
        <v>0.100545334</v>
      </c>
      <c r="AK187" s="1">
        <v>9.9123490000000009E-3</v>
      </c>
    </row>
    <row r="188" spans="1:37" x14ac:dyDescent="0.3">
      <c r="A188" s="1" t="s">
        <v>828</v>
      </c>
      <c r="B188" s="1" t="s">
        <v>830</v>
      </c>
      <c r="C188" s="1">
        <v>7237</v>
      </c>
      <c r="D188" s="1" t="s">
        <v>831</v>
      </c>
      <c r="E188" s="1">
        <v>98.7</v>
      </c>
      <c r="F188" s="1">
        <v>98</v>
      </c>
      <c r="G188" s="1">
        <v>0.7</v>
      </c>
      <c r="H188" s="1">
        <v>0.9</v>
      </c>
      <c r="I188" s="1">
        <v>0.4</v>
      </c>
      <c r="J188" s="1">
        <v>3285</v>
      </c>
      <c r="K188" s="1">
        <v>2</v>
      </c>
      <c r="L188" s="1">
        <v>30706867</v>
      </c>
      <c r="M188" s="1">
        <v>32422566</v>
      </c>
      <c r="N188" s="1" t="s">
        <v>41</v>
      </c>
      <c r="O188" s="1" t="s">
        <v>832</v>
      </c>
      <c r="P188" s="1">
        <v>0</v>
      </c>
      <c r="Q188" s="1">
        <v>24.084296999999999</v>
      </c>
      <c r="R188" s="1" t="s">
        <v>98</v>
      </c>
      <c r="S188" s="1" t="s">
        <v>99</v>
      </c>
      <c r="T188" s="1" t="s">
        <v>107</v>
      </c>
      <c r="U188" s="1" t="s">
        <v>73</v>
      </c>
      <c r="V188" s="1" t="s">
        <v>829</v>
      </c>
      <c r="W188" s="1" t="s">
        <v>73</v>
      </c>
      <c r="X188" s="1">
        <v>163282969</v>
      </c>
      <c r="Y188" s="1">
        <v>15397</v>
      </c>
      <c r="Z188" s="1">
        <v>1.54</v>
      </c>
      <c r="AA188" s="1">
        <v>1.1100000000000001</v>
      </c>
      <c r="AB188" s="1">
        <v>12864</v>
      </c>
      <c r="AC188" s="1">
        <v>14700</v>
      </c>
      <c r="AD188" s="1">
        <v>1</v>
      </c>
      <c r="AE188" s="1">
        <v>6506</v>
      </c>
      <c r="AF188" s="1">
        <v>5505</v>
      </c>
      <c r="AG188" s="1">
        <v>535</v>
      </c>
      <c r="AH188" s="1">
        <v>2151</v>
      </c>
      <c r="AI188" s="1">
        <v>3</v>
      </c>
      <c r="AJ188" s="1">
        <v>0</v>
      </c>
      <c r="AK188" s="1">
        <v>9.0081410000000008E-3</v>
      </c>
    </row>
    <row r="189" spans="1:37" x14ac:dyDescent="0.3">
      <c r="A189" s="1" t="s">
        <v>834</v>
      </c>
      <c r="B189" s="1" t="s">
        <v>835</v>
      </c>
      <c r="C189" s="1">
        <v>193234</v>
      </c>
      <c r="D189" s="1" t="s">
        <v>836</v>
      </c>
      <c r="E189" s="1">
        <v>99</v>
      </c>
      <c r="F189" s="1">
        <v>98.5</v>
      </c>
      <c r="G189" s="1">
        <v>0.5</v>
      </c>
      <c r="H189" s="1">
        <v>0.4</v>
      </c>
      <c r="I189" s="1">
        <v>0.6</v>
      </c>
      <c r="J189" s="1">
        <v>3285</v>
      </c>
      <c r="K189" s="1">
        <v>8</v>
      </c>
      <c r="L189" s="1">
        <v>5880140</v>
      </c>
      <c r="M189" s="1">
        <v>5880140</v>
      </c>
      <c r="N189" s="1" t="s">
        <v>41</v>
      </c>
      <c r="O189" s="1" t="s">
        <v>42</v>
      </c>
      <c r="P189" s="1">
        <v>0</v>
      </c>
      <c r="Q189" s="1">
        <v>24.019938</v>
      </c>
      <c r="R189" s="1" t="s">
        <v>199</v>
      </c>
      <c r="S189" s="1" t="s">
        <v>535</v>
      </c>
      <c r="T189" s="1" t="s">
        <v>114</v>
      </c>
      <c r="U189" s="1" t="s">
        <v>38</v>
      </c>
      <c r="V189" s="1" t="s">
        <v>833</v>
      </c>
      <c r="W189" s="1" t="s">
        <v>73</v>
      </c>
      <c r="X189" s="1">
        <v>191280646</v>
      </c>
      <c r="Y189" s="1">
        <v>15376</v>
      </c>
      <c r="Z189" s="1">
        <v>1.538</v>
      </c>
      <c r="AA189" s="1">
        <v>1.1160000000000001</v>
      </c>
      <c r="AB189" s="1">
        <v>12822</v>
      </c>
      <c r="AC189" s="1">
        <v>14940</v>
      </c>
      <c r="AD189" s="1">
        <v>3</v>
      </c>
      <c r="AE189" s="1">
        <v>6485</v>
      </c>
      <c r="AF189" s="1">
        <v>5635</v>
      </c>
      <c r="AG189" s="1">
        <v>496</v>
      </c>
      <c r="AH189" s="1">
        <v>2315</v>
      </c>
      <c r="AI189" s="1">
        <v>9</v>
      </c>
      <c r="AJ189" s="1">
        <v>0.120646621</v>
      </c>
      <c r="AK189" s="1">
        <v>4.8817322000000003E-2</v>
      </c>
    </row>
    <row r="190" spans="1:37" x14ac:dyDescent="0.3">
      <c r="A190" s="1" t="s">
        <v>838</v>
      </c>
      <c r="B190" s="1" t="s">
        <v>839</v>
      </c>
      <c r="C190" s="1">
        <v>1471186</v>
      </c>
      <c r="D190" s="1" t="s">
        <v>840</v>
      </c>
      <c r="E190" s="1">
        <v>94.1</v>
      </c>
      <c r="F190" s="1">
        <v>93.8</v>
      </c>
      <c r="G190" s="1">
        <v>0.3</v>
      </c>
      <c r="H190" s="1">
        <v>0.5</v>
      </c>
      <c r="I190" s="1">
        <v>5.4</v>
      </c>
      <c r="J190" s="1">
        <v>3285</v>
      </c>
      <c r="K190" s="1">
        <v>58</v>
      </c>
      <c r="L190" s="1">
        <v>740092</v>
      </c>
      <c r="M190" s="1">
        <v>740092</v>
      </c>
      <c r="N190" s="1" t="s">
        <v>41</v>
      </c>
      <c r="O190" s="1" t="s">
        <v>42</v>
      </c>
      <c r="P190" s="1">
        <v>0</v>
      </c>
      <c r="Q190" s="1">
        <v>21.465323999999999</v>
      </c>
      <c r="R190" s="1" t="s">
        <v>86</v>
      </c>
      <c r="S190" s="1" t="s">
        <v>130</v>
      </c>
      <c r="T190" s="1" t="s">
        <v>45</v>
      </c>
      <c r="U190" s="1" t="s">
        <v>38</v>
      </c>
      <c r="V190" s="1" t="s">
        <v>837</v>
      </c>
      <c r="W190" s="1" t="s">
        <v>38</v>
      </c>
      <c r="X190" s="1">
        <v>132638452</v>
      </c>
      <c r="Y190" s="1">
        <v>12941</v>
      </c>
      <c r="Z190" s="1">
        <v>1.633</v>
      </c>
      <c r="AA190" s="1">
        <v>1.2090000000000001</v>
      </c>
      <c r="AB190" s="1">
        <v>11512</v>
      </c>
      <c r="AC190" s="1">
        <v>12633</v>
      </c>
      <c r="AD190" s="1">
        <v>0</v>
      </c>
      <c r="AE190" s="1">
        <v>6293</v>
      </c>
      <c r="AF190" s="1">
        <v>4886</v>
      </c>
      <c r="AG190" s="1">
        <v>780</v>
      </c>
      <c r="AH190" s="1">
        <v>674</v>
      </c>
      <c r="AI190" s="1">
        <v>0</v>
      </c>
      <c r="AJ190" s="1">
        <v>0.64009367500000003</v>
      </c>
      <c r="AK190" s="1">
        <v>0.28071756399999997</v>
      </c>
    </row>
    <row r="191" spans="1:37" x14ac:dyDescent="0.3">
      <c r="A191" s="1" t="s">
        <v>842</v>
      </c>
      <c r="B191" s="1" t="s">
        <v>843</v>
      </c>
      <c r="C191" s="1">
        <v>46821</v>
      </c>
      <c r="D191" s="1" t="s">
        <v>844</v>
      </c>
      <c r="E191" s="1">
        <v>98.5</v>
      </c>
      <c r="F191" s="1">
        <v>97.7</v>
      </c>
      <c r="G191" s="1">
        <v>0.8</v>
      </c>
      <c r="H191" s="1">
        <v>0.4</v>
      </c>
      <c r="I191" s="1">
        <v>1.1000000000000001</v>
      </c>
      <c r="J191" s="1">
        <v>3285</v>
      </c>
      <c r="K191" s="1">
        <v>17</v>
      </c>
      <c r="L191" s="1">
        <v>1951204</v>
      </c>
      <c r="M191" s="1">
        <v>1951204</v>
      </c>
      <c r="N191" s="1" t="s">
        <v>41</v>
      </c>
      <c r="O191" s="1" t="s">
        <v>42</v>
      </c>
      <c r="P191" s="1">
        <v>0</v>
      </c>
      <c r="Q191" s="1">
        <v>21.951837000000001</v>
      </c>
      <c r="R191" s="1" t="s">
        <v>151</v>
      </c>
      <c r="S191" s="1" t="s">
        <v>152</v>
      </c>
      <c r="T191" s="1" t="s">
        <v>45</v>
      </c>
      <c r="U191" s="1" t="s">
        <v>38</v>
      </c>
      <c r="V191" s="1" t="s">
        <v>841</v>
      </c>
      <c r="W191" s="1" t="s">
        <v>38</v>
      </c>
      <c r="X191" s="1">
        <v>134422997</v>
      </c>
      <c r="Y191" s="1">
        <v>13010</v>
      </c>
      <c r="Z191" s="1">
        <v>1.6619999999999999</v>
      </c>
      <c r="AA191" s="1">
        <v>1.2150000000000001</v>
      </c>
      <c r="AB191" s="1">
        <v>11811</v>
      </c>
      <c r="AC191" s="1">
        <v>12730</v>
      </c>
      <c r="AD191" s="1">
        <v>1</v>
      </c>
      <c r="AE191" s="1">
        <v>6304</v>
      </c>
      <c r="AF191" s="1">
        <v>5221</v>
      </c>
      <c r="AG191" s="1">
        <v>642</v>
      </c>
      <c r="AH191" s="1">
        <v>560</v>
      </c>
      <c r="AI191" s="1">
        <v>3</v>
      </c>
      <c r="AJ191" s="1">
        <v>2.3679907E-2</v>
      </c>
      <c r="AK191" s="1">
        <v>1.1839954E-2</v>
      </c>
    </row>
    <row r="192" spans="1:37" x14ac:dyDescent="0.3">
      <c r="A192" s="1" t="s">
        <v>846</v>
      </c>
      <c r="B192" s="1" t="s">
        <v>847</v>
      </c>
      <c r="C192" s="1">
        <v>60717</v>
      </c>
      <c r="D192" s="1" t="s">
        <v>848</v>
      </c>
      <c r="E192" s="1">
        <v>98.3</v>
      </c>
      <c r="F192" s="1">
        <v>93.6</v>
      </c>
      <c r="G192" s="1">
        <v>4.7</v>
      </c>
      <c r="H192" s="1">
        <v>0.9</v>
      </c>
      <c r="I192" s="1">
        <v>0.8</v>
      </c>
      <c r="J192" s="1">
        <v>3285</v>
      </c>
      <c r="K192" s="1">
        <v>505</v>
      </c>
      <c r="L192" s="1">
        <v>70715</v>
      </c>
      <c r="M192" s="1">
        <v>77693</v>
      </c>
      <c r="N192" s="1" t="s">
        <v>161</v>
      </c>
      <c r="O192" s="1" t="s">
        <v>162</v>
      </c>
      <c r="P192" s="1">
        <v>14.83</v>
      </c>
      <c r="Q192" s="1">
        <v>29.546939999999999</v>
      </c>
      <c r="R192" s="1" t="s">
        <v>92</v>
      </c>
      <c r="S192" s="1" t="s">
        <v>93</v>
      </c>
      <c r="T192" s="1" t="s">
        <v>45</v>
      </c>
      <c r="U192" s="1" t="s">
        <v>38</v>
      </c>
      <c r="V192" s="1" t="s">
        <v>845</v>
      </c>
      <c r="W192" s="1" t="s">
        <v>38</v>
      </c>
      <c r="X192" s="1">
        <v>192339030</v>
      </c>
      <c r="Y192" s="1">
        <v>20339</v>
      </c>
      <c r="Z192" s="1">
        <v>1.43</v>
      </c>
      <c r="AA192" s="1">
        <v>1.0620000000000001</v>
      </c>
      <c r="AB192" s="1">
        <v>14636</v>
      </c>
      <c r="AC192" s="1">
        <v>19185</v>
      </c>
      <c r="AD192" s="1">
        <v>4</v>
      </c>
      <c r="AE192" s="1">
        <v>6769</v>
      </c>
      <c r="AF192" s="1">
        <v>5691</v>
      </c>
      <c r="AG192" s="1">
        <v>485</v>
      </c>
      <c r="AH192" s="1">
        <v>6226</v>
      </c>
      <c r="AI192" s="1">
        <v>14</v>
      </c>
      <c r="AJ192" s="1">
        <v>0.26312501599999999</v>
      </c>
      <c r="AK192" s="1">
        <v>0.11794567</v>
      </c>
    </row>
    <row r="193" spans="1:37" x14ac:dyDescent="0.3">
      <c r="A193" s="1" t="s">
        <v>850</v>
      </c>
      <c r="B193" s="1" t="s">
        <v>851</v>
      </c>
      <c r="C193" s="1">
        <v>38840</v>
      </c>
      <c r="D193" s="1" t="s">
        <v>852</v>
      </c>
      <c r="E193" s="1">
        <v>98.3</v>
      </c>
      <c r="F193" s="1">
        <v>97.6</v>
      </c>
      <c r="G193" s="1">
        <v>0.7</v>
      </c>
      <c r="H193" s="1">
        <v>0.8</v>
      </c>
      <c r="I193" s="1">
        <v>0.9</v>
      </c>
      <c r="J193" s="1">
        <v>3285</v>
      </c>
      <c r="K193" s="1">
        <v>12</v>
      </c>
      <c r="L193" s="1">
        <v>3315485</v>
      </c>
      <c r="M193" s="1">
        <v>3315485</v>
      </c>
      <c r="N193" s="1" t="s">
        <v>41</v>
      </c>
      <c r="O193" s="1" t="s">
        <v>42</v>
      </c>
      <c r="P193" s="1">
        <v>0</v>
      </c>
      <c r="Q193" s="1">
        <v>21.708024000000002</v>
      </c>
      <c r="R193" s="1" t="s">
        <v>86</v>
      </c>
      <c r="S193" s="1" t="s">
        <v>87</v>
      </c>
      <c r="T193" s="1" t="s">
        <v>114</v>
      </c>
      <c r="U193" s="1" t="s">
        <v>38</v>
      </c>
      <c r="V193" s="1" t="s">
        <v>849</v>
      </c>
      <c r="W193" s="1" t="s">
        <v>73</v>
      </c>
      <c r="X193" s="1">
        <v>150775697</v>
      </c>
      <c r="Y193" s="1">
        <v>13351</v>
      </c>
      <c r="Z193" s="1">
        <v>1.601</v>
      </c>
      <c r="AA193" s="1">
        <v>1.1819999999999999</v>
      </c>
      <c r="AB193" s="1">
        <v>11551</v>
      </c>
      <c r="AC193" s="1">
        <v>12864</v>
      </c>
      <c r="AD193" s="1">
        <v>3</v>
      </c>
      <c r="AE193" s="1">
        <v>6326</v>
      </c>
      <c r="AF193" s="1">
        <v>5099</v>
      </c>
      <c r="AG193" s="1">
        <v>734</v>
      </c>
      <c r="AH193" s="1">
        <v>696</v>
      </c>
      <c r="AI193" s="1">
        <v>9</v>
      </c>
      <c r="AJ193" s="1">
        <v>0.44364319000000002</v>
      </c>
      <c r="AK193" s="1">
        <v>4.7265413999999999E-2</v>
      </c>
    </row>
    <row r="194" spans="1:37" x14ac:dyDescent="0.3">
      <c r="A194" s="1" t="s">
        <v>853</v>
      </c>
      <c r="B194" s="1" t="s">
        <v>855</v>
      </c>
      <c r="C194" s="1">
        <v>387621</v>
      </c>
      <c r="D194" s="1" t="s">
        <v>856</v>
      </c>
      <c r="E194" s="1">
        <v>98.9</v>
      </c>
      <c r="F194" s="1">
        <v>98.5</v>
      </c>
      <c r="G194" s="1">
        <v>0.4</v>
      </c>
      <c r="H194" s="1">
        <v>0.3</v>
      </c>
      <c r="I194" s="1">
        <v>0.8</v>
      </c>
      <c r="J194" s="1">
        <v>3285</v>
      </c>
      <c r="K194" s="1">
        <v>4</v>
      </c>
      <c r="L194" s="1">
        <v>17381606</v>
      </c>
      <c r="M194" s="1">
        <v>17381606</v>
      </c>
      <c r="N194" s="1" t="s">
        <v>41</v>
      </c>
      <c r="O194" s="1" t="s">
        <v>42</v>
      </c>
      <c r="P194" s="1">
        <v>0</v>
      </c>
      <c r="Q194" s="1">
        <v>22.976832000000002</v>
      </c>
      <c r="R194" s="1" t="s">
        <v>86</v>
      </c>
      <c r="S194" s="1" t="s">
        <v>100</v>
      </c>
      <c r="T194" s="1" t="s">
        <v>45</v>
      </c>
      <c r="U194" s="1" t="s">
        <v>73</v>
      </c>
      <c r="V194" s="1" t="s">
        <v>854</v>
      </c>
      <c r="W194" s="1" t="s">
        <v>38</v>
      </c>
      <c r="X194" s="1">
        <v>202639777</v>
      </c>
      <c r="Y194" s="1">
        <v>13158</v>
      </c>
      <c r="Z194" s="1">
        <v>1.72</v>
      </c>
      <c r="AA194" s="1">
        <v>1.2509999999999999</v>
      </c>
      <c r="AB194" s="1">
        <v>11369</v>
      </c>
      <c r="AC194" s="1">
        <v>12707</v>
      </c>
      <c r="AD194" s="1">
        <v>10</v>
      </c>
      <c r="AE194" s="1">
        <v>6417</v>
      </c>
      <c r="AF194" s="1">
        <v>4975</v>
      </c>
      <c r="AG194" s="1">
        <v>621</v>
      </c>
      <c r="AH194" s="1">
        <v>640</v>
      </c>
      <c r="AI194" s="1">
        <v>54</v>
      </c>
      <c r="AJ194" s="1">
        <v>0.82858054000000003</v>
      </c>
      <c r="AK194" s="1">
        <v>0.41429027000000002</v>
      </c>
    </row>
    <row r="195" spans="1:37" x14ac:dyDescent="0.3">
      <c r="A195" s="1" t="s">
        <v>858</v>
      </c>
      <c r="B195" s="1" t="s">
        <v>859</v>
      </c>
      <c r="C195" s="1">
        <v>46834</v>
      </c>
      <c r="D195" s="1" t="s">
        <v>860</v>
      </c>
      <c r="E195" s="1">
        <v>97.7</v>
      </c>
      <c r="F195" s="1">
        <v>96.8</v>
      </c>
      <c r="G195" s="1">
        <v>0.9</v>
      </c>
      <c r="H195" s="1">
        <v>0.5</v>
      </c>
      <c r="I195" s="1">
        <v>1.8</v>
      </c>
      <c r="J195" s="1">
        <v>3285</v>
      </c>
      <c r="K195" s="1">
        <v>30</v>
      </c>
      <c r="L195" s="1">
        <v>1319094</v>
      </c>
      <c r="M195" s="1">
        <v>1319094</v>
      </c>
      <c r="N195" s="1" t="s">
        <v>41</v>
      </c>
      <c r="O195" s="1" t="s">
        <v>42</v>
      </c>
      <c r="P195" s="1">
        <v>0</v>
      </c>
      <c r="Q195" s="1">
        <v>25.022724</v>
      </c>
      <c r="R195" s="1" t="s">
        <v>151</v>
      </c>
      <c r="S195" s="1" t="s">
        <v>152</v>
      </c>
      <c r="T195" s="1" t="s">
        <v>45</v>
      </c>
      <c r="U195" s="1" t="s">
        <v>38</v>
      </c>
      <c r="V195" s="1" t="s">
        <v>857</v>
      </c>
      <c r="W195" s="1" t="s">
        <v>38</v>
      </c>
      <c r="X195" s="1">
        <v>159761135</v>
      </c>
      <c r="Y195" s="1">
        <v>15380</v>
      </c>
      <c r="Z195" s="1">
        <v>1.6020000000000001</v>
      </c>
      <c r="AA195" s="1">
        <v>1.171</v>
      </c>
      <c r="AB195" s="1">
        <v>12047</v>
      </c>
      <c r="AC195" s="1">
        <v>13667</v>
      </c>
      <c r="AD195" s="1">
        <v>52</v>
      </c>
      <c r="AE195" s="1">
        <v>6602</v>
      </c>
      <c r="AF195" s="1">
        <v>5349</v>
      </c>
      <c r="AG195" s="1">
        <v>665</v>
      </c>
      <c r="AH195" s="1">
        <v>841</v>
      </c>
      <c r="AI195" s="1">
        <v>210</v>
      </c>
      <c r="AJ195" s="1">
        <v>8.0071014999999995E-2</v>
      </c>
      <c r="AK195" s="1">
        <v>1.1964204000000001E-2</v>
      </c>
    </row>
    <row r="196" spans="1:37" x14ac:dyDescent="0.3">
      <c r="A196" s="1" t="s">
        <v>862</v>
      </c>
      <c r="B196" s="1" t="s">
        <v>863</v>
      </c>
      <c r="C196" s="1">
        <v>95624</v>
      </c>
      <c r="D196" s="1" t="s">
        <v>864</v>
      </c>
      <c r="E196" s="1">
        <v>99</v>
      </c>
      <c r="F196" s="1">
        <v>97.4</v>
      </c>
      <c r="G196" s="1">
        <v>1.6</v>
      </c>
      <c r="H196" s="1">
        <v>0.4</v>
      </c>
      <c r="I196" s="1">
        <v>0.6</v>
      </c>
      <c r="J196" s="1">
        <v>3285</v>
      </c>
      <c r="K196" s="1">
        <v>6</v>
      </c>
      <c r="L196" s="1">
        <v>8437828</v>
      </c>
      <c r="M196" s="1">
        <v>8437828</v>
      </c>
      <c r="N196" s="1" t="s">
        <v>41</v>
      </c>
      <c r="O196" s="1" t="s">
        <v>42</v>
      </c>
      <c r="P196" s="1">
        <v>0</v>
      </c>
      <c r="Q196" s="1">
        <v>24.775008</v>
      </c>
      <c r="R196" s="1" t="s">
        <v>333</v>
      </c>
      <c r="S196" s="1" t="s">
        <v>87</v>
      </c>
      <c r="T196" s="1" t="s">
        <v>45</v>
      </c>
      <c r="U196" s="1" t="s">
        <v>38</v>
      </c>
      <c r="V196" s="1" t="s">
        <v>861</v>
      </c>
      <c r="W196" s="1" t="s">
        <v>38</v>
      </c>
      <c r="X196" s="1">
        <v>190504675</v>
      </c>
      <c r="Y196" s="1">
        <v>15439</v>
      </c>
      <c r="Z196" s="1">
        <v>1.58</v>
      </c>
      <c r="AA196" s="1">
        <v>1.1639999999999999</v>
      </c>
      <c r="AB196" s="1">
        <v>12487</v>
      </c>
      <c r="AC196" s="1">
        <v>14873</v>
      </c>
      <c r="AD196" s="1">
        <v>5</v>
      </c>
      <c r="AE196" s="1">
        <v>6595</v>
      </c>
      <c r="AF196" s="1">
        <v>5592</v>
      </c>
      <c r="AG196" s="1">
        <v>881</v>
      </c>
      <c r="AH196" s="1">
        <v>1787</v>
      </c>
      <c r="AI196" s="1">
        <v>18</v>
      </c>
      <c r="AJ196" s="1">
        <v>0.31421057200000002</v>
      </c>
      <c r="AK196" s="1">
        <v>5.5170456E-2</v>
      </c>
    </row>
    <row r="197" spans="1:37" x14ac:dyDescent="0.3">
      <c r="A197" s="1" t="s">
        <v>866</v>
      </c>
      <c r="B197" s="1" t="s">
        <v>867</v>
      </c>
      <c r="C197" s="1">
        <v>55946</v>
      </c>
      <c r="D197" s="1" t="s">
        <v>868</v>
      </c>
      <c r="E197" s="1">
        <v>98.5</v>
      </c>
      <c r="F197" s="1">
        <v>77</v>
      </c>
      <c r="G197" s="1">
        <v>21.5</v>
      </c>
      <c r="H197" s="1">
        <v>0.8</v>
      </c>
      <c r="I197" s="1">
        <v>0.7</v>
      </c>
      <c r="J197" s="1">
        <v>3285</v>
      </c>
      <c r="K197" s="1">
        <v>410</v>
      </c>
      <c r="L197" s="1">
        <v>120551</v>
      </c>
      <c r="M197" s="1">
        <v>120551</v>
      </c>
      <c r="N197" s="1" t="s">
        <v>41</v>
      </c>
      <c r="O197" s="1" t="s">
        <v>42</v>
      </c>
      <c r="P197" s="1">
        <v>0</v>
      </c>
      <c r="Q197" s="1">
        <v>29.546945999999998</v>
      </c>
      <c r="R197" s="1" t="s">
        <v>333</v>
      </c>
      <c r="S197" s="1" t="s">
        <v>87</v>
      </c>
      <c r="T197" s="1" t="s">
        <v>45</v>
      </c>
      <c r="U197" s="1" t="s">
        <v>38</v>
      </c>
      <c r="V197" s="1" t="s">
        <v>865</v>
      </c>
      <c r="W197" s="1" t="s">
        <v>38</v>
      </c>
      <c r="X197" s="1">
        <v>220825164</v>
      </c>
      <c r="Y197" s="1">
        <v>19117</v>
      </c>
      <c r="Z197" s="1">
        <v>1.522</v>
      </c>
      <c r="AA197" s="1">
        <v>1.1339999999999999</v>
      </c>
      <c r="AB197" s="1">
        <v>12548</v>
      </c>
      <c r="AC197" s="1">
        <v>18083</v>
      </c>
      <c r="AD197" s="1">
        <v>8</v>
      </c>
      <c r="AE197" s="1">
        <v>8040</v>
      </c>
      <c r="AF197" s="1">
        <v>6821</v>
      </c>
      <c r="AG197" s="1">
        <v>1059</v>
      </c>
      <c r="AH197" s="1">
        <v>2127</v>
      </c>
      <c r="AI197" s="1">
        <v>36</v>
      </c>
      <c r="AJ197" s="1">
        <v>0.31421057200000002</v>
      </c>
      <c r="AK197" s="1">
        <v>2.8618279E-2</v>
      </c>
    </row>
    <row r="198" spans="1:37" x14ac:dyDescent="0.3">
      <c r="A198" s="1" t="s">
        <v>870</v>
      </c>
      <c r="B198" s="1" t="s">
        <v>871</v>
      </c>
      <c r="C198" s="1">
        <v>889776</v>
      </c>
      <c r="D198" s="1" t="s">
        <v>872</v>
      </c>
      <c r="E198" s="1">
        <v>99.1</v>
      </c>
      <c r="F198" s="1">
        <v>98.7</v>
      </c>
      <c r="G198" s="1">
        <v>0.4</v>
      </c>
      <c r="H198" s="1">
        <v>0.3</v>
      </c>
      <c r="I198" s="1">
        <v>0.6</v>
      </c>
      <c r="J198" s="1">
        <v>3285</v>
      </c>
      <c r="K198" s="1">
        <v>6</v>
      </c>
      <c r="L198" s="1">
        <v>6047347</v>
      </c>
      <c r="M198" s="1">
        <v>6047347</v>
      </c>
      <c r="N198" s="1" t="s">
        <v>41</v>
      </c>
      <c r="O198" s="1" t="s">
        <v>42</v>
      </c>
      <c r="P198" s="1">
        <v>0</v>
      </c>
      <c r="Q198" s="1">
        <v>22.969662</v>
      </c>
      <c r="R198" s="1" t="s">
        <v>333</v>
      </c>
      <c r="S198" s="1" t="s">
        <v>87</v>
      </c>
      <c r="T198" s="1" t="s">
        <v>45</v>
      </c>
      <c r="U198" s="1" t="s">
        <v>38</v>
      </c>
      <c r="V198" s="1" t="s">
        <v>869</v>
      </c>
      <c r="W198" s="1" t="s">
        <v>38</v>
      </c>
      <c r="X198" s="1">
        <v>153024811</v>
      </c>
      <c r="Y198" s="1">
        <v>13895</v>
      </c>
      <c r="Z198" s="1">
        <v>1.6279999999999999</v>
      </c>
      <c r="AA198" s="1">
        <v>1.194</v>
      </c>
      <c r="AB198" s="1">
        <v>12246</v>
      </c>
      <c r="AC198" s="1">
        <v>13539</v>
      </c>
      <c r="AD198" s="1">
        <v>5</v>
      </c>
      <c r="AE198" s="1">
        <v>6409</v>
      </c>
      <c r="AF198" s="1">
        <v>5361</v>
      </c>
      <c r="AG198" s="1">
        <v>810</v>
      </c>
      <c r="AH198" s="1">
        <v>943</v>
      </c>
      <c r="AI198" s="1">
        <v>16</v>
      </c>
      <c r="AJ198" s="1">
        <v>0.31421057200000002</v>
      </c>
      <c r="AK198" s="1">
        <v>0.105341909</v>
      </c>
    </row>
    <row r="199" spans="1:37" x14ac:dyDescent="0.3">
      <c r="A199" s="1" t="s">
        <v>874</v>
      </c>
      <c r="B199" s="1" t="s">
        <v>875</v>
      </c>
      <c r="C199" s="1">
        <v>30043</v>
      </c>
      <c r="D199" s="1" t="s">
        <v>876</v>
      </c>
      <c r="E199" s="1">
        <v>98.9</v>
      </c>
      <c r="F199" s="1">
        <v>98.7</v>
      </c>
      <c r="G199" s="1">
        <v>0.2</v>
      </c>
      <c r="H199" s="1">
        <v>0.5</v>
      </c>
      <c r="I199" s="1">
        <v>0.6</v>
      </c>
      <c r="J199" s="1">
        <v>3285</v>
      </c>
      <c r="K199" s="1">
        <v>4</v>
      </c>
      <c r="L199" s="1">
        <v>9288829</v>
      </c>
      <c r="M199" s="1">
        <v>9288829</v>
      </c>
      <c r="N199" s="1" t="s">
        <v>41</v>
      </c>
      <c r="O199" s="1" t="s">
        <v>42</v>
      </c>
      <c r="P199" s="1">
        <v>0</v>
      </c>
      <c r="Q199" s="1">
        <v>23.054586</v>
      </c>
      <c r="R199" s="1" t="s">
        <v>112</v>
      </c>
      <c r="S199" s="1" t="s">
        <v>142</v>
      </c>
      <c r="T199" s="1" t="s">
        <v>114</v>
      </c>
      <c r="U199" s="1" t="s">
        <v>38</v>
      </c>
      <c r="V199" s="1" t="s">
        <v>873</v>
      </c>
      <c r="W199" s="1" t="s">
        <v>73</v>
      </c>
      <c r="X199" s="1">
        <v>154011936</v>
      </c>
      <c r="Y199" s="1">
        <v>13924</v>
      </c>
      <c r="Z199" s="1">
        <v>1.63</v>
      </c>
      <c r="AA199" s="1">
        <v>1.1910000000000001</v>
      </c>
      <c r="AB199" s="1">
        <v>12270</v>
      </c>
      <c r="AC199" s="1">
        <v>13609</v>
      </c>
      <c r="AD199" s="1">
        <v>1</v>
      </c>
      <c r="AE199" s="1">
        <v>6453</v>
      </c>
      <c r="AF199" s="1">
        <v>5454</v>
      </c>
      <c r="AG199" s="1">
        <v>820</v>
      </c>
      <c r="AH199" s="1">
        <v>879</v>
      </c>
      <c r="AI199" s="1">
        <v>3</v>
      </c>
      <c r="AJ199" s="1">
        <v>0.33297215299999999</v>
      </c>
      <c r="AK199" s="1">
        <v>5.5622349999999996E-3</v>
      </c>
    </row>
    <row r="200" spans="1:37" x14ac:dyDescent="0.3">
      <c r="A200" s="1" t="s">
        <v>877</v>
      </c>
      <c r="B200" s="1" t="s">
        <v>879</v>
      </c>
      <c r="C200" s="1">
        <v>170952</v>
      </c>
      <c r="D200" s="1" t="s">
        <v>880</v>
      </c>
      <c r="E200" s="1">
        <v>99.3</v>
      </c>
      <c r="F200" s="1">
        <v>98.4</v>
      </c>
      <c r="G200" s="1">
        <v>0.9</v>
      </c>
      <c r="H200" s="1">
        <v>0.2</v>
      </c>
      <c r="I200" s="1">
        <v>0.5</v>
      </c>
      <c r="J200" s="1">
        <v>3285</v>
      </c>
      <c r="K200" s="1">
        <v>4</v>
      </c>
      <c r="L200" s="1">
        <v>18762850</v>
      </c>
      <c r="M200" s="1">
        <v>18762850</v>
      </c>
      <c r="N200" s="1" t="s">
        <v>41</v>
      </c>
      <c r="O200" s="1" t="s">
        <v>42</v>
      </c>
      <c r="P200" s="1">
        <v>0</v>
      </c>
      <c r="Q200" s="1">
        <v>23.466705000000001</v>
      </c>
      <c r="R200" s="1" t="s">
        <v>86</v>
      </c>
      <c r="S200" s="1" t="s">
        <v>100</v>
      </c>
      <c r="T200" s="1" t="s">
        <v>45</v>
      </c>
      <c r="U200" s="1" t="s">
        <v>73</v>
      </c>
      <c r="V200" s="1" t="s">
        <v>878</v>
      </c>
      <c r="W200" s="1" t="s">
        <v>38</v>
      </c>
      <c r="X200" s="1">
        <v>181448104</v>
      </c>
      <c r="Y200" s="1">
        <v>14134</v>
      </c>
      <c r="Z200" s="1">
        <v>1.635</v>
      </c>
      <c r="AA200" s="1">
        <v>1.1970000000000001</v>
      </c>
      <c r="AB200" s="1">
        <v>11954</v>
      </c>
      <c r="AC200" s="1">
        <v>13478</v>
      </c>
      <c r="AD200" s="1">
        <v>10</v>
      </c>
      <c r="AE200" s="1">
        <v>6489</v>
      </c>
      <c r="AF200" s="1">
        <v>5400</v>
      </c>
      <c r="AG200" s="1">
        <v>787</v>
      </c>
      <c r="AH200" s="1">
        <v>722</v>
      </c>
      <c r="AI200" s="1">
        <v>80</v>
      </c>
      <c r="AJ200" s="1">
        <v>0.97014521099999995</v>
      </c>
      <c r="AK200" s="1">
        <v>0.48507260499999999</v>
      </c>
    </row>
    <row r="201" spans="1:37" x14ac:dyDescent="0.3">
      <c r="A201" s="1" t="s">
        <v>881</v>
      </c>
      <c r="B201" s="1" t="s">
        <v>883</v>
      </c>
      <c r="C201" s="1">
        <v>1041015</v>
      </c>
      <c r="D201" s="1" t="s">
        <v>884</v>
      </c>
      <c r="E201" s="1">
        <v>98.5</v>
      </c>
      <c r="F201" s="1">
        <v>98.1</v>
      </c>
      <c r="G201" s="1">
        <v>0.4</v>
      </c>
      <c r="H201" s="1">
        <v>0.7</v>
      </c>
      <c r="I201" s="1">
        <v>0.8</v>
      </c>
      <c r="J201" s="1">
        <v>3285</v>
      </c>
      <c r="K201" s="1">
        <v>4</v>
      </c>
      <c r="L201" s="1">
        <v>15806012</v>
      </c>
      <c r="M201" s="1">
        <v>15806012</v>
      </c>
      <c r="N201" s="1" t="s">
        <v>41</v>
      </c>
      <c r="O201" s="1" t="s">
        <v>42</v>
      </c>
      <c r="P201" s="1">
        <v>0</v>
      </c>
      <c r="Q201" s="1">
        <v>23.684697</v>
      </c>
      <c r="R201" s="1" t="s">
        <v>199</v>
      </c>
      <c r="S201" s="1" t="s">
        <v>250</v>
      </c>
      <c r="T201" s="1" t="s">
        <v>107</v>
      </c>
      <c r="U201" s="1" t="s">
        <v>73</v>
      </c>
      <c r="V201" s="1" t="s">
        <v>882</v>
      </c>
      <c r="W201" s="1" t="s">
        <v>73</v>
      </c>
      <c r="X201" s="1">
        <v>193508231</v>
      </c>
      <c r="Y201" s="1">
        <v>15124</v>
      </c>
      <c r="Z201" s="1">
        <v>1.542</v>
      </c>
      <c r="AA201" s="1">
        <v>1.1220000000000001</v>
      </c>
      <c r="AB201" s="1">
        <v>12797</v>
      </c>
      <c r="AC201" s="1">
        <v>14689</v>
      </c>
      <c r="AD201" s="1">
        <v>1</v>
      </c>
      <c r="AE201" s="1">
        <v>6409</v>
      </c>
      <c r="AF201" s="1">
        <v>5570</v>
      </c>
      <c r="AG201" s="1">
        <v>491</v>
      </c>
      <c r="AH201" s="1">
        <v>2192</v>
      </c>
      <c r="AI201" s="1">
        <v>27</v>
      </c>
      <c r="AJ201" s="1">
        <v>0</v>
      </c>
      <c r="AK201" s="1">
        <v>1.9473530999999999E-2</v>
      </c>
    </row>
    <row r="202" spans="1:37" x14ac:dyDescent="0.3">
      <c r="A202" s="1" t="s">
        <v>885</v>
      </c>
      <c r="B202" s="1" t="s">
        <v>887</v>
      </c>
      <c r="C202" s="1">
        <v>30044</v>
      </c>
      <c r="D202" s="1" t="s">
        <v>888</v>
      </c>
      <c r="E202" s="1">
        <v>99.3</v>
      </c>
      <c r="F202" s="1">
        <v>98.9</v>
      </c>
      <c r="G202" s="1">
        <v>0.4</v>
      </c>
      <c r="H202" s="1">
        <v>0.2</v>
      </c>
      <c r="I202" s="1">
        <v>0.5</v>
      </c>
      <c r="J202" s="1">
        <v>3285</v>
      </c>
      <c r="K202" s="1">
        <v>2</v>
      </c>
      <c r="L202" s="1">
        <v>26394667</v>
      </c>
      <c r="M202" s="1">
        <v>26394667</v>
      </c>
      <c r="N202" s="1" t="s">
        <v>41</v>
      </c>
      <c r="O202" s="1" t="s">
        <v>42</v>
      </c>
      <c r="P202" s="1">
        <v>0</v>
      </c>
      <c r="Q202" s="1">
        <v>23.462976000000001</v>
      </c>
      <c r="R202" s="1" t="s">
        <v>106</v>
      </c>
      <c r="S202" s="1" t="s">
        <v>100</v>
      </c>
      <c r="T202" s="1" t="s">
        <v>114</v>
      </c>
      <c r="U202" s="1" t="s">
        <v>73</v>
      </c>
      <c r="V202" s="1" t="s">
        <v>886</v>
      </c>
      <c r="W202" s="1" t="s">
        <v>73</v>
      </c>
      <c r="X202" s="1">
        <v>138863325</v>
      </c>
      <c r="Y202" s="1">
        <v>14024</v>
      </c>
      <c r="Z202" s="1">
        <v>1.6479999999999999</v>
      </c>
      <c r="AA202" s="1">
        <v>1.2030000000000001</v>
      </c>
      <c r="AB202" s="1">
        <v>12239</v>
      </c>
      <c r="AC202" s="1">
        <v>13774</v>
      </c>
      <c r="AD202" s="1">
        <v>2</v>
      </c>
      <c r="AE202" s="1">
        <v>6452</v>
      </c>
      <c r="AF202" s="1">
        <v>5565</v>
      </c>
      <c r="AG202" s="1">
        <v>826</v>
      </c>
      <c r="AH202" s="1">
        <v>924</v>
      </c>
      <c r="AI202" s="1">
        <v>7</v>
      </c>
      <c r="AJ202" s="1">
        <v>0.38293237099999999</v>
      </c>
      <c r="AK202" s="1">
        <v>9.7450824000000005E-2</v>
      </c>
    </row>
    <row r="203" spans="1:37" x14ac:dyDescent="0.3">
      <c r="A203" s="1" t="s">
        <v>889</v>
      </c>
      <c r="B203" s="1" t="s">
        <v>891</v>
      </c>
      <c r="C203" s="1">
        <v>67533</v>
      </c>
      <c r="D203" s="1" t="s">
        <v>892</v>
      </c>
      <c r="E203" s="1">
        <v>98.7</v>
      </c>
      <c r="F203" s="1">
        <v>97.8</v>
      </c>
      <c r="G203" s="1">
        <v>0.9</v>
      </c>
      <c r="H203" s="1">
        <v>0.5</v>
      </c>
      <c r="I203" s="1">
        <v>0.8</v>
      </c>
      <c r="J203" s="1">
        <v>3285</v>
      </c>
      <c r="K203" s="1">
        <v>3</v>
      </c>
      <c r="L203" s="1">
        <v>24719385</v>
      </c>
      <c r="M203" s="1">
        <v>24719385</v>
      </c>
      <c r="N203" s="1" t="s">
        <v>41</v>
      </c>
      <c r="O203" s="1" t="s">
        <v>42</v>
      </c>
      <c r="P203" s="1">
        <v>0</v>
      </c>
      <c r="Q203" s="1">
        <v>24.766068000000001</v>
      </c>
      <c r="R203" s="1" t="s">
        <v>92</v>
      </c>
      <c r="S203" s="1" t="s">
        <v>93</v>
      </c>
      <c r="T203" s="1" t="s">
        <v>45</v>
      </c>
      <c r="U203" s="1" t="s">
        <v>73</v>
      </c>
      <c r="V203" s="1" t="s">
        <v>890</v>
      </c>
      <c r="W203" s="1" t="s">
        <v>38</v>
      </c>
      <c r="X203" s="1">
        <v>208439571</v>
      </c>
      <c r="Y203" s="1">
        <v>15533</v>
      </c>
      <c r="Z203" s="1">
        <v>1.57</v>
      </c>
      <c r="AA203" s="1">
        <v>1.143</v>
      </c>
      <c r="AB203" s="1">
        <v>12751</v>
      </c>
      <c r="AC203" s="1">
        <v>15085</v>
      </c>
      <c r="AD203" s="1">
        <v>2</v>
      </c>
      <c r="AE203" s="1">
        <v>6589</v>
      </c>
      <c r="AF203" s="1">
        <v>5573</v>
      </c>
      <c r="AG203" s="1">
        <v>452</v>
      </c>
      <c r="AH203" s="1">
        <v>2465</v>
      </c>
      <c r="AI203" s="1">
        <v>6</v>
      </c>
      <c r="AJ203" s="1">
        <v>0.379029173</v>
      </c>
      <c r="AK203" s="1">
        <v>2.5260529E-2</v>
      </c>
    </row>
    <row r="204" spans="1:37" x14ac:dyDescent="0.3">
      <c r="A204" s="1" t="s">
        <v>894</v>
      </c>
      <c r="B204" s="1" t="s">
        <v>895</v>
      </c>
      <c r="C204" s="1">
        <v>7273</v>
      </c>
      <c r="D204" s="1" t="s">
        <v>896</v>
      </c>
      <c r="E204" s="1">
        <v>99.2</v>
      </c>
      <c r="F204" s="1">
        <v>98.4</v>
      </c>
      <c r="G204" s="1">
        <v>0.8</v>
      </c>
      <c r="H204" s="1">
        <v>0.4</v>
      </c>
      <c r="I204" s="1">
        <v>0.4</v>
      </c>
      <c r="J204" s="1">
        <v>3285</v>
      </c>
      <c r="K204" s="1">
        <v>15</v>
      </c>
      <c r="L204" s="1">
        <v>2961640</v>
      </c>
      <c r="M204" s="1">
        <v>2961640</v>
      </c>
      <c r="N204" s="1" t="s">
        <v>41</v>
      </c>
      <c r="O204" s="1" t="s">
        <v>42</v>
      </c>
      <c r="P204" s="1">
        <v>0</v>
      </c>
      <c r="Q204" s="1">
        <v>23.654481000000001</v>
      </c>
      <c r="R204" s="1" t="s">
        <v>185</v>
      </c>
      <c r="S204" s="1" t="s">
        <v>186</v>
      </c>
      <c r="T204" s="1" t="s">
        <v>114</v>
      </c>
      <c r="U204" s="1" t="s">
        <v>38</v>
      </c>
      <c r="V204" s="1" t="s">
        <v>893</v>
      </c>
      <c r="W204" s="1" t="s">
        <v>73</v>
      </c>
      <c r="X204" s="1">
        <v>249306946</v>
      </c>
      <c r="Y204" s="1">
        <v>14427</v>
      </c>
      <c r="Z204" s="1">
        <v>1.615</v>
      </c>
      <c r="AA204" s="1">
        <v>1.173</v>
      </c>
      <c r="AB204" s="1">
        <v>12375</v>
      </c>
      <c r="AC204" s="1">
        <v>13883</v>
      </c>
      <c r="AD204" s="1">
        <v>1</v>
      </c>
      <c r="AE204" s="1">
        <v>6476</v>
      </c>
      <c r="AF204" s="1">
        <v>5283</v>
      </c>
      <c r="AG204" s="1">
        <v>533</v>
      </c>
      <c r="AH204" s="1">
        <v>1588</v>
      </c>
      <c r="AI204" s="1">
        <v>3</v>
      </c>
      <c r="AJ204" s="1">
        <v>0.47213137900000002</v>
      </c>
      <c r="AK204" s="1">
        <v>8.1402130000000003E-3</v>
      </c>
    </row>
    <row r="205" spans="1:37" x14ac:dyDescent="0.3">
      <c r="A205" s="1" t="s">
        <v>897</v>
      </c>
      <c r="B205" s="1" t="s">
        <v>899</v>
      </c>
      <c r="C205" s="1">
        <v>129105</v>
      </c>
      <c r="D205" s="1" t="s">
        <v>900</v>
      </c>
      <c r="E205" s="1">
        <v>99.1</v>
      </c>
      <c r="F205" s="1">
        <v>98.9</v>
      </c>
      <c r="G205" s="1">
        <v>0.2</v>
      </c>
      <c r="H205" s="1">
        <v>0.3</v>
      </c>
      <c r="I205" s="1">
        <v>0.6</v>
      </c>
      <c r="J205" s="1">
        <v>3285</v>
      </c>
      <c r="K205" s="1">
        <v>3</v>
      </c>
      <c r="L205" s="1">
        <v>10765948</v>
      </c>
      <c r="M205" s="1">
        <v>25621868</v>
      </c>
      <c r="N205" s="1" t="s">
        <v>41</v>
      </c>
      <c r="O205" s="1" t="s">
        <v>171</v>
      </c>
      <c r="P205" s="1">
        <v>0</v>
      </c>
      <c r="Q205" s="1">
        <v>22.927907999999999</v>
      </c>
      <c r="R205" s="1" t="s">
        <v>199</v>
      </c>
      <c r="S205" s="1" t="s">
        <v>44</v>
      </c>
      <c r="T205" s="1" t="s">
        <v>114</v>
      </c>
      <c r="U205" s="1" t="s">
        <v>73</v>
      </c>
      <c r="V205" s="1" t="s">
        <v>898</v>
      </c>
      <c r="W205" s="1" t="s">
        <v>73</v>
      </c>
      <c r="X205" s="1">
        <v>146800522</v>
      </c>
      <c r="Y205" s="1">
        <v>14455</v>
      </c>
      <c r="Z205" s="1">
        <v>1.5620000000000001</v>
      </c>
      <c r="AA205" s="1">
        <v>1.137</v>
      </c>
      <c r="AB205" s="1">
        <v>12698</v>
      </c>
      <c r="AC205" s="1">
        <v>13957</v>
      </c>
      <c r="AD205" s="1">
        <v>1</v>
      </c>
      <c r="AE205" s="1">
        <v>6334</v>
      </c>
      <c r="AF205" s="1">
        <v>5408</v>
      </c>
      <c r="AG205" s="1">
        <v>454</v>
      </c>
      <c r="AH205" s="1">
        <v>1758</v>
      </c>
      <c r="AI205" s="1">
        <v>3</v>
      </c>
      <c r="AJ205" s="1">
        <v>0.16639172399999999</v>
      </c>
      <c r="AK205" s="1">
        <v>1.6243558000000002E-2</v>
      </c>
    </row>
    <row r="206" spans="1:37" x14ac:dyDescent="0.3">
      <c r="A206" s="1" t="s">
        <v>901</v>
      </c>
      <c r="B206" s="1" t="s">
        <v>903</v>
      </c>
      <c r="C206" s="1">
        <v>7238</v>
      </c>
      <c r="D206" s="1" t="s">
        <v>904</v>
      </c>
      <c r="E206" s="1">
        <v>99.1</v>
      </c>
      <c r="F206" s="1">
        <v>98.7</v>
      </c>
      <c r="G206" s="1">
        <v>0.4</v>
      </c>
      <c r="H206" s="1">
        <v>0.4</v>
      </c>
      <c r="I206" s="1">
        <v>0.5</v>
      </c>
      <c r="J206" s="1">
        <v>3285</v>
      </c>
      <c r="K206" s="1">
        <v>3</v>
      </c>
      <c r="L206" s="1">
        <v>19907079</v>
      </c>
      <c r="M206" s="1">
        <v>24956976</v>
      </c>
      <c r="N206" s="1" t="s">
        <v>41</v>
      </c>
      <c r="O206" s="1" t="s">
        <v>171</v>
      </c>
      <c r="P206" s="1">
        <v>0</v>
      </c>
      <c r="Q206" s="1">
        <v>23.060220000000001</v>
      </c>
      <c r="R206" s="1" t="s">
        <v>199</v>
      </c>
      <c r="S206" s="1" t="s">
        <v>44</v>
      </c>
      <c r="T206" s="1" t="s">
        <v>114</v>
      </c>
      <c r="U206" s="1" t="s">
        <v>73</v>
      </c>
      <c r="V206" s="1" t="s">
        <v>902</v>
      </c>
      <c r="W206" s="1" t="s">
        <v>73</v>
      </c>
      <c r="X206" s="1">
        <v>153084571</v>
      </c>
      <c r="Y206" s="1">
        <v>15017</v>
      </c>
      <c r="Z206" s="1">
        <v>1.512</v>
      </c>
      <c r="AA206" s="1">
        <v>1.083</v>
      </c>
      <c r="AB206" s="1">
        <v>12674</v>
      </c>
      <c r="AC206" s="1">
        <v>14179</v>
      </c>
      <c r="AD206" s="1">
        <v>7</v>
      </c>
      <c r="AE206" s="1">
        <v>6387</v>
      </c>
      <c r="AF206" s="1">
        <v>5444</v>
      </c>
      <c r="AG206" s="1">
        <v>458</v>
      </c>
      <c r="AH206" s="1">
        <v>1845</v>
      </c>
      <c r="AI206" s="1">
        <v>45</v>
      </c>
      <c r="AJ206" s="1">
        <v>7.8933620999999995E-2</v>
      </c>
      <c r="AK206" s="1">
        <v>1.7912225E-2</v>
      </c>
    </row>
    <row r="207" spans="1:37" x14ac:dyDescent="0.3">
      <c r="A207" s="1" t="s">
        <v>906</v>
      </c>
      <c r="B207" s="1" t="s">
        <v>907</v>
      </c>
      <c r="C207" s="1">
        <v>937318</v>
      </c>
      <c r="D207" s="1" t="s">
        <v>908</v>
      </c>
      <c r="E207" s="1">
        <v>98.3</v>
      </c>
      <c r="F207" s="1">
        <v>96.2</v>
      </c>
      <c r="G207" s="1">
        <v>2.1</v>
      </c>
      <c r="H207" s="1">
        <v>0.4</v>
      </c>
      <c r="I207" s="1">
        <v>1.3</v>
      </c>
      <c r="J207" s="1">
        <v>3285</v>
      </c>
      <c r="K207" s="1">
        <v>10</v>
      </c>
      <c r="L207" s="1">
        <v>3931036</v>
      </c>
      <c r="M207" s="1">
        <v>3931036</v>
      </c>
      <c r="N207" s="1" t="s">
        <v>41</v>
      </c>
      <c r="O207" s="1" t="s">
        <v>42</v>
      </c>
      <c r="P207" s="1">
        <v>0.44</v>
      </c>
      <c r="Q207" s="1">
        <v>22.851420000000001</v>
      </c>
      <c r="R207" s="1" t="s">
        <v>151</v>
      </c>
      <c r="S207" s="1" t="s">
        <v>152</v>
      </c>
      <c r="T207" s="1" t="s">
        <v>45</v>
      </c>
      <c r="U207" s="1" t="s">
        <v>38</v>
      </c>
      <c r="V207" s="1" t="s">
        <v>905</v>
      </c>
      <c r="W207" s="1" t="s">
        <v>38</v>
      </c>
      <c r="X207" s="1">
        <v>135676904</v>
      </c>
      <c r="Y207" s="1">
        <v>13700</v>
      </c>
      <c r="Z207" s="1">
        <v>1.643</v>
      </c>
      <c r="AA207" s="1">
        <v>1.212</v>
      </c>
      <c r="AB207" s="1">
        <v>11848</v>
      </c>
      <c r="AC207" s="1">
        <v>13203</v>
      </c>
      <c r="AD207" s="1">
        <v>6</v>
      </c>
      <c r="AE207" s="1">
        <v>6485</v>
      </c>
      <c r="AF207" s="1">
        <v>5346</v>
      </c>
      <c r="AG207" s="1">
        <v>638</v>
      </c>
      <c r="AH207" s="1">
        <v>715</v>
      </c>
      <c r="AI207" s="1">
        <v>19</v>
      </c>
      <c r="AJ207" s="1">
        <v>0.162776161</v>
      </c>
      <c r="AK207" s="1">
        <v>1.8675325E-2</v>
      </c>
    </row>
    <row r="208" spans="1:37" x14ac:dyDescent="0.3">
      <c r="A208" s="1" t="s">
        <v>910</v>
      </c>
      <c r="B208" s="1" t="s">
        <v>911</v>
      </c>
      <c r="C208" s="1">
        <v>73917</v>
      </c>
      <c r="D208" s="1" t="s">
        <v>912</v>
      </c>
      <c r="E208" s="1">
        <v>97.9</v>
      </c>
      <c r="F208" s="1">
        <v>96.8</v>
      </c>
      <c r="G208" s="1">
        <v>1.1000000000000001</v>
      </c>
      <c r="H208" s="1">
        <v>0.8</v>
      </c>
      <c r="I208" s="1">
        <v>1.3</v>
      </c>
      <c r="J208" s="1">
        <v>3285</v>
      </c>
      <c r="K208" s="1">
        <v>501</v>
      </c>
      <c r="L208" s="1">
        <v>81860</v>
      </c>
      <c r="M208" s="1">
        <v>88705</v>
      </c>
      <c r="N208" s="1" t="s">
        <v>161</v>
      </c>
      <c r="O208" s="1" t="s">
        <v>162</v>
      </c>
      <c r="P208" s="1">
        <v>0.39</v>
      </c>
      <c r="Q208" s="1">
        <v>22.860800999999999</v>
      </c>
      <c r="R208" s="1" t="s">
        <v>92</v>
      </c>
      <c r="S208" s="1" t="s">
        <v>93</v>
      </c>
      <c r="T208" s="1" t="s">
        <v>45</v>
      </c>
      <c r="U208" s="1" t="s">
        <v>38</v>
      </c>
      <c r="V208" s="1" t="s">
        <v>909</v>
      </c>
      <c r="W208" s="1" t="s">
        <v>38</v>
      </c>
      <c r="X208" s="1">
        <v>178856532</v>
      </c>
      <c r="Y208" s="1">
        <v>14716</v>
      </c>
      <c r="Z208" s="1">
        <v>1.53</v>
      </c>
      <c r="AA208" s="1">
        <v>1.1279999999999999</v>
      </c>
      <c r="AB208" s="1">
        <v>12427</v>
      </c>
      <c r="AC208" s="1">
        <v>14181</v>
      </c>
      <c r="AD208" s="1">
        <v>1</v>
      </c>
      <c r="AE208" s="1">
        <v>6487</v>
      </c>
      <c r="AF208" s="1">
        <v>5364</v>
      </c>
      <c r="AG208" s="1">
        <v>436</v>
      </c>
      <c r="AH208" s="1">
        <v>1891</v>
      </c>
      <c r="AI208" s="1">
        <v>3</v>
      </c>
      <c r="AJ208" s="1">
        <v>0.26312501599999999</v>
      </c>
      <c r="AK208" s="1">
        <v>6.7809709999999995E-2</v>
      </c>
    </row>
    <row r="209" spans="1:37" x14ac:dyDescent="0.3">
      <c r="A209" s="1" t="s">
        <v>914</v>
      </c>
      <c r="B209" s="1" t="s">
        <v>915</v>
      </c>
      <c r="C209" s="1">
        <v>7274</v>
      </c>
      <c r="D209" s="1" t="s">
        <v>916</v>
      </c>
      <c r="E209" s="1">
        <v>99.2</v>
      </c>
      <c r="F209" s="1">
        <v>98.4</v>
      </c>
      <c r="G209" s="1">
        <v>0.8</v>
      </c>
      <c r="H209" s="1">
        <v>0.4</v>
      </c>
      <c r="I209" s="1">
        <v>0.4</v>
      </c>
      <c r="J209" s="1">
        <v>3285</v>
      </c>
      <c r="K209" s="1">
        <v>11</v>
      </c>
      <c r="L209" s="1">
        <v>3746959</v>
      </c>
      <c r="M209" s="1">
        <v>3746959</v>
      </c>
      <c r="N209" s="1" t="s">
        <v>41</v>
      </c>
      <c r="O209" s="1" t="s">
        <v>42</v>
      </c>
      <c r="P209" s="1">
        <v>0</v>
      </c>
      <c r="Q209" s="1">
        <v>23.427053999999998</v>
      </c>
      <c r="R209" s="1" t="s">
        <v>92</v>
      </c>
      <c r="S209" s="1" t="s">
        <v>93</v>
      </c>
      <c r="T209" s="1" t="s">
        <v>114</v>
      </c>
      <c r="U209" s="1" t="s">
        <v>38</v>
      </c>
      <c r="V209" s="1" t="s">
        <v>913</v>
      </c>
      <c r="W209" s="1" t="s">
        <v>73</v>
      </c>
      <c r="X209" s="1">
        <v>174651249</v>
      </c>
      <c r="Y209" s="1">
        <v>14624</v>
      </c>
      <c r="Z209" s="1">
        <v>1.577</v>
      </c>
      <c r="AA209" s="1">
        <v>1.1459999999999999</v>
      </c>
      <c r="AB209" s="1">
        <v>12445</v>
      </c>
      <c r="AC209" s="1">
        <v>14063</v>
      </c>
      <c r="AD209" s="1">
        <v>8</v>
      </c>
      <c r="AE209" s="1">
        <v>6447</v>
      </c>
      <c r="AF209" s="1">
        <v>5473</v>
      </c>
      <c r="AG209" s="1">
        <v>448</v>
      </c>
      <c r="AH209" s="1">
        <v>1626</v>
      </c>
      <c r="AI209" s="1">
        <v>69</v>
      </c>
      <c r="AJ209" s="1">
        <v>0.26312501599999999</v>
      </c>
      <c r="AK209" s="1">
        <v>6.9452971000000002E-2</v>
      </c>
    </row>
    <row r="210" spans="1:37" x14ac:dyDescent="0.3">
      <c r="A210" s="1" t="s">
        <v>917</v>
      </c>
      <c r="B210" s="1" t="s">
        <v>919</v>
      </c>
      <c r="C210" s="1">
        <v>2848635</v>
      </c>
      <c r="D210" s="1" t="s">
        <v>920</v>
      </c>
      <c r="E210" s="1">
        <v>99</v>
      </c>
      <c r="F210" s="1">
        <v>98.5</v>
      </c>
      <c r="G210" s="1">
        <v>0.5</v>
      </c>
      <c r="H210" s="1">
        <v>0.4</v>
      </c>
      <c r="I210" s="1">
        <v>0.6</v>
      </c>
      <c r="J210" s="1">
        <v>3285</v>
      </c>
      <c r="K210" s="1">
        <v>610</v>
      </c>
      <c r="L210" s="1">
        <v>60624</v>
      </c>
      <c r="M210" s="1">
        <v>16247748</v>
      </c>
      <c r="N210" s="1" t="s">
        <v>161</v>
      </c>
      <c r="O210" s="1" t="s">
        <v>162</v>
      </c>
      <c r="P210" s="1">
        <v>0</v>
      </c>
      <c r="Q210" s="1">
        <v>23.284611000000002</v>
      </c>
      <c r="R210" s="1" t="s">
        <v>86</v>
      </c>
      <c r="S210" s="1" t="s">
        <v>44</v>
      </c>
      <c r="T210" s="1" t="s">
        <v>114</v>
      </c>
      <c r="U210" s="1" t="s">
        <v>73</v>
      </c>
      <c r="V210" s="1" t="s">
        <v>918</v>
      </c>
      <c r="W210" s="1" t="s">
        <v>73</v>
      </c>
      <c r="X210" s="1">
        <v>155894680</v>
      </c>
      <c r="Y210" s="1">
        <v>13879</v>
      </c>
      <c r="Z210" s="1">
        <v>1.6519999999999999</v>
      </c>
      <c r="AA210" s="1">
        <v>1.206</v>
      </c>
      <c r="AB210" s="1">
        <v>12009</v>
      </c>
      <c r="AC210" s="1">
        <v>13399</v>
      </c>
      <c r="AD210" s="1">
        <v>5</v>
      </c>
      <c r="AE210" s="1">
        <v>6503</v>
      </c>
      <c r="AF210" s="1">
        <v>5231</v>
      </c>
      <c r="AG210" s="1">
        <v>411</v>
      </c>
      <c r="AH210" s="1">
        <v>1227</v>
      </c>
      <c r="AI210" s="1">
        <v>27</v>
      </c>
      <c r="AJ210" s="1">
        <v>0.80326042799999997</v>
      </c>
      <c r="AK210" s="1">
        <v>0.337728996</v>
      </c>
    </row>
    <row r="211" spans="1:37" x14ac:dyDescent="0.3">
      <c r="A211" s="1" t="s">
        <v>921</v>
      </c>
      <c r="B211" s="1" t="s">
        <v>923</v>
      </c>
      <c r="C211" s="1">
        <v>46817</v>
      </c>
      <c r="D211" s="1" t="s">
        <v>924</v>
      </c>
      <c r="E211" s="1">
        <v>99.4</v>
      </c>
      <c r="F211" s="1">
        <v>98.9</v>
      </c>
      <c r="G211" s="1">
        <v>0.5</v>
      </c>
      <c r="H211" s="1">
        <v>0.1</v>
      </c>
      <c r="I211" s="1">
        <v>0.5</v>
      </c>
      <c r="J211" s="1">
        <v>3285</v>
      </c>
      <c r="K211" s="1">
        <v>2</v>
      </c>
      <c r="L211" s="1">
        <v>22604783</v>
      </c>
      <c r="M211" s="1">
        <v>22604783</v>
      </c>
      <c r="N211" s="1" t="s">
        <v>41</v>
      </c>
      <c r="O211" s="1" t="s">
        <v>42</v>
      </c>
      <c r="P211" s="1">
        <v>0</v>
      </c>
      <c r="Q211" s="1">
        <v>22.42353</v>
      </c>
      <c r="R211" s="1" t="s">
        <v>151</v>
      </c>
      <c r="S211" s="1" t="s">
        <v>152</v>
      </c>
      <c r="T211" s="1" t="s">
        <v>45</v>
      </c>
      <c r="U211" s="1" t="s">
        <v>73</v>
      </c>
      <c r="V211" s="1" t="s">
        <v>922</v>
      </c>
      <c r="W211" s="1" t="s">
        <v>38</v>
      </c>
      <c r="X211" s="1">
        <v>136911074</v>
      </c>
      <c r="Y211" s="1">
        <v>13254</v>
      </c>
      <c r="Z211" s="1">
        <v>1.6659999999999999</v>
      </c>
      <c r="AA211" s="1">
        <v>1.2270000000000001</v>
      </c>
      <c r="AB211" s="1">
        <v>11919</v>
      </c>
      <c r="AC211" s="1">
        <v>12958</v>
      </c>
      <c r="AD211" s="1">
        <v>3</v>
      </c>
      <c r="AE211" s="1">
        <v>6368</v>
      </c>
      <c r="AF211" s="1">
        <v>5290</v>
      </c>
      <c r="AG211" s="1">
        <v>700</v>
      </c>
      <c r="AH211" s="1">
        <v>589</v>
      </c>
      <c r="AI211" s="1">
        <v>11</v>
      </c>
      <c r="AJ211" s="1">
        <v>0.129321086</v>
      </c>
      <c r="AK211" s="1">
        <v>6.4660543000000001E-2</v>
      </c>
    </row>
    <row r="212" spans="1:37" x14ac:dyDescent="0.3">
      <c r="A212" s="1" t="s">
        <v>926</v>
      </c>
      <c r="B212" s="1" t="s">
        <v>927</v>
      </c>
      <c r="C212" s="1">
        <v>157059</v>
      </c>
      <c r="D212" s="1" t="s">
        <v>928</v>
      </c>
      <c r="E212" s="1">
        <v>98.8</v>
      </c>
      <c r="F212" s="1">
        <v>97.7</v>
      </c>
      <c r="G212" s="1">
        <v>1.1000000000000001</v>
      </c>
      <c r="H212" s="1">
        <v>0.5</v>
      </c>
      <c r="I212" s="1">
        <v>0.7</v>
      </c>
      <c r="J212" s="1">
        <v>3285</v>
      </c>
      <c r="K212" s="1">
        <v>3</v>
      </c>
      <c r="L212" s="1">
        <v>5470436</v>
      </c>
      <c r="M212" s="1">
        <v>5470436</v>
      </c>
      <c r="N212" s="1" t="s">
        <v>41</v>
      </c>
      <c r="O212" s="1" t="s">
        <v>42</v>
      </c>
      <c r="P212" s="1">
        <v>0</v>
      </c>
      <c r="Q212" s="1">
        <v>23.007398999999999</v>
      </c>
      <c r="R212" s="1" t="s">
        <v>106</v>
      </c>
      <c r="S212" s="1" t="s">
        <v>100</v>
      </c>
      <c r="T212" s="1" t="s">
        <v>45</v>
      </c>
      <c r="U212" s="1" t="s">
        <v>38</v>
      </c>
      <c r="V212" s="1" t="s">
        <v>925</v>
      </c>
      <c r="W212" s="1" t="s">
        <v>38</v>
      </c>
      <c r="X212" s="1">
        <v>149801888</v>
      </c>
      <c r="Y212" s="1">
        <v>13678</v>
      </c>
      <c r="Z212" s="1">
        <v>1.6559999999999999</v>
      </c>
      <c r="AA212" s="1">
        <v>1.2210000000000001</v>
      </c>
      <c r="AB212" s="1">
        <v>12071</v>
      </c>
      <c r="AC212" s="1">
        <v>13402</v>
      </c>
      <c r="AD212" s="1">
        <v>0</v>
      </c>
      <c r="AE212" s="1">
        <v>6439</v>
      </c>
      <c r="AF212" s="1">
        <v>5391</v>
      </c>
      <c r="AG212" s="1">
        <v>779</v>
      </c>
      <c r="AH212" s="1">
        <v>793</v>
      </c>
      <c r="AI212" s="1">
        <v>0</v>
      </c>
      <c r="AJ212" s="1">
        <v>0.38293237099999999</v>
      </c>
      <c r="AK212" s="1">
        <v>3.7637150000000001E-2</v>
      </c>
    </row>
    <row r="213" spans="1:37" x14ac:dyDescent="0.3">
      <c r="A213" s="1" t="s">
        <v>930</v>
      </c>
      <c r="B213" s="1" t="s">
        <v>931</v>
      </c>
      <c r="C213" s="1">
        <v>47010</v>
      </c>
      <c r="D213" s="1" t="s">
        <v>932</v>
      </c>
      <c r="E213" s="1">
        <v>98.9</v>
      </c>
      <c r="F213" s="1">
        <v>98.2</v>
      </c>
      <c r="G213" s="1">
        <v>0.7</v>
      </c>
      <c r="H213" s="1">
        <v>0.4</v>
      </c>
      <c r="I213" s="1">
        <v>0.7</v>
      </c>
      <c r="J213" s="1">
        <v>3285</v>
      </c>
      <c r="K213" s="1">
        <v>5</v>
      </c>
      <c r="L213" s="1">
        <v>7286698</v>
      </c>
      <c r="M213" s="1">
        <v>7286698</v>
      </c>
      <c r="N213" s="1" t="s">
        <v>41</v>
      </c>
      <c r="O213" s="1" t="s">
        <v>42</v>
      </c>
      <c r="P213" s="1">
        <v>0</v>
      </c>
      <c r="Q213" s="1">
        <v>22.411418999999999</v>
      </c>
      <c r="R213" s="1" t="s">
        <v>151</v>
      </c>
      <c r="S213" s="1" t="s">
        <v>152</v>
      </c>
      <c r="T213" s="1" t="s">
        <v>45</v>
      </c>
      <c r="U213" s="1" t="s">
        <v>38</v>
      </c>
      <c r="V213" s="1" t="s">
        <v>929</v>
      </c>
      <c r="W213" s="1" t="s">
        <v>38</v>
      </c>
      <c r="X213" s="1">
        <v>139756479</v>
      </c>
      <c r="Y213" s="1">
        <v>13208</v>
      </c>
      <c r="Z213" s="1">
        <v>1.671</v>
      </c>
      <c r="AA213" s="1">
        <v>1.224</v>
      </c>
      <c r="AB213" s="1">
        <v>11957</v>
      </c>
      <c r="AC213" s="1">
        <v>12986</v>
      </c>
      <c r="AD213" s="1">
        <v>0</v>
      </c>
      <c r="AE213" s="1">
        <v>6356</v>
      </c>
      <c r="AF213" s="1">
        <v>5342</v>
      </c>
      <c r="AG213" s="1">
        <v>689</v>
      </c>
      <c r="AH213" s="1">
        <v>599</v>
      </c>
      <c r="AI213" s="1">
        <v>0</v>
      </c>
      <c r="AJ213" s="1">
        <v>8.0071014999999995E-2</v>
      </c>
      <c r="AK213" s="1">
        <v>4.9607289999999997E-3</v>
      </c>
    </row>
    <row r="214" spans="1:37" x14ac:dyDescent="0.3">
      <c r="A214" s="1" t="s">
        <v>933</v>
      </c>
      <c r="B214" s="1" t="s">
        <v>935</v>
      </c>
      <c r="C214" s="1">
        <v>7240</v>
      </c>
      <c r="D214" s="1" t="s">
        <v>936</v>
      </c>
      <c r="E214" s="1">
        <v>99</v>
      </c>
      <c r="F214" s="1">
        <v>98.8</v>
      </c>
      <c r="G214" s="1">
        <v>0.2</v>
      </c>
      <c r="H214" s="1">
        <v>0.4</v>
      </c>
      <c r="I214" s="1">
        <v>0.6</v>
      </c>
      <c r="J214" s="1">
        <v>3285</v>
      </c>
      <c r="K214" s="1">
        <v>2</v>
      </c>
      <c r="L214" s="1">
        <v>22319025</v>
      </c>
      <c r="M214" s="1">
        <v>23399903</v>
      </c>
      <c r="N214" s="1" t="s">
        <v>41</v>
      </c>
      <c r="O214" s="1" t="s">
        <v>171</v>
      </c>
      <c r="P214" s="1">
        <v>0</v>
      </c>
      <c r="Q214" s="1">
        <v>22.882767000000001</v>
      </c>
      <c r="R214" s="1" t="s">
        <v>199</v>
      </c>
      <c r="S214" s="1" t="s">
        <v>44</v>
      </c>
      <c r="T214" s="1" t="s">
        <v>114</v>
      </c>
      <c r="U214" s="1" t="s">
        <v>73</v>
      </c>
      <c r="V214" s="1" t="s">
        <v>934</v>
      </c>
      <c r="W214" s="1" t="s">
        <v>73</v>
      </c>
      <c r="X214" s="1">
        <v>131663590</v>
      </c>
      <c r="Y214" s="1">
        <v>14434</v>
      </c>
      <c r="Z214" s="1">
        <v>1.5609999999999999</v>
      </c>
      <c r="AA214" s="1">
        <v>1.1339999999999999</v>
      </c>
      <c r="AB214" s="1">
        <v>12683</v>
      </c>
      <c r="AC214" s="1">
        <v>14011</v>
      </c>
      <c r="AD214" s="1">
        <v>0</v>
      </c>
      <c r="AE214" s="1">
        <v>6375</v>
      </c>
      <c r="AF214" s="1">
        <v>5420</v>
      </c>
      <c r="AG214" s="1">
        <v>443</v>
      </c>
      <c r="AH214" s="1">
        <v>1773</v>
      </c>
      <c r="AI214" s="1">
        <v>0</v>
      </c>
      <c r="AJ214" s="1">
        <v>7.8933620999999995E-2</v>
      </c>
      <c r="AK214" s="1">
        <v>1.7912225E-2</v>
      </c>
    </row>
    <row r="215" spans="1:37" x14ac:dyDescent="0.3">
      <c r="A215" s="1" t="s">
        <v>938</v>
      </c>
      <c r="B215" s="1" t="s">
        <v>939</v>
      </c>
      <c r="C215" s="1">
        <v>937319</v>
      </c>
      <c r="D215" s="1" t="s">
        <v>940</v>
      </c>
      <c r="E215" s="1">
        <v>99.1</v>
      </c>
      <c r="F215" s="1">
        <v>97.5</v>
      </c>
      <c r="G215" s="1">
        <v>1.6</v>
      </c>
      <c r="H215" s="1">
        <v>0.4</v>
      </c>
      <c r="I215" s="1">
        <v>0.5</v>
      </c>
      <c r="J215" s="1">
        <v>3285</v>
      </c>
      <c r="K215" s="1">
        <v>13</v>
      </c>
      <c r="L215" s="1">
        <v>3193695</v>
      </c>
      <c r="M215" s="1">
        <v>3193695</v>
      </c>
      <c r="N215" s="1" t="s">
        <v>41</v>
      </c>
      <c r="O215" s="1" t="s">
        <v>42</v>
      </c>
      <c r="P215" s="1">
        <v>0</v>
      </c>
      <c r="Q215" s="1">
        <v>23.063549999999999</v>
      </c>
      <c r="R215" s="1" t="s">
        <v>151</v>
      </c>
      <c r="S215" s="1" t="s">
        <v>152</v>
      </c>
      <c r="T215" s="1" t="s">
        <v>45</v>
      </c>
      <c r="U215" s="1" t="s">
        <v>38</v>
      </c>
      <c r="V215" s="1" t="s">
        <v>937</v>
      </c>
      <c r="W215" s="1" t="s">
        <v>38</v>
      </c>
      <c r="X215" s="1">
        <v>139085443</v>
      </c>
      <c r="Y215" s="1">
        <v>13960</v>
      </c>
      <c r="Z215" s="1">
        <v>1.627</v>
      </c>
      <c r="AA215" s="1">
        <v>1.2</v>
      </c>
      <c r="AB215" s="1">
        <v>11963</v>
      </c>
      <c r="AC215" s="1">
        <v>13533</v>
      </c>
      <c r="AD215" s="1">
        <v>0</v>
      </c>
      <c r="AE215" s="1">
        <v>6592</v>
      </c>
      <c r="AF215" s="1">
        <v>5531</v>
      </c>
      <c r="AG215" s="1">
        <v>694</v>
      </c>
      <c r="AH215" s="1">
        <v>716</v>
      </c>
      <c r="AI215" s="1">
        <v>0</v>
      </c>
      <c r="AJ215" s="1">
        <v>0.162776161</v>
      </c>
      <c r="AK215" s="1">
        <v>6.3476380000000001E-3</v>
      </c>
    </row>
    <row r="216" spans="1:37" x14ac:dyDescent="0.3">
      <c r="A216" s="1" t="s">
        <v>942</v>
      </c>
      <c r="B216" s="1" t="s">
        <v>943</v>
      </c>
      <c r="C216" s="1">
        <v>55950</v>
      </c>
      <c r="D216" s="1" t="s">
        <v>944</v>
      </c>
      <c r="E216" s="1">
        <v>99.1</v>
      </c>
      <c r="F216" s="1">
        <v>98.6</v>
      </c>
      <c r="G216" s="1">
        <v>0.5</v>
      </c>
      <c r="H216" s="1">
        <v>0.4</v>
      </c>
      <c r="I216" s="1">
        <v>0.5</v>
      </c>
      <c r="J216" s="1">
        <v>3285</v>
      </c>
      <c r="K216" s="1">
        <v>6</v>
      </c>
      <c r="L216" s="1">
        <v>8644452</v>
      </c>
      <c r="M216" s="1">
        <v>8644452</v>
      </c>
      <c r="N216" s="1" t="s">
        <v>41</v>
      </c>
      <c r="O216" s="1" t="s">
        <v>42</v>
      </c>
      <c r="P216" s="1">
        <v>0</v>
      </c>
      <c r="Q216" s="1">
        <v>23.277941999999999</v>
      </c>
      <c r="R216" s="1" t="s">
        <v>86</v>
      </c>
      <c r="S216" s="1" t="s">
        <v>130</v>
      </c>
      <c r="T216" s="1" t="s">
        <v>45</v>
      </c>
      <c r="U216" s="1" t="s">
        <v>38</v>
      </c>
      <c r="V216" s="1" t="s">
        <v>941</v>
      </c>
      <c r="W216" s="1" t="s">
        <v>38</v>
      </c>
      <c r="X216" s="1">
        <v>166348895</v>
      </c>
      <c r="Y216" s="1">
        <v>13839</v>
      </c>
      <c r="Z216" s="1">
        <v>1.6559999999999999</v>
      </c>
      <c r="AA216" s="1">
        <v>1.206</v>
      </c>
      <c r="AB216" s="1">
        <v>12163</v>
      </c>
      <c r="AC216" s="1">
        <v>13544</v>
      </c>
      <c r="AD216" s="1">
        <v>2</v>
      </c>
      <c r="AE216" s="1">
        <v>6499</v>
      </c>
      <c r="AF216" s="1">
        <v>5386</v>
      </c>
      <c r="AG216" s="1">
        <v>838</v>
      </c>
      <c r="AH216" s="1">
        <v>811</v>
      </c>
      <c r="AI216" s="1">
        <v>10</v>
      </c>
      <c r="AJ216" s="1">
        <v>0.71021042999999995</v>
      </c>
      <c r="AK216" s="1">
        <v>0.12728967099999999</v>
      </c>
    </row>
    <row r="217" spans="1:37" x14ac:dyDescent="0.3">
      <c r="A217" s="1" t="s">
        <v>945</v>
      </c>
      <c r="B217" s="1" t="s">
        <v>947</v>
      </c>
      <c r="C217" s="1">
        <v>2872179</v>
      </c>
      <c r="D217" s="1" t="s">
        <v>948</v>
      </c>
      <c r="E217" s="1">
        <v>98.8</v>
      </c>
      <c r="F217" s="1">
        <v>98.3</v>
      </c>
      <c r="G217" s="1">
        <v>0.5</v>
      </c>
      <c r="H217" s="1">
        <v>0.6</v>
      </c>
      <c r="I217" s="1">
        <v>0.6</v>
      </c>
      <c r="J217" s="1">
        <v>3285</v>
      </c>
      <c r="K217" s="1">
        <v>3</v>
      </c>
      <c r="L217" s="1">
        <v>14734183</v>
      </c>
      <c r="M217" s="1">
        <v>14734183</v>
      </c>
      <c r="N217" s="1" t="s">
        <v>41</v>
      </c>
      <c r="O217" s="1" t="s">
        <v>42</v>
      </c>
      <c r="P217" s="1">
        <v>0</v>
      </c>
      <c r="Q217" s="1">
        <v>23.922336000000001</v>
      </c>
      <c r="R217" s="1" t="s">
        <v>86</v>
      </c>
      <c r="S217" s="1" t="s">
        <v>186</v>
      </c>
      <c r="T217" s="1" t="s">
        <v>45</v>
      </c>
      <c r="U217" s="1" t="s">
        <v>73</v>
      </c>
      <c r="V217" s="1" t="s">
        <v>946</v>
      </c>
      <c r="W217" s="1" t="s">
        <v>38</v>
      </c>
      <c r="X217" s="1">
        <v>190454766</v>
      </c>
      <c r="Y217" s="1">
        <v>14706</v>
      </c>
      <c r="Z217" s="1">
        <v>1.6020000000000001</v>
      </c>
      <c r="AA217" s="1">
        <v>1.17</v>
      </c>
      <c r="AB217" s="1">
        <v>12355</v>
      </c>
      <c r="AC217" s="1">
        <v>14231</v>
      </c>
      <c r="AD217" s="1">
        <v>2</v>
      </c>
      <c r="AE217" s="1">
        <v>6509</v>
      </c>
      <c r="AF217" s="1">
        <v>5380</v>
      </c>
      <c r="AG217" s="1">
        <v>550</v>
      </c>
      <c r="AH217" s="1">
        <v>1786</v>
      </c>
      <c r="AI217" s="1">
        <v>6</v>
      </c>
      <c r="AJ217" s="1">
        <v>0.34726180099999998</v>
      </c>
      <c r="AK217" s="1">
        <v>5.6911130000000002E-3</v>
      </c>
    </row>
    <row r="218" spans="1:37" x14ac:dyDescent="0.3">
      <c r="A218" s="1" t="s">
        <v>950</v>
      </c>
      <c r="B218" s="1" t="s">
        <v>951</v>
      </c>
      <c r="C218" s="1">
        <v>7289</v>
      </c>
      <c r="D218" s="1" t="s">
        <v>952</v>
      </c>
      <c r="E218" s="1">
        <v>99.1</v>
      </c>
      <c r="F218" s="1">
        <v>98.6</v>
      </c>
      <c r="G218" s="1">
        <v>0.5</v>
      </c>
      <c r="H218" s="1">
        <v>0.2</v>
      </c>
      <c r="I218" s="1">
        <v>0.7</v>
      </c>
      <c r="J218" s="1">
        <v>3285</v>
      </c>
      <c r="K218" s="1">
        <v>6</v>
      </c>
      <c r="L218" s="1">
        <v>7964422</v>
      </c>
      <c r="M218" s="1">
        <v>7964422</v>
      </c>
      <c r="N218" s="1" t="s">
        <v>41</v>
      </c>
      <c r="O218" s="1" t="s">
        <v>42</v>
      </c>
      <c r="P218" s="1">
        <v>0</v>
      </c>
      <c r="Q218" s="1">
        <v>22.058606999999999</v>
      </c>
      <c r="R218" s="1" t="s">
        <v>151</v>
      </c>
      <c r="S218" s="1" t="s">
        <v>152</v>
      </c>
      <c r="T218" s="1" t="s">
        <v>114</v>
      </c>
      <c r="U218" s="1" t="s">
        <v>38</v>
      </c>
      <c r="V218" s="1" t="s">
        <v>949</v>
      </c>
      <c r="W218" s="1" t="s">
        <v>73</v>
      </c>
      <c r="X218" s="1">
        <v>138134348</v>
      </c>
      <c r="Y218" s="1">
        <v>13345</v>
      </c>
      <c r="Z218" s="1">
        <v>1.6279999999999999</v>
      </c>
      <c r="AA218" s="1">
        <v>1.194</v>
      </c>
      <c r="AB218" s="1">
        <v>12048</v>
      </c>
      <c r="AC218" s="1">
        <v>13114</v>
      </c>
      <c r="AD218" s="1">
        <v>0</v>
      </c>
      <c r="AE218" s="1">
        <v>6319</v>
      </c>
      <c r="AF218" s="1">
        <v>5299</v>
      </c>
      <c r="AG218" s="1">
        <v>689</v>
      </c>
      <c r="AH218" s="1">
        <v>807</v>
      </c>
      <c r="AI218" s="1">
        <v>0</v>
      </c>
      <c r="AJ218" s="1">
        <v>4.8969384999999997E-2</v>
      </c>
      <c r="AK218" s="1">
        <v>9.3739500000000007E-3</v>
      </c>
    </row>
    <row r="219" spans="1:37" x14ac:dyDescent="0.3">
      <c r="A219" s="1" t="s">
        <v>953</v>
      </c>
      <c r="B219" s="1" t="s">
        <v>955</v>
      </c>
      <c r="C219" s="1">
        <v>95456</v>
      </c>
      <c r="D219" s="1" t="s">
        <v>956</v>
      </c>
      <c r="E219" s="1">
        <v>99.2</v>
      </c>
      <c r="F219" s="1">
        <v>99</v>
      </c>
      <c r="G219" s="1">
        <v>0.2</v>
      </c>
      <c r="H219" s="1">
        <v>0.3</v>
      </c>
      <c r="I219" s="1">
        <v>0.5</v>
      </c>
      <c r="J219" s="1">
        <v>3285</v>
      </c>
      <c r="K219" s="1">
        <v>2</v>
      </c>
      <c r="L219" s="1">
        <v>29995461</v>
      </c>
      <c r="M219" s="1">
        <v>29995461</v>
      </c>
      <c r="N219" s="1" t="s">
        <v>41</v>
      </c>
      <c r="O219" s="1" t="s">
        <v>42</v>
      </c>
      <c r="P219" s="1">
        <v>0</v>
      </c>
      <c r="Q219" s="1">
        <v>22.546662000000001</v>
      </c>
      <c r="R219" s="1" t="s">
        <v>112</v>
      </c>
      <c r="S219" s="1" t="s">
        <v>113</v>
      </c>
      <c r="T219" s="1" t="s">
        <v>45</v>
      </c>
      <c r="U219" s="1" t="s">
        <v>73</v>
      </c>
      <c r="V219" s="1" t="s">
        <v>954</v>
      </c>
      <c r="W219" s="1" t="s">
        <v>38</v>
      </c>
      <c r="X219" s="1">
        <v>162897099</v>
      </c>
      <c r="Y219" s="1">
        <v>13417</v>
      </c>
      <c r="Z219" s="1">
        <v>1.655</v>
      </c>
      <c r="AA219" s="1">
        <v>1.2210000000000001</v>
      </c>
      <c r="AB219" s="1">
        <v>12120</v>
      </c>
      <c r="AC219" s="1">
        <v>13173</v>
      </c>
      <c r="AD219" s="1">
        <v>4</v>
      </c>
      <c r="AE219" s="1">
        <v>6355</v>
      </c>
      <c r="AF219" s="1">
        <v>5325</v>
      </c>
      <c r="AG219" s="1">
        <v>757</v>
      </c>
      <c r="AH219" s="1">
        <v>721</v>
      </c>
      <c r="AI219" s="1">
        <v>15</v>
      </c>
      <c r="AJ219" s="1">
        <v>0.220886675</v>
      </c>
      <c r="AK219" s="1">
        <v>4.9696144999999997E-2</v>
      </c>
    </row>
    <row r="220" spans="1:37" x14ac:dyDescent="0.3">
      <c r="A220" s="1" t="s">
        <v>958</v>
      </c>
      <c r="B220" s="1" t="s">
        <v>959</v>
      </c>
      <c r="C220" s="1">
        <v>30047</v>
      </c>
      <c r="D220" s="1" t="s">
        <v>960</v>
      </c>
      <c r="E220" s="1">
        <v>98.8</v>
      </c>
      <c r="F220" s="1">
        <v>97.9</v>
      </c>
      <c r="G220" s="1">
        <v>0.9</v>
      </c>
      <c r="H220" s="1">
        <v>0.5</v>
      </c>
      <c r="I220" s="1">
        <v>0.7</v>
      </c>
      <c r="J220" s="1">
        <v>3285</v>
      </c>
      <c r="K220" s="1">
        <v>10</v>
      </c>
      <c r="L220" s="1">
        <v>3949872</v>
      </c>
      <c r="M220" s="1">
        <v>3949872</v>
      </c>
      <c r="N220" s="1" t="s">
        <v>41</v>
      </c>
      <c r="O220" s="1" t="s">
        <v>42</v>
      </c>
      <c r="P220" s="1">
        <v>0</v>
      </c>
      <c r="Q220" s="1">
        <v>23.383614000000001</v>
      </c>
      <c r="R220" s="1" t="s">
        <v>86</v>
      </c>
      <c r="S220" s="1" t="s">
        <v>186</v>
      </c>
      <c r="T220" s="1" t="s">
        <v>45</v>
      </c>
      <c r="U220" s="1" t="s">
        <v>38</v>
      </c>
      <c r="V220" s="1" t="s">
        <v>957</v>
      </c>
      <c r="W220" s="1" t="s">
        <v>38</v>
      </c>
      <c r="X220" s="1">
        <v>172592868</v>
      </c>
      <c r="Y220" s="1">
        <v>14283</v>
      </c>
      <c r="Z220" s="1">
        <v>1.6120000000000001</v>
      </c>
      <c r="AA220" s="1">
        <v>1.1819999999999999</v>
      </c>
      <c r="AB220" s="1">
        <v>12314</v>
      </c>
      <c r="AC220" s="1">
        <v>13862</v>
      </c>
      <c r="AD220" s="1">
        <v>0</v>
      </c>
      <c r="AE220" s="1">
        <v>6444</v>
      </c>
      <c r="AF220" s="1">
        <v>5319</v>
      </c>
      <c r="AG220" s="1">
        <v>514</v>
      </c>
      <c r="AH220" s="1">
        <v>1585</v>
      </c>
      <c r="AI220" s="1">
        <v>0</v>
      </c>
      <c r="AJ220" s="1">
        <v>0.47213137900000002</v>
      </c>
      <c r="AK220" s="1">
        <v>0.130027543</v>
      </c>
    </row>
    <row r="221" spans="1:37" x14ac:dyDescent="0.3">
      <c r="A221" s="1" t="s">
        <v>961</v>
      </c>
      <c r="B221" s="1" t="s">
        <v>963</v>
      </c>
      <c r="C221" s="1">
        <v>7241</v>
      </c>
      <c r="D221" s="1" t="s">
        <v>964</v>
      </c>
      <c r="E221" s="1">
        <v>98.7</v>
      </c>
      <c r="F221" s="1">
        <v>98.2</v>
      </c>
      <c r="G221" s="1">
        <v>0.5</v>
      </c>
      <c r="H221" s="1">
        <v>0.7</v>
      </c>
      <c r="I221" s="1">
        <v>0.6</v>
      </c>
      <c r="J221" s="1">
        <v>3285</v>
      </c>
      <c r="K221" s="1">
        <v>3</v>
      </c>
      <c r="L221" s="1">
        <v>11370518</v>
      </c>
      <c r="M221" s="1">
        <v>24182865</v>
      </c>
      <c r="N221" s="1" t="s">
        <v>41</v>
      </c>
      <c r="O221" s="1" t="s">
        <v>42</v>
      </c>
      <c r="P221" s="1">
        <v>0</v>
      </c>
      <c r="Q221" s="1">
        <v>22.680762000000001</v>
      </c>
      <c r="R221" s="1" t="s">
        <v>98</v>
      </c>
      <c r="S221" s="1" t="s">
        <v>44</v>
      </c>
      <c r="T221" s="1" t="s">
        <v>114</v>
      </c>
      <c r="U221" s="1" t="s">
        <v>73</v>
      </c>
      <c r="V221" s="1" t="s">
        <v>962</v>
      </c>
      <c r="W221" s="1" t="s">
        <v>73</v>
      </c>
      <c r="X221" s="1">
        <v>126248017</v>
      </c>
      <c r="Y221" s="1">
        <v>14094</v>
      </c>
      <c r="Z221" s="1">
        <v>1.585</v>
      </c>
      <c r="AA221" s="1">
        <v>1.161</v>
      </c>
      <c r="AB221" s="1">
        <v>12448</v>
      </c>
      <c r="AC221" s="1">
        <v>13641</v>
      </c>
      <c r="AD221" s="1">
        <v>4</v>
      </c>
      <c r="AE221" s="1">
        <v>6331</v>
      </c>
      <c r="AF221" s="1">
        <v>5309</v>
      </c>
      <c r="AG221" s="1">
        <v>498</v>
      </c>
      <c r="AH221" s="1">
        <v>1485</v>
      </c>
      <c r="AI221" s="1">
        <v>18</v>
      </c>
      <c r="AJ221" s="1">
        <v>1.03553798</v>
      </c>
      <c r="AK221" s="1">
        <v>3.3797388999999997E-2</v>
      </c>
    </row>
    <row r="222" spans="1:37" x14ac:dyDescent="0.3">
      <c r="A222" s="1" t="s">
        <v>966</v>
      </c>
      <c r="B222" s="1" t="s">
        <v>967</v>
      </c>
      <c r="C222" s="1">
        <v>198723</v>
      </c>
      <c r="D222" s="1" t="s">
        <v>968</v>
      </c>
      <c r="E222" s="1">
        <v>98.8</v>
      </c>
      <c r="F222" s="1">
        <v>93.5</v>
      </c>
      <c r="G222" s="1">
        <v>5.3</v>
      </c>
      <c r="H222" s="1">
        <v>0.5</v>
      </c>
      <c r="I222" s="1">
        <v>0.7</v>
      </c>
      <c r="J222" s="1">
        <v>3285</v>
      </c>
      <c r="K222" s="1">
        <v>78</v>
      </c>
      <c r="L222" s="1">
        <v>518160</v>
      </c>
      <c r="M222" s="1">
        <v>518160</v>
      </c>
      <c r="N222" s="1" t="s">
        <v>41</v>
      </c>
      <c r="O222" s="1" t="s">
        <v>42</v>
      </c>
      <c r="P222" s="1">
        <v>0</v>
      </c>
      <c r="Q222" s="1">
        <v>25.702431000000001</v>
      </c>
      <c r="R222" s="1" t="s">
        <v>333</v>
      </c>
      <c r="S222" s="1" t="s">
        <v>87</v>
      </c>
      <c r="T222" s="1" t="s">
        <v>45</v>
      </c>
      <c r="U222" s="1" t="s">
        <v>38</v>
      </c>
      <c r="V222" s="1" t="s">
        <v>965</v>
      </c>
      <c r="W222" s="1" t="s">
        <v>38</v>
      </c>
      <c r="X222" s="1">
        <v>182989171</v>
      </c>
      <c r="Y222" s="1">
        <v>16030</v>
      </c>
      <c r="Z222" s="1">
        <v>1.579</v>
      </c>
      <c r="AA222" s="1">
        <v>1.167</v>
      </c>
      <c r="AB222" s="1">
        <v>12539</v>
      </c>
      <c r="AC222" s="1">
        <v>15453</v>
      </c>
      <c r="AD222" s="1">
        <v>5</v>
      </c>
      <c r="AE222" s="1">
        <v>6918</v>
      </c>
      <c r="AF222" s="1">
        <v>5824</v>
      </c>
      <c r="AG222" s="1">
        <v>924</v>
      </c>
      <c r="AH222" s="1">
        <v>1770</v>
      </c>
      <c r="AI222" s="1">
        <v>17</v>
      </c>
      <c r="AJ222" s="1">
        <v>0.31421057200000002</v>
      </c>
      <c r="AK222" s="1">
        <v>5.4415756000000003E-2</v>
      </c>
    </row>
    <row r="223" spans="1:37" x14ac:dyDescent="0.3">
      <c r="A223" s="1" t="s">
        <v>969</v>
      </c>
      <c r="B223" s="1" t="s">
        <v>971</v>
      </c>
      <c r="C223" s="1">
        <v>1486046</v>
      </c>
      <c r="D223" s="1" t="s">
        <v>972</v>
      </c>
      <c r="E223" s="1">
        <v>98.9</v>
      </c>
      <c r="F223" s="1">
        <v>98.2</v>
      </c>
      <c r="G223" s="1">
        <v>0.7</v>
      </c>
      <c r="H223" s="1">
        <v>0.6</v>
      </c>
      <c r="I223" s="1">
        <v>0.5</v>
      </c>
      <c r="J223" s="1">
        <v>3285</v>
      </c>
      <c r="K223" s="1">
        <v>5</v>
      </c>
      <c r="L223" s="1">
        <v>11590999</v>
      </c>
      <c r="M223" s="1">
        <v>11590999</v>
      </c>
      <c r="N223" s="1" t="s">
        <v>41</v>
      </c>
      <c r="O223" s="1" t="s">
        <v>128</v>
      </c>
      <c r="P223" s="1">
        <v>0</v>
      </c>
      <c r="Q223" s="1">
        <v>24.081662999999999</v>
      </c>
      <c r="R223" s="1" t="s">
        <v>199</v>
      </c>
      <c r="S223" s="1" t="s">
        <v>44</v>
      </c>
      <c r="T223" s="1" t="s">
        <v>114</v>
      </c>
      <c r="U223" s="1" t="s">
        <v>73</v>
      </c>
      <c r="V223" s="1" t="s">
        <v>970</v>
      </c>
      <c r="W223" s="1" t="s">
        <v>73</v>
      </c>
      <c r="X223" s="1">
        <v>265153789</v>
      </c>
      <c r="Y223" s="1">
        <v>15800</v>
      </c>
      <c r="Z223" s="1">
        <v>1.5009999999999999</v>
      </c>
      <c r="AA223" s="1">
        <v>1.08</v>
      </c>
      <c r="AB223" s="1">
        <v>12829</v>
      </c>
      <c r="AC223" s="1">
        <v>15113</v>
      </c>
      <c r="AD223" s="1">
        <v>4</v>
      </c>
      <c r="AE223" s="1">
        <v>6482</v>
      </c>
      <c r="AF223" s="1">
        <v>5721</v>
      </c>
      <c r="AG223" s="1">
        <v>515</v>
      </c>
      <c r="AH223" s="1">
        <v>2368</v>
      </c>
      <c r="AI223" s="1">
        <v>27</v>
      </c>
      <c r="AJ223" s="1">
        <v>0.36958595300000002</v>
      </c>
      <c r="AK223" s="1">
        <v>3.9913940000000002E-2</v>
      </c>
    </row>
    <row r="224" spans="1:37" x14ac:dyDescent="0.3">
      <c r="A224" s="1" t="s">
        <v>974</v>
      </c>
      <c r="B224" s="1" t="s">
        <v>975</v>
      </c>
      <c r="C224" s="1">
        <v>198725</v>
      </c>
      <c r="D224" s="1" t="s">
        <v>976</v>
      </c>
      <c r="E224" s="1">
        <v>98.6</v>
      </c>
      <c r="F224" s="1">
        <v>90</v>
      </c>
      <c r="G224" s="1">
        <v>8.6</v>
      </c>
      <c r="H224" s="1">
        <v>0.6</v>
      </c>
      <c r="I224" s="1">
        <v>0.8</v>
      </c>
      <c r="J224" s="1">
        <v>3285</v>
      </c>
      <c r="K224" s="1">
        <v>197</v>
      </c>
      <c r="L224" s="1">
        <v>236195</v>
      </c>
      <c r="M224" s="1">
        <v>236195</v>
      </c>
      <c r="N224" s="1" t="s">
        <v>41</v>
      </c>
      <c r="O224" s="1" t="s">
        <v>42</v>
      </c>
      <c r="P224" s="1">
        <v>0</v>
      </c>
      <c r="Q224" s="1">
        <v>26.007194999999999</v>
      </c>
      <c r="R224" s="1" t="s">
        <v>333</v>
      </c>
      <c r="S224" s="1" t="s">
        <v>87</v>
      </c>
      <c r="T224" s="1" t="s">
        <v>45</v>
      </c>
      <c r="U224" s="1" t="s">
        <v>38</v>
      </c>
      <c r="V224" s="1" t="s">
        <v>973</v>
      </c>
      <c r="W224" s="1" t="s">
        <v>38</v>
      </c>
      <c r="X224" s="1">
        <v>194544650</v>
      </c>
      <c r="Y224" s="1">
        <v>16614</v>
      </c>
      <c r="Z224" s="1">
        <v>1.5409999999999999</v>
      </c>
      <c r="AA224" s="1">
        <v>1.143</v>
      </c>
      <c r="AB224" s="1">
        <v>12479</v>
      </c>
      <c r="AC224" s="1">
        <v>15772</v>
      </c>
      <c r="AD224" s="1">
        <v>0</v>
      </c>
      <c r="AE224" s="1">
        <v>7098</v>
      </c>
      <c r="AF224" s="1">
        <v>5941</v>
      </c>
      <c r="AG224" s="1">
        <v>939</v>
      </c>
      <c r="AH224" s="1">
        <v>1794</v>
      </c>
      <c r="AI224" s="1">
        <v>0</v>
      </c>
      <c r="AJ224" s="1">
        <v>0.31421057200000002</v>
      </c>
      <c r="AK224" s="1">
        <v>2.8618279E-2</v>
      </c>
    </row>
    <row r="225" spans="1:37" x14ac:dyDescent="0.3">
      <c r="A225" s="1" t="s">
        <v>978</v>
      </c>
      <c r="B225" s="1" t="s">
        <v>979</v>
      </c>
      <c r="C225" s="1">
        <v>7239</v>
      </c>
      <c r="D225" s="1" t="s">
        <v>980</v>
      </c>
      <c r="E225" s="1">
        <v>97.2</v>
      </c>
      <c r="F225" s="1">
        <v>96.5</v>
      </c>
      <c r="G225" s="1">
        <v>0.7</v>
      </c>
      <c r="H225" s="1">
        <v>1.5</v>
      </c>
      <c r="I225" s="1">
        <v>1.3</v>
      </c>
      <c r="J225" s="1">
        <v>3285</v>
      </c>
      <c r="K225" s="1">
        <v>12</v>
      </c>
      <c r="L225" s="1">
        <v>3560445</v>
      </c>
      <c r="M225" s="1">
        <v>3560445</v>
      </c>
      <c r="N225" s="1" t="s">
        <v>41</v>
      </c>
      <c r="O225" s="1" t="s">
        <v>42</v>
      </c>
      <c r="P225" s="1">
        <v>0</v>
      </c>
      <c r="Q225" s="1">
        <v>23.824887</v>
      </c>
      <c r="R225" s="1" t="s">
        <v>98</v>
      </c>
      <c r="S225" s="1" t="s">
        <v>123</v>
      </c>
      <c r="T225" s="1" t="s">
        <v>45</v>
      </c>
      <c r="U225" s="1" t="s">
        <v>38</v>
      </c>
      <c r="V225" s="1" t="s">
        <v>977</v>
      </c>
      <c r="W225" s="1" t="s">
        <v>38</v>
      </c>
      <c r="X225" s="1">
        <v>162767741</v>
      </c>
      <c r="Y225" s="1">
        <v>15248</v>
      </c>
      <c r="Z225" s="1">
        <v>1.5389999999999999</v>
      </c>
      <c r="AA225" s="1">
        <v>1.119</v>
      </c>
      <c r="AB225" s="1">
        <v>12605</v>
      </c>
      <c r="AC225" s="1">
        <v>14410</v>
      </c>
      <c r="AD225" s="1">
        <v>11</v>
      </c>
      <c r="AE225" s="1">
        <v>6521</v>
      </c>
      <c r="AF225" s="1">
        <v>5362</v>
      </c>
      <c r="AG225" s="1">
        <v>521</v>
      </c>
      <c r="AH225" s="1">
        <v>1964</v>
      </c>
      <c r="AI225" s="1">
        <v>42</v>
      </c>
      <c r="AJ225" s="1">
        <v>0.127525841</v>
      </c>
      <c r="AK225" s="1">
        <v>6.3762921E-2</v>
      </c>
    </row>
    <row r="226" spans="1:37" x14ac:dyDescent="0.3">
      <c r="A226" s="1" t="s">
        <v>982</v>
      </c>
      <c r="B226" s="1" t="s">
        <v>983</v>
      </c>
      <c r="C226" s="1">
        <v>46791</v>
      </c>
      <c r="D226" s="1" t="s">
        <v>984</v>
      </c>
      <c r="E226" s="1">
        <v>98.3</v>
      </c>
      <c r="F226" s="1">
        <v>97.8</v>
      </c>
      <c r="G226" s="1">
        <v>0.5</v>
      </c>
      <c r="H226" s="1">
        <v>0.6</v>
      </c>
      <c r="I226" s="1">
        <v>1.1000000000000001</v>
      </c>
      <c r="J226" s="1">
        <v>3285</v>
      </c>
      <c r="K226" s="1">
        <v>6</v>
      </c>
      <c r="L226" s="1">
        <v>8149606</v>
      </c>
      <c r="M226" s="1">
        <v>8149606</v>
      </c>
      <c r="N226" s="1" t="s">
        <v>41</v>
      </c>
      <c r="O226" s="1" t="s">
        <v>42</v>
      </c>
      <c r="P226" s="1">
        <v>0</v>
      </c>
      <c r="Q226" s="1">
        <v>23.879909999999999</v>
      </c>
      <c r="R226" s="1" t="s">
        <v>86</v>
      </c>
      <c r="S226" s="1" t="s">
        <v>186</v>
      </c>
      <c r="T226" s="1" t="s">
        <v>45</v>
      </c>
      <c r="U226" s="1" t="s">
        <v>38</v>
      </c>
      <c r="V226" s="1" t="s">
        <v>981</v>
      </c>
      <c r="W226" s="1" t="s">
        <v>38</v>
      </c>
      <c r="X226" s="1">
        <v>184689537</v>
      </c>
      <c r="Y226" s="1">
        <v>14678</v>
      </c>
      <c r="Z226" s="1">
        <v>1.6020000000000001</v>
      </c>
      <c r="AA226" s="1">
        <v>1.167</v>
      </c>
      <c r="AB226" s="1">
        <v>12362</v>
      </c>
      <c r="AC226" s="1">
        <v>14249</v>
      </c>
      <c r="AD226" s="1">
        <v>1</v>
      </c>
      <c r="AE226" s="1">
        <v>6515</v>
      </c>
      <c r="AF226" s="1">
        <v>5390</v>
      </c>
      <c r="AG226" s="1">
        <v>555</v>
      </c>
      <c r="AH226" s="1">
        <v>1782</v>
      </c>
      <c r="AI226" s="1">
        <v>7</v>
      </c>
      <c r="AJ226" s="1">
        <v>0.34726180099999998</v>
      </c>
      <c r="AK226" s="1">
        <v>5.6911130000000002E-3</v>
      </c>
    </row>
    <row r="227" spans="1:37" x14ac:dyDescent="0.3">
      <c r="A227" s="1" t="s">
        <v>986</v>
      </c>
      <c r="B227" s="1" t="s">
        <v>987</v>
      </c>
      <c r="C227" s="1">
        <v>88886</v>
      </c>
      <c r="D227" s="1" t="s">
        <v>988</v>
      </c>
      <c r="E227" s="1">
        <v>97.2</v>
      </c>
      <c r="F227" s="1">
        <v>96.6</v>
      </c>
      <c r="G227" s="1">
        <v>0.6</v>
      </c>
      <c r="H227" s="1">
        <v>0.5</v>
      </c>
      <c r="I227" s="1">
        <v>2.2999999999999998</v>
      </c>
      <c r="J227" s="1">
        <v>3285</v>
      </c>
      <c r="K227" s="1">
        <v>669</v>
      </c>
      <c r="L227" s="1">
        <v>61928</v>
      </c>
      <c r="M227" s="1">
        <v>4524869</v>
      </c>
      <c r="N227" s="1" t="s">
        <v>41</v>
      </c>
      <c r="O227" s="1" t="s">
        <v>42</v>
      </c>
      <c r="P227" s="1">
        <v>1.1000000000000001</v>
      </c>
      <c r="Q227" s="1">
        <v>22.834233000000001</v>
      </c>
      <c r="R227" s="1" t="s">
        <v>106</v>
      </c>
      <c r="S227" s="1" t="s">
        <v>100</v>
      </c>
      <c r="T227" s="1" t="s">
        <v>114</v>
      </c>
      <c r="U227" s="1" t="s">
        <v>38</v>
      </c>
      <c r="V227" s="1" t="s">
        <v>985</v>
      </c>
      <c r="W227" s="1" t="s">
        <v>73</v>
      </c>
      <c r="X227" s="1">
        <v>158690976</v>
      </c>
      <c r="Y227" s="1">
        <v>14097</v>
      </c>
      <c r="Z227" s="1">
        <v>1.595</v>
      </c>
      <c r="AA227" s="1">
        <v>1.17</v>
      </c>
      <c r="AB227" s="1">
        <v>12134</v>
      </c>
      <c r="AC227" s="1">
        <v>13708</v>
      </c>
      <c r="AD227" s="1">
        <v>0</v>
      </c>
      <c r="AE227" s="1">
        <v>6345</v>
      </c>
      <c r="AF227" s="1">
        <v>5431</v>
      </c>
      <c r="AG227" s="1">
        <v>809</v>
      </c>
      <c r="AH227" s="1">
        <v>1123</v>
      </c>
      <c r="AI227" s="1">
        <v>0</v>
      </c>
      <c r="AJ227" s="1">
        <v>6.1874313E-2</v>
      </c>
      <c r="AK227" s="1">
        <v>6.4802549999999999E-3</v>
      </c>
    </row>
    <row r="228" spans="1:37" x14ac:dyDescent="0.3">
      <c r="A228" s="1" t="s">
        <v>989</v>
      </c>
      <c r="B228" s="1" t="s">
        <v>991</v>
      </c>
      <c r="C228" s="1">
        <v>89887</v>
      </c>
      <c r="D228" s="1" t="s">
        <v>992</v>
      </c>
      <c r="E228" s="1">
        <v>98.5</v>
      </c>
      <c r="F228" s="1">
        <v>97.9</v>
      </c>
      <c r="G228" s="1">
        <v>0.6</v>
      </c>
      <c r="H228" s="1">
        <v>0.7</v>
      </c>
      <c r="I228" s="1">
        <v>0.8</v>
      </c>
      <c r="J228" s="1">
        <v>3285</v>
      </c>
      <c r="K228" s="1">
        <v>1</v>
      </c>
      <c r="L228" s="1">
        <v>33386403</v>
      </c>
      <c r="M228" s="1">
        <v>37627869</v>
      </c>
      <c r="N228" s="1" t="s">
        <v>41</v>
      </c>
      <c r="O228" s="1" t="s">
        <v>42</v>
      </c>
      <c r="P228" s="1">
        <v>0</v>
      </c>
      <c r="Q228" s="1">
        <v>24.110348999999999</v>
      </c>
      <c r="R228" s="1" t="s">
        <v>106</v>
      </c>
      <c r="S228" s="1" t="s">
        <v>100</v>
      </c>
      <c r="T228" s="1" t="s">
        <v>45</v>
      </c>
      <c r="U228" s="1" t="s">
        <v>73</v>
      </c>
      <c r="V228" s="1" t="s">
        <v>990</v>
      </c>
      <c r="W228" s="1" t="s">
        <v>38</v>
      </c>
      <c r="X228" s="1">
        <v>168284230</v>
      </c>
      <c r="Y228" s="1">
        <v>15058</v>
      </c>
      <c r="Z228" s="1">
        <v>1.577</v>
      </c>
      <c r="AA228" s="1">
        <v>1.161</v>
      </c>
      <c r="AB228" s="1">
        <v>12412</v>
      </c>
      <c r="AC228" s="1">
        <v>14581</v>
      </c>
      <c r="AD228" s="1">
        <v>2</v>
      </c>
      <c r="AE228" s="1">
        <v>6512</v>
      </c>
      <c r="AF228" s="1">
        <v>5835</v>
      </c>
      <c r="AG228" s="1">
        <v>883</v>
      </c>
      <c r="AH228" s="1">
        <v>1344</v>
      </c>
      <c r="AI228" s="1">
        <v>7</v>
      </c>
      <c r="AJ228" s="1">
        <v>6.1874313E-2</v>
      </c>
      <c r="AK228" s="1">
        <v>1.9788337999999999E-2</v>
      </c>
    </row>
    <row r="229" spans="1:37" x14ac:dyDescent="0.3">
      <c r="A229" s="1" t="s">
        <v>993</v>
      </c>
      <c r="B229" s="1" t="s">
        <v>995</v>
      </c>
      <c r="C229" s="1">
        <v>89888</v>
      </c>
      <c r="D229" s="1" t="s">
        <v>996</v>
      </c>
      <c r="E229" s="1">
        <v>98.9</v>
      </c>
      <c r="F229" s="1">
        <v>98.1</v>
      </c>
      <c r="G229" s="1">
        <v>0.8</v>
      </c>
      <c r="H229" s="1">
        <v>0.3</v>
      </c>
      <c r="I229" s="1">
        <v>0.8</v>
      </c>
      <c r="J229" s="1">
        <v>3285</v>
      </c>
      <c r="K229" s="1">
        <v>2</v>
      </c>
      <c r="L229" s="1">
        <v>17560968</v>
      </c>
      <c r="M229" s="1">
        <v>36279119</v>
      </c>
      <c r="N229" s="1" t="s">
        <v>41</v>
      </c>
      <c r="O229" s="1" t="s">
        <v>42</v>
      </c>
      <c r="P229" s="1">
        <v>0</v>
      </c>
      <c r="Q229" s="1">
        <v>23.946840000000002</v>
      </c>
      <c r="R229" s="1" t="s">
        <v>106</v>
      </c>
      <c r="S229" s="1" t="s">
        <v>100</v>
      </c>
      <c r="T229" s="1" t="s">
        <v>45</v>
      </c>
      <c r="U229" s="1" t="s">
        <v>73</v>
      </c>
      <c r="V229" s="1" t="s">
        <v>994</v>
      </c>
      <c r="W229" s="1" t="s">
        <v>38</v>
      </c>
      <c r="X229" s="1">
        <v>164595183</v>
      </c>
      <c r="Y229" s="1">
        <v>14655</v>
      </c>
      <c r="Z229" s="1">
        <v>1.609</v>
      </c>
      <c r="AA229" s="1">
        <v>1.1819999999999999</v>
      </c>
      <c r="AB229" s="1">
        <v>12396</v>
      </c>
      <c r="AC229" s="1">
        <v>14267</v>
      </c>
      <c r="AD229" s="1">
        <v>0</v>
      </c>
      <c r="AE229" s="1">
        <v>6502</v>
      </c>
      <c r="AF229" s="1">
        <v>5722</v>
      </c>
      <c r="AG229" s="1">
        <v>847</v>
      </c>
      <c r="AH229" s="1">
        <v>1196</v>
      </c>
      <c r="AI229" s="1">
        <v>0</v>
      </c>
      <c r="AJ229" s="1">
        <v>6.1874313E-2</v>
      </c>
      <c r="AK229" s="1">
        <v>1.0843069E-2</v>
      </c>
    </row>
    <row r="230" spans="1:37" x14ac:dyDescent="0.3">
      <c r="A230" s="1" t="s">
        <v>997</v>
      </c>
      <c r="B230" s="1" t="s">
        <v>999</v>
      </c>
      <c r="C230" s="1">
        <v>89890</v>
      </c>
      <c r="D230" s="1" t="s">
        <v>1000</v>
      </c>
      <c r="E230" s="1">
        <v>98.3</v>
      </c>
      <c r="F230" s="1">
        <v>97.6</v>
      </c>
      <c r="G230" s="1">
        <v>0.7</v>
      </c>
      <c r="H230" s="1">
        <v>0.7</v>
      </c>
      <c r="I230" s="1">
        <v>1</v>
      </c>
      <c r="J230" s="1">
        <v>3285</v>
      </c>
      <c r="K230" s="1">
        <v>1</v>
      </c>
      <c r="L230" s="1">
        <v>31307472</v>
      </c>
      <c r="M230" s="1">
        <v>35818991</v>
      </c>
      <c r="N230" s="1" t="s">
        <v>41</v>
      </c>
      <c r="O230" s="1" t="s">
        <v>42</v>
      </c>
      <c r="P230" s="1">
        <v>0</v>
      </c>
      <c r="Q230" s="1">
        <v>22.928013</v>
      </c>
      <c r="R230" s="1" t="s">
        <v>106</v>
      </c>
      <c r="S230" s="1" t="s">
        <v>100</v>
      </c>
      <c r="T230" s="1" t="s">
        <v>114</v>
      </c>
      <c r="U230" s="1" t="s">
        <v>73</v>
      </c>
      <c r="V230" s="1" t="s">
        <v>998</v>
      </c>
      <c r="W230" s="1" t="s">
        <v>73</v>
      </c>
      <c r="X230" s="1">
        <v>165884258</v>
      </c>
      <c r="Y230" s="1">
        <v>14585</v>
      </c>
      <c r="Z230" s="1">
        <v>1.548</v>
      </c>
      <c r="AA230" s="1">
        <v>1.137</v>
      </c>
      <c r="AB230" s="1">
        <v>12232</v>
      </c>
      <c r="AC230" s="1">
        <v>14104</v>
      </c>
      <c r="AD230" s="1">
        <v>0</v>
      </c>
      <c r="AE230" s="1">
        <v>6429</v>
      </c>
      <c r="AF230" s="1">
        <v>5597</v>
      </c>
      <c r="AG230" s="1">
        <v>861</v>
      </c>
      <c r="AH230" s="1">
        <v>1217</v>
      </c>
      <c r="AI230" s="1">
        <v>0</v>
      </c>
      <c r="AJ230" s="1">
        <v>6.1874313E-2</v>
      </c>
      <c r="AK230" s="1">
        <v>6.4802549999999999E-3</v>
      </c>
    </row>
    <row r="231" spans="1:37" x14ac:dyDescent="0.3">
      <c r="A231" s="1" t="s">
        <v>1002</v>
      </c>
      <c r="B231" s="1" t="s">
        <v>1003</v>
      </c>
      <c r="C231" s="1">
        <v>28584</v>
      </c>
      <c r="D231" s="1" t="s">
        <v>1004</v>
      </c>
      <c r="E231" s="1">
        <v>97.4</v>
      </c>
      <c r="F231" s="1">
        <v>94.6</v>
      </c>
      <c r="G231" s="1">
        <v>2.8</v>
      </c>
      <c r="H231" s="1">
        <v>1.5</v>
      </c>
      <c r="I231" s="1">
        <v>1.1000000000000001</v>
      </c>
      <c r="J231" s="1">
        <v>3285</v>
      </c>
      <c r="K231" s="1">
        <v>15</v>
      </c>
      <c r="L231" s="1">
        <v>2609782</v>
      </c>
      <c r="M231" s="1">
        <v>2609782</v>
      </c>
      <c r="N231" s="1" t="s">
        <v>41</v>
      </c>
      <c r="O231" s="1" t="s">
        <v>1005</v>
      </c>
      <c r="P231" s="1">
        <v>0</v>
      </c>
      <c r="Q231" s="1">
        <v>23.895765000000001</v>
      </c>
      <c r="R231" s="1" t="s">
        <v>199</v>
      </c>
      <c r="S231" s="1" t="s">
        <v>44</v>
      </c>
      <c r="T231" s="1" t="s">
        <v>114</v>
      </c>
      <c r="U231" s="1" t="s">
        <v>38</v>
      </c>
      <c r="V231" s="1" t="s">
        <v>1001</v>
      </c>
      <c r="W231" s="1" t="s">
        <v>73</v>
      </c>
      <c r="X231" s="1">
        <v>268012156</v>
      </c>
      <c r="Y231" s="1">
        <v>15896</v>
      </c>
      <c r="Z231" s="1">
        <v>1.48</v>
      </c>
      <c r="AA231" s="1">
        <v>1.0660000000000001</v>
      </c>
      <c r="AB231" s="1">
        <v>12649</v>
      </c>
      <c r="AC231" s="1">
        <v>15083</v>
      </c>
      <c r="AD231" s="1">
        <v>6</v>
      </c>
      <c r="AE231" s="1">
        <v>6558</v>
      </c>
      <c r="AF231" s="1">
        <v>5637</v>
      </c>
      <c r="AG231" s="1">
        <v>491</v>
      </c>
      <c r="AH231" s="1">
        <v>2373</v>
      </c>
      <c r="AI231" s="1">
        <v>24</v>
      </c>
      <c r="AJ231" s="1">
        <v>0.36958595300000002</v>
      </c>
      <c r="AK231" s="1">
        <v>3.9913940000000002E-2</v>
      </c>
    </row>
    <row r="232" spans="1:37" x14ac:dyDescent="0.3">
      <c r="A232" s="1" t="s">
        <v>1006</v>
      </c>
      <c r="B232" s="1" t="s">
        <v>1008</v>
      </c>
      <c r="C232" s="1">
        <v>29030</v>
      </c>
      <c r="D232" s="1" t="s">
        <v>1009</v>
      </c>
      <c r="E232" s="1">
        <v>97.8</v>
      </c>
      <c r="F232" s="1">
        <v>97.4</v>
      </c>
      <c r="G232" s="1">
        <v>0.4</v>
      </c>
      <c r="H232" s="1">
        <v>0.5</v>
      </c>
      <c r="I232" s="1">
        <v>1.7</v>
      </c>
      <c r="J232" s="1">
        <v>3285</v>
      </c>
      <c r="K232" s="1">
        <v>4</v>
      </c>
      <c r="L232" s="1">
        <v>12380692</v>
      </c>
      <c r="M232" s="1">
        <v>12380692</v>
      </c>
      <c r="N232" s="1" t="s">
        <v>41</v>
      </c>
      <c r="O232" s="1" t="s">
        <v>42</v>
      </c>
      <c r="P232" s="1">
        <v>0</v>
      </c>
      <c r="Q232" s="1">
        <v>24.253449</v>
      </c>
      <c r="R232" s="1" t="s">
        <v>199</v>
      </c>
      <c r="S232" s="1" t="s">
        <v>535</v>
      </c>
      <c r="T232" s="1" t="s">
        <v>107</v>
      </c>
      <c r="U232" s="1" t="s">
        <v>73</v>
      </c>
      <c r="V232" s="1" t="s">
        <v>1007</v>
      </c>
      <c r="W232" s="1" t="s">
        <v>73</v>
      </c>
      <c r="X232" s="1">
        <v>165528346</v>
      </c>
      <c r="Y232" s="1">
        <v>15964</v>
      </c>
      <c r="Z232" s="1">
        <v>1.496</v>
      </c>
      <c r="AA232" s="1">
        <v>1.0920000000000001</v>
      </c>
      <c r="AB232" s="1">
        <v>12949</v>
      </c>
      <c r="AC232" s="1">
        <v>15360</v>
      </c>
      <c r="AD232" s="1">
        <v>8</v>
      </c>
      <c r="AE232" s="1">
        <v>6520</v>
      </c>
      <c r="AF232" s="1">
        <v>5778</v>
      </c>
      <c r="AG232" s="1">
        <v>523</v>
      </c>
      <c r="AH232" s="1">
        <v>2508</v>
      </c>
      <c r="AI232" s="1">
        <v>31</v>
      </c>
      <c r="AJ232" s="1">
        <v>0</v>
      </c>
      <c r="AK232" s="1">
        <v>5.1229675000000002E-2</v>
      </c>
    </row>
    <row r="233" spans="1:37" x14ac:dyDescent="0.3">
      <c r="A233" s="1" t="s">
        <v>1011</v>
      </c>
      <c r="B233" s="1" t="s">
        <v>1012</v>
      </c>
      <c r="C233" s="1">
        <v>137070</v>
      </c>
      <c r="D233" s="1" t="s">
        <v>1013</v>
      </c>
      <c r="E233" s="1">
        <v>97.7</v>
      </c>
      <c r="F233" s="1">
        <v>94.7</v>
      </c>
      <c r="G233" s="1">
        <v>3</v>
      </c>
      <c r="H233" s="1">
        <v>1.1000000000000001</v>
      </c>
      <c r="I233" s="1">
        <v>1.2</v>
      </c>
      <c r="J233" s="1">
        <v>3285</v>
      </c>
      <c r="K233" s="1">
        <v>735</v>
      </c>
      <c r="L233" s="1">
        <v>55084</v>
      </c>
      <c r="M233" s="1">
        <v>57531</v>
      </c>
      <c r="N233" s="1" t="s">
        <v>161</v>
      </c>
      <c r="O233" s="1" t="s">
        <v>162</v>
      </c>
      <c r="P233" s="1">
        <v>5.86</v>
      </c>
      <c r="Q233" s="1">
        <v>25.836264</v>
      </c>
      <c r="R233" s="1" t="s">
        <v>92</v>
      </c>
      <c r="S233" s="1" t="s">
        <v>93</v>
      </c>
      <c r="T233" s="1" t="s">
        <v>45</v>
      </c>
      <c r="U233" s="1" t="s">
        <v>38</v>
      </c>
      <c r="V233" s="1" t="s">
        <v>1010</v>
      </c>
      <c r="W233" s="1" t="s">
        <v>38</v>
      </c>
      <c r="X233" s="1">
        <v>180972673</v>
      </c>
      <c r="Y233" s="1">
        <v>18193</v>
      </c>
      <c r="Z233" s="1">
        <v>1.3979999999999999</v>
      </c>
      <c r="AA233" s="1">
        <v>1.026</v>
      </c>
      <c r="AB233" s="1">
        <v>14088</v>
      </c>
      <c r="AC233" s="1">
        <v>17081</v>
      </c>
      <c r="AD233" s="1">
        <v>5</v>
      </c>
      <c r="AE233" s="1">
        <v>6654</v>
      </c>
      <c r="AF233" s="1">
        <v>5551</v>
      </c>
      <c r="AG233" s="1">
        <v>486</v>
      </c>
      <c r="AH233" s="1">
        <v>4373</v>
      </c>
      <c r="AI233" s="1">
        <v>17</v>
      </c>
      <c r="AJ233" s="1">
        <v>0.379029173</v>
      </c>
      <c r="AK233" s="1">
        <v>4.1507877999999998E-2</v>
      </c>
    </row>
    <row r="234" spans="1:37" x14ac:dyDescent="0.3">
      <c r="A234" s="1" t="s">
        <v>1014</v>
      </c>
      <c r="B234" s="1" t="s">
        <v>1016</v>
      </c>
      <c r="C234" s="1">
        <v>46827</v>
      </c>
      <c r="D234" s="1" t="s">
        <v>1017</v>
      </c>
      <c r="E234" s="1">
        <v>99.2</v>
      </c>
      <c r="F234" s="1">
        <v>98</v>
      </c>
      <c r="G234" s="1">
        <v>1.2</v>
      </c>
      <c r="H234" s="1">
        <v>0.3</v>
      </c>
      <c r="I234" s="1">
        <v>0.5</v>
      </c>
      <c r="J234" s="1">
        <v>3285</v>
      </c>
      <c r="K234" s="1">
        <v>3</v>
      </c>
      <c r="L234" s="1">
        <v>13073236</v>
      </c>
      <c r="M234" s="1">
        <v>13073236</v>
      </c>
      <c r="N234" s="1" t="s">
        <v>41</v>
      </c>
      <c r="O234" s="1" t="s">
        <v>42</v>
      </c>
      <c r="P234" s="1">
        <v>0</v>
      </c>
      <c r="Q234" s="1">
        <v>22.183743</v>
      </c>
      <c r="R234" s="1" t="s">
        <v>151</v>
      </c>
      <c r="S234" s="1" t="s">
        <v>152</v>
      </c>
      <c r="T234" s="1" t="s">
        <v>114</v>
      </c>
      <c r="U234" s="1" t="s">
        <v>73</v>
      </c>
      <c r="V234" s="1" t="s">
        <v>1015</v>
      </c>
      <c r="W234" s="1" t="s">
        <v>73</v>
      </c>
      <c r="X234" s="1">
        <v>145075418</v>
      </c>
      <c r="Y234" s="1">
        <v>13290</v>
      </c>
      <c r="Z234" s="1">
        <v>1.6439999999999999</v>
      </c>
      <c r="AA234" s="1">
        <v>1.2090000000000001</v>
      </c>
      <c r="AB234" s="1">
        <v>11680</v>
      </c>
      <c r="AC234" s="1">
        <v>12926</v>
      </c>
      <c r="AD234" s="1">
        <v>2</v>
      </c>
      <c r="AE234" s="1">
        <v>6416</v>
      </c>
      <c r="AF234" s="1">
        <v>5266</v>
      </c>
      <c r="AG234" s="1">
        <v>651</v>
      </c>
      <c r="AH234" s="1">
        <v>585</v>
      </c>
      <c r="AI234" s="1">
        <v>8</v>
      </c>
      <c r="AJ234" s="1">
        <v>0.162776161</v>
      </c>
      <c r="AK234" s="1">
        <v>3.7899140000000001E-3</v>
      </c>
    </row>
    <row r="235" spans="1:37" x14ac:dyDescent="0.3">
      <c r="A235" s="1" t="s">
        <v>1018</v>
      </c>
      <c r="B235" s="1" t="s">
        <v>1020</v>
      </c>
      <c r="C235" s="1">
        <v>7243</v>
      </c>
      <c r="D235" s="1" t="s">
        <v>1021</v>
      </c>
      <c r="E235" s="1">
        <v>99</v>
      </c>
      <c r="F235" s="1">
        <v>98.1</v>
      </c>
      <c r="G235" s="1">
        <v>0.9</v>
      </c>
      <c r="H235" s="1">
        <v>0.5</v>
      </c>
      <c r="I235" s="1">
        <v>0.5</v>
      </c>
      <c r="J235" s="1">
        <v>3285</v>
      </c>
      <c r="K235" s="1">
        <v>4</v>
      </c>
      <c r="L235" s="1">
        <v>6375862</v>
      </c>
      <c r="M235" s="1">
        <v>24551875</v>
      </c>
      <c r="N235" s="1" t="s">
        <v>41</v>
      </c>
      <c r="O235" s="1" t="s">
        <v>171</v>
      </c>
      <c r="P235" s="1">
        <v>0</v>
      </c>
      <c r="Q235" s="1">
        <v>23.304836999999999</v>
      </c>
      <c r="R235" s="1" t="s">
        <v>199</v>
      </c>
      <c r="S235" s="1" t="s">
        <v>44</v>
      </c>
      <c r="T235" s="1" t="s">
        <v>114</v>
      </c>
      <c r="U235" s="1" t="s">
        <v>73</v>
      </c>
      <c r="V235" s="1" t="s">
        <v>1019</v>
      </c>
      <c r="W235" s="1" t="s">
        <v>73</v>
      </c>
      <c r="X235" s="1">
        <v>149494471</v>
      </c>
      <c r="Y235" s="1">
        <v>14784</v>
      </c>
      <c r="Z235" s="1">
        <v>1.552</v>
      </c>
      <c r="AA235" s="1">
        <v>1.137</v>
      </c>
      <c r="AB235" s="1">
        <v>12741</v>
      </c>
      <c r="AC235" s="1">
        <v>14325</v>
      </c>
      <c r="AD235" s="1">
        <v>5</v>
      </c>
      <c r="AE235" s="1">
        <v>6435</v>
      </c>
      <c r="AF235" s="1">
        <v>5522</v>
      </c>
      <c r="AG235" s="1">
        <v>475</v>
      </c>
      <c r="AH235" s="1">
        <v>1868</v>
      </c>
      <c r="AI235" s="1">
        <v>25</v>
      </c>
      <c r="AJ235" s="1">
        <v>0.16639172399999999</v>
      </c>
      <c r="AK235" s="1">
        <v>3.5708900000000002E-2</v>
      </c>
    </row>
    <row r="236" spans="1:37" x14ac:dyDescent="0.3">
      <c r="A236" s="1" t="s">
        <v>1023</v>
      </c>
      <c r="B236" s="1" t="s">
        <v>1024</v>
      </c>
      <c r="C236" s="1">
        <v>38838</v>
      </c>
      <c r="D236" s="1" t="s">
        <v>1025</v>
      </c>
      <c r="E236" s="1">
        <v>98.8</v>
      </c>
      <c r="F236" s="1">
        <v>98</v>
      </c>
      <c r="G236" s="1">
        <v>0.8</v>
      </c>
      <c r="H236" s="1">
        <v>0.5</v>
      </c>
      <c r="I236" s="1">
        <v>0.7</v>
      </c>
      <c r="J236" s="1">
        <v>3285</v>
      </c>
      <c r="K236" s="1">
        <v>20</v>
      </c>
      <c r="L236" s="1">
        <v>1937950</v>
      </c>
      <c r="M236" s="1">
        <v>1937950</v>
      </c>
      <c r="N236" s="1" t="s">
        <v>41</v>
      </c>
      <c r="O236" s="1" t="s">
        <v>42</v>
      </c>
      <c r="P236" s="1">
        <v>0</v>
      </c>
      <c r="Q236" s="1">
        <v>23.658041999999998</v>
      </c>
      <c r="R236" s="1" t="s">
        <v>86</v>
      </c>
      <c r="S236" s="1" t="s">
        <v>87</v>
      </c>
      <c r="T236" s="1" t="s">
        <v>45</v>
      </c>
      <c r="U236" s="1" t="s">
        <v>38</v>
      </c>
      <c r="V236" s="1" t="s">
        <v>1022</v>
      </c>
      <c r="W236" s="1" t="s">
        <v>38</v>
      </c>
      <c r="X236" s="1">
        <v>164007512</v>
      </c>
      <c r="Y236" s="1">
        <v>14642</v>
      </c>
      <c r="Z236" s="1">
        <v>1.591</v>
      </c>
      <c r="AA236" s="1">
        <v>1.167</v>
      </c>
      <c r="AB236" s="1">
        <v>12128</v>
      </c>
      <c r="AC236" s="1">
        <v>13947</v>
      </c>
      <c r="AD236" s="1">
        <v>3</v>
      </c>
      <c r="AE236" s="1">
        <v>6516</v>
      </c>
      <c r="AF236" s="1">
        <v>5490</v>
      </c>
      <c r="AG236" s="1">
        <v>769</v>
      </c>
      <c r="AH236" s="1">
        <v>1154</v>
      </c>
      <c r="AI236" s="1">
        <v>18</v>
      </c>
      <c r="AJ236" s="1">
        <v>0.44364319000000002</v>
      </c>
      <c r="AK236" s="1">
        <v>1.8598697000000001E-2</v>
      </c>
    </row>
    <row r="237" spans="1:37" x14ac:dyDescent="0.3">
      <c r="A237" s="1" t="s">
        <v>1026</v>
      </c>
      <c r="B237" s="1" t="s">
        <v>1028</v>
      </c>
      <c r="C237" s="1">
        <v>67534</v>
      </c>
      <c r="D237" s="1" t="s">
        <v>1029</v>
      </c>
      <c r="E237" s="1">
        <v>92.2</v>
      </c>
      <c r="F237" s="1">
        <v>91.3</v>
      </c>
      <c r="G237" s="1">
        <v>0.9</v>
      </c>
      <c r="H237" s="1">
        <v>1.8</v>
      </c>
      <c r="I237" s="1">
        <v>6</v>
      </c>
      <c r="J237" s="1">
        <v>3285</v>
      </c>
      <c r="K237" s="1">
        <v>41</v>
      </c>
      <c r="L237" s="1">
        <v>1117044</v>
      </c>
      <c r="M237" s="1">
        <v>34538105</v>
      </c>
      <c r="N237" s="1" t="s">
        <v>41</v>
      </c>
      <c r="O237" s="1" t="s">
        <v>42</v>
      </c>
      <c r="P237" s="1">
        <v>0</v>
      </c>
      <c r="Q237" s="1">
        <v>21.680814000000002</v>
      </c>
      <c r="R237" s="1" t="s">
        <v>92</v>
      </c>
      <c r="S237" s="1" t="s">
        <v>93</v>
      </c>
      <c r="T237" s="1" t="s">
        <v>114</v>
      </c>
      <c r="U237" s="1" t="s">
        <v>73</v>
      </c>
      <c r="V237" s="1" t="s">
        <v>1027</v>
      </c>
      <c r="W237" s="1" t="s">
        <v>73</v>
      </c>
      <c r="X237" s="1">
        <v>195275685</v>
      </c>
      <c r="Y237" s="1">
        <v>14572</v>
      </c>
      <c r="Z237" s="1">
        <v>1.4650000000000001</v>
      </c>
      <c r="AA237" s="1">
        <v>1.0449999999999999</v>
      </c>
      <c r="AB237" s="1">
        <v>11603</v>
      </c>
      <c r="AC237" s="1">
        <v>13551</v>
      </c>
      <c r="AD237" s="1">
        <v>9</v>
      </c>
      <c r="AE237" s="1">
        <v>6071</v>
      </c>
      <c r="AF237" s="1">
        <v>5064</v>
      </c>
      <c r="AG237" s="1">
        <v>425</v>
      </c>
      <c r="AH237" s="1">
        <v>1956</v>
      </c>
      <c r="AI237" s="1">
        <v>35</v>
      </c>
      <c r="AJ237" s="1">
        <v>0.379029173</v>
      </c>
      <c r="AK237" s="1">
        <v>9.0999581999999996E-2</v>
      </c>
    </row>
    <row r="238" spans="1:37" x14ac:dyDescent="0.3">
      <c r="A238" s="1" t="s">
        <v>1031</v>
      </c>
      <c r="B238" s="1" t="s">
        <v>1032</v>
      </c>
      <c r="C238" s="1">
        <v>937323</v>
      </c>
      <c r="D238" s="1" t="s">
        <v>1033</v>
      </c>
      <c r="E238" s="1">
        <v>98.8</v>
      </c>
      <c r="F238" s="1">
        <v>97.1</v>
      </c>
      <c r="G238" s="1">
        <v>1.7</v>
      </c>
      <c r="H238" s="1">
        <v>0.4</v>
      </c>
      <c r="I238" s="1">
        <v>0.8</v>
      </c>
      <c r="J238" s="1">
        <v>3285</v>
      </c>
      <c r="K238" s="1">
        <v>8</v>
      </c>
      <c r="L238" s="1">
        <v>4071654</v>
      </c>
      <c r="M238" s="1">
        <v>4071654</v>
      </c>
      <c r="N238" s="1" t="s">
        <v>41</v>
      </c>
      <c r="O238" s="1" t="s">
        <v>42</v>
      </c>
      <c r="P238" s="1">
        <v>0</v>
      </c>
      <c r="Q238" s="1">
        <v>23.099786999999999</v>
      </c>
      <c r="R238" s="1" t="s">
        <v>151</v>
      </c>
      <c r="S238" s="1" t="s">
        <v>152</v>
      </c>
      <c r="T238" s="1" t="s">
        <v>45</v>
      </c>
      <c r="U238" s="1" t="s">
        <v>38</v>
      </c>
      <c r="V238" s="1" t="s">
        <v>1030</v>
      </c>
      <c r="W238" s="1" t="s">
        <v>38</v>
      </c>
      <c r="X238" s="1">
        <v>136293988</v>
      </c>
      <c r="Y238" s="1">
        <v>14028</v>
      </c>
      <c r="Z238" s="1">
        <v>1.6220000000000001</v>
      </c>
      <c r="AA238" s="1">
        <v>1.2</v>
      </c>
      <c r="AB238" s="1">
        <v>11941</v>
      </c>
      <c r="AC238" s="1">
        <v>13401</v>
      </c>
      <c r="AD238" s="1">
        <v>8</v>
      </c>
      <c r="AE238" s="1">
        <v>6520</v>
      </c>
      <c r="AF238" s="1">
        <v>5462</v>
      </c>
      <c r="AG238" s="1">
        <v>683</v>
      </c>
      <c r="AH238" s="1">
        <v>707</v>
      </c>
      <c r="AI238" s="1">
        <v>29</v>
      </c>
      <c r="AJ238" s="1">
        <v>0.162776161</v>
      </c>
      <c r="AK238" s="1">
        <v>1.9979492000000001E-2</v>
      </c>
    </row>
    <row r="239" spans="1:37" x14ac:dyDescent="0.3">
      <c r="A239" s="1" t="s">
        <v>1035</v>
      </c>
      <c r="B239" s="1" t="s">
        <v>1036</v>
      </c>
      <c r="C239" s="1">
        <v>141217</v>
      </c>
      <c r="D239" s="1" t="s">
        <v>1037</v>
      </c>
      <c r="E239" s="1">
        <v>99</v>
      </c>
      <c r="F239" s="1">
        <v>98.5</v>
      </c>
      <c r="G239" s="1">
        <v>0.5</v>
      </c>
      <c r="H239" s="1">
        <v>0.3</v>
      </c>
      <c r="I239" s="1">
        <v>0.7</v>
      </c>
      <c r="J239" s="1">
        <v>3285</v>
      </c>
      <c r="K239" s="1">
        <v>8</v>
      </c>
      <c r="L239" s="1">
        <v>5007959</v>
      </c>
      <c r="M239" s="1">
        <v>5007959</v>
      </c>
      <c r="N239" s="1" t="s">
        <v>41</v>
      </c>
      <c r="O239" s="1" t="s">
        <v>42</v>
      </c>
      <c r="P239" s="1">
        <v>0</v>
      </c>
      <c r="Q239" s="1">
        <v>23.191521000000002</v>
      </c>
      <c r="R239" s="1" t="s">
        <v>86</v>
      </c>
      <c r="S239" s="1" t="s">
        <v>87</v>
      </c>
      <c r="T239" s="1" t="s">
        <v>45</v>
      </c>
      <c r="U239" s="1" t="s">
        <v>38</v>
      </c>
      <c r="V239" s="1" t="s">
        <v>1034</v>
      </c>
      <c r="W239" s="1" t="s">
        <v>38</v>
      </c>
      <c r="X239" s="1">
        <v>164071927</v>
      </c>
      <c r="Y239" s="1">
        <v>14029</v>
      </c>
      <c r="Z239" s="1">
        <v>1.6279999999999999</v>
      </c>
      <c r="AA239" s="1">
        <v>1.1970000000000001</v>
      </c>
      <c r="AB239" s="1">
        <v>12039</v>
      </c>
      <c r="AC239" s="1">
        <v>13602</v>
      </c>
      <c r="AD239" s="1">
        <v>5</v>
      </c>
      <c r="AE239" s="1">
        <v>6472</v>
      </c>
      <c r="AF239" s="1">
        <v>5364</v>
      </c>
      <c r="AG239" s="1">
        <v>808</v>
      </c>
      <c r="AH239" s="1">
        <v>919</v>
      </c>
      <c r="AI239" s="1">
        <v>39</v>
      </c>
      <c r="AJ239" s="1">
        <v>0.56882429700000003</v>
      </c>
      <c r="AK239" s="1">
        <v>0.15128227499999999</v>
      </c>
    </row>
    <row r="240" spans="1:37" x14ac:dyDescent="0.3">
      <c r="A240" s="1" t="s">
        <v>1039</v>
      </c>
      <c r="B240" s="1" t="s">
        <v>1040</v>
      </c>
      <c r="C240" s="1">
        <v>7284</v>
      </c>
      <c r="D240" s="1" t="s">
        <v>1041</v>
      </c>
      <c r="E240" s="1">
        <v>97.2</v>
      </c>
      <c r="F240" s="1">
        <v>96.7</v>
      </c>
      <c r="G240" s="1">
        <v>0.5</v>
      </c>
      <c r="H240" s="1">
        <v>0.9</v>
      </c>
      <c r="I240" s="1">
        <v>1.9</v>
      </c>
      <c r="J240" s="1">
        <v>3285</v>
      </c>
      <c r="K240" s="1">
        <v>8</v>
      </c>
      <c r="L240" s="1">
        <v>5059044</v>
      </c>
      <c r="M240" s="1">
        <v>5059044</v>
      </c>
      <c r="N240" s="1" t="s">
        <v>41</v>
      </c>
      <c r="O240" s="1" t="s">
        <v>42</v>
      </c>
      <c r="P240" s="1">
        <v>0</v>
      </c>
      <c r="Q240" s="1">
        <v>24.041649</v>
      </c>
      <c r="R240" s="1" t="s">
        <v>98</v>
      </c>
      <c r="S240" s="1" t="s">
        <v>123</v>
      </c>
      <c r="T240" s="1" t="s">
        <v>45</v>
      </c>
      <c r="U240" s="1" t="s">
        <v>38</v>
      </c>
      <c r="V240" s="1" t="s">
        <v>1038</v>
      </c>
      <c r="W240" s="1" t="s">
        <v>38</v>
      </c>
      <c r="X240" s="1">
        <v>158167647</v>
      </c>
      <c r="Y240" s="1">
        <v>14976</v>
      </c>
      <c r="Z240" s="1">
        <v>1.581</v>
      </c>
      <c r="AA240" s="1">
        <v>1.1459999999999999</v>
      </c>
      <c r="AB240" s="1">
        <v>12639</v>
      </c>
      <c r="AC240" s="1">
        <v>14474</v>
      </c>
      <c r="AD240" s="1">
        <v>2</v>
      </c>
      <c r="AE240" s="1">
        <v>6453</v>
      </c>
      <c r="AF240" s="1">
        <v>5340</v>
      </c>
      <c r="AG240" s="1">
        <v>496</v>
      </c>
      <c r="AH240" s="1">
        <v>2176</v>
      </c>
      <c r="AI240" s="1">
        <v>9</v>
      </c>
      <c r="AJ240" s="1">
        <v>6.5970117999999994E-2</v>
      </c>
      <c r="AK240" s="1">
        <v>2.0076900000000002E-2</v>
      </c>
    </row>
    <row r="241" spans="1:37" x14ac:dyDescent="0.3">
      <c r="A241" s="1" t="s">
        <v>1043</v>
      </c>
      <c r="B241" s="1" t="s">
        <v>1044</v>
      </c>
      <c r="C241" s="1">
        <v>46794</v>
      </c>
      <c r="D241" s="1" t="s">
        <v>1045</v>
      </c>
      <c r="E241" s="1">
        <v>98.2</v>
      </c>
      <c r="F241" s="1">
        <v>97.2</v>
      </c>
      <c r="G241" s="1">
        <v>1</v>
      </c>
      <c r="H241" s="1">
        <v>0.9</v>
      </c>
      <c r="I241" s="1">
        <v>0.9</v>
      </c>
      <c r="J241" s="1">
        <v>3285</v>
      </c>
      <c r="K241" s="1">
        <v>8</v>
      </c>
      <c r="L241" s="1">
        <v>5082839</v>
      </c>
      <c r="M241" s="1">
        <v>5082839</v>
      </c>
      <c r="N241" s="1" t="s">
        <v>41</v>
      </c>
      <c r="O241" s="1" t="s">
        <v>42</v>
      </c>
      <c r="P241" s="1">
        <v>0</v>
      </c>
      <c r="Q241" s="1">
        <v>23.946648</v>
      </c>
      <c r="R241" s="1" t="s">
        <v>311</v>
      </c>
      <c r="S241" s="1" t="s">
        <v>186</v>
      </c>
      <c r="T241" s="1" t="s">
        <v>45</v>
      </c>
      <c r="U241" s="1" t="s">
        <v>38</v>
      </c>
      <c r="V241" s="1" t="s">
        <v>1042</v>
      </c>
      <c r="W241" s="1" t="s">
        <v>38</v>
      </c>
      <c r="X241" s="1">
        <v>211041385</v>
      </c>
      <c r="Y241" s="1">
        <v>15258</v>
      </c>
      <c r="Z241" s="1">
        <v>1.5449999999999999</v>
      </c>
      <c r="AA241" s="1">
        <v>1.1279999999999999</v>
      </c>
      <c r="AB241" s="1">
        <v>12560</v>
      </c>
      <c r="AC241" s="1">
        <v>14591</v>
      </c>
      <c r="AD241" s="1">
        <v>7</v>
      </c>
      <c r="AE241" s="1">
        <v>6537</v>
      </c>
      <c r="AF241" s="1">
        <v>5420</v>
      </c>
      <c r="AG241" s="1">
        <v>571</v>
      </c>
      <c r="AH241" s="1">
        <v>2029</v>
      </c>
      <c r="AI241" s="1">
        <v>34</v>
      </c>
      <c r="AJ241" s="1">
        <v>9.6846191999999998E-2</v>
      </c>
      <c r="AK241" s="1">
        <v>4.8423095999999999E-2</v>
      </c>
    </row>
    <row r="242" spans="1:37" x14ac:dyDescent="0.3">
      <c r="A242" s="1" t="s">
        <v>1047</v>
      </c>
      <c r="B242" s="1" t="s">
        <v>1048</v>
      </c>
      <c r="C242" s="1">
        <v>137078</v>
      </c>
      <c r="D242" s="1" t="s">
        <v>1049</v>
      </c>
      <c r="E242" s="1">
        <v>98.5</v>
      </c>
      <c r="F242" s="1">
        <v>97.9</v>
      </c>
      <c r="G242" s="1">
        <v>0.6</v>
      </c>
      <c r="H242" s="1">
        <v>0.7</v>
      </c>
      <c r="I242" s="1">
        <v>0.8</v>
      </c>
      <c r="J242" s="1">
        <v>3285</v>
      </c>
      <c r="K242" s="1">
        <v>409</v>
      </c>
      <c r="L242" s="1">
        <v>99548</v>
      </c>
      <c r="M242" s="1">
        <v>127470</v>
      </c>
      <c r="N242" s="1" t="s">
        <v>161</v>
      </c>
      <c r="O242" s="1" t="s">
        <v>162</v>
      </c>
      <c r="P242" s="1">
        <v>3.73</v>
      </c>
      <c r="Q242" s="1">
        <v>24.601535999999999</v>
      </c>
      <c r="R242" s="1" t="s">
        <v>92</v>
      </c>
      <c r="S242" s="1" t="s">
        <v>93</v>
      </c>
      <c r="T242" s="1" t="s">
        <v>45</v>
      </c>
      <c r="U242" s="1" t="s">
        <v>38</v>
      </c>
      <c r="V242" s="1" t="s">
        <v>1046</v>
      </c>
      <c r="W242" s="1" t="s">
        <v>38</v>
      </c>
      <c r="X242" s="1">
        <v>167897087</v>
      </c>
      <c r="Y242" s="1">
        <v>16016</v>
      </c>
      <c r="Z242" s="1">
        <v>1.512</v>
      </c>
      <c r="AA242" s="1">
        <v>1.119</v>
      </c>
      <c r="AB242" s="1">
        <v>13365</v>
      </c>
      <c r="AC242" s="1">
        <v>15447</v>
      </c>
      <c r="AD242" s="1">
        <v>12</v>
      </c>
      <c r="AE242" s="1">
        <v>6515</v>
      </c>
      <c r="AF242" s="1">
        <v>5496</v>
      </c>
      <c r="AG242" s="1">
        <v>479</v>
      </c>
      <c r="AH242" s="1">
        <v>2917</v>
      </c>
      <c r="AI242" s="1">
        <v>40</v>
      </c>
      <c r="AJ242" s="1">
        <v>0.26312501599999999</v>
      </c>
      <c r="AK242" s="1">
        <v>5.4819984000000002E-2</v>
      </c>
    </row>
    <row r="243" spans="1:37" x14ac:dyDescent="0.3">
      <c r="A243" s="1" t="s">
        <v>1050</v>
      </c>
      <c r="B243" s="1" t="s">
        <v>1052</v>
      </c>
      <c r="C243" s="1">
        <v>309939</v>
      </c>
      <c r="D243" s="1" t="s">
        <v>1053</v>
      </c>
      <c r="E243" s="1">
        <v>99.2</v>
      </c>
      <c r="F243" s="1">
        <v>98.6</v>
      </c>
      <c r="G243" s="1">
        <v>0.6</v>
      </c>
      <c r="H243" s="1">
        <v>0.3</v>
      </c>
      <c r="I243" s="1">
        <v>0.5</v>
      </c>
      <c r="J243" s="1">
        <v>3285</v>
      </c>
      <c r="K243" s="1">
        <v>2</v>
      </c>
      <c r="L243" s="1">
        <v>13780150</v>
      </c>
      <c r="M243" s="1">
        <v>13780150</v>
      </c>
      <c r="N243" s="1" t="s">
        <v>41</v>
      </c>
      <c r="O243" s="1" t="s">
        <v>42</v>
      </c>
      <c r="P243" s="1">
        <v>0.89</v>
      </c>
      <c r="Q243" s="1">
        <v>23.649191999999999</v>
      </c>
      <c r="R243" s="1" t="s">
        <v>106</v>
      </c>
      <c r="S243" s="1" t="s">
        <v>100</v>
      </c>
      <c r="T243" s="1" t="s">
        <v>45</v>
      </c>
      <c r="U243" s="1" t="s">
        <v>73</v>
      </c>
      <c r="V243" s="1" t="s">
        <v>1051</v>
      </c>
      <c r="W243" s="1" t="s">
        <v>38</v>
      </c>
      <c r="X243" s="1">
        <v>179054326</v>
      </c>
      <c r="Y243" s="1">
        <v>14261</v>
      </c>
      <c r="Z243" s="1">
        <v>1.633</v>
      </c>
      <c r="AA243" s="1">
        <v>1.2</v>
      </c>
      <c r="AB243" s="1">
        <v>12290</v>
      </c>
      <c r="AC243" s="1">
        <v>13973</v>
      </c>
      <c r="AD243" s="1">
        <v>4</v>
      </c>
      <c r="AE243" s="1">
        <v>6430</v>
      </c>
      <c r="AF243" s="1">
        <v>5568</v>
      </c>
      <c r="AG243" s="1">
        <v>782</v>
      </c>
      <c r="AH243" s="1">
        <v>1157</v>
      </c>
      <c r="AI243" s="1">
        <v>36</v>
      </c>
      <c r="AJ243" s="1">
        <v>0.38293237099999999</v>
      </c>
      <c r="AK243" s="1">
        <v>2.1478771000000001E-2</v>
      </c>
    </row>
    <row r="244" spans="1:37" x14ac:dyDescent="0.3">
      <c r="A244" s="1" t="s">
        <v>1054</v>
      </c>
      <c r="B244" s="1" t="s">
        <v>1056</v>
      </c>
      <c r="C244" s="1">
        <v>30049</v>
      </c>
      <c r="D244" s="1" t="s">
        <v>1057</v>
      </c>
      <c r="E244" s="1">
        <v>99.1</v>
      </c>
      <c r="F244" s="1">
        <v>98.9</v>
      </c>
      <c r="G244" s="1">
        <v>0.2</v>
      </c>
      <c r="H244" s="1">
        <v>0.3</v>
      </c>
      <c r="I244" s="1">
        <v>0.6</v>
      </c>
      <c r="J244" s="1">
        <v>3285</v>
      </c>
      <c r="K244" s="1">
        <v>3</v>
      </c>
      <c r="L244" s="1">
        <v>21241113</v>
      </c>
      <c r="M244" s="1">
        <v>21241113</v>
      </c>
      <c r="N244" s="1" t="s">
        <v>41</v>
      </c>
      <c r="O244" s="1" t="s">
        <v>42</v>
      </c>
      <c r="P244" s="1">
        <v>0</v>
      </c>
      <c r="Q244" s="1">
        <v>23.210432999999998</v>
      </c>
      <c r="R244" s="1" t="s">
        <v>137</v>
      </c>
      <c r="S244" s="1" t="s">
        <v>176</v>
      </c>
      <c r="T244" s="1" t="s">
        <v>45</v>
      </c>
      <c r="U244" s="1" t="s">
        <v>73</v>
      </c>
      <c r="V244" s="1" t="s">
        <v>1055</v>
      </c>
      <c r="W244" s="1" t="s">
        <v>38</v>
      </c>
      <c r="X244" s="1">
        <v>171530783</v>
      </c>
      <c r="Y244" s="1">
        <v>14208</v>
      </c>
      <c r="Z244" s="1">
        <v>1.609</v>
      </c>
      <c r="AA244" s="1">
        <v>1.1759999999999999</v>
      </c>
      <c r="AB244" s="1">
        <v>12402</v>
      </c>
      <c r="AC244" s="1">
        <v>13825</v>
      </c>
      <c r="AD244" s="1">
        <v>5</v>
      </c>
      <c r="AE244" s="1">
        <v>6426</v>
      </c>
      <c r="AF244" s="1">
        <v>5296</v>
      </c>
      <c r="AG244" s="1">
        <v>468</v>
      </c>
      <c r="AH244" s="1">
        <v>1595</v>
      </c>
      <c r="AI244" s="1">
        <v>40</v>
      </c>
      <c r="AJ244" s="1">
        <v>0.34495109099999999</v>
      </c>
      <c r="AK244" s="1">
        <v>3.9016256999999999E-2</v>
      </c>
    </row>
    <row r="245" spans="1:37" x14ac:dyDescent="0.3">
      <c r="A245" s="1" t="s">
        <v>1058</v>
      </c>
      <c r="B245" s="1" t="s">
        <v>1060</v>
      </c>
      <c r="C245" s="1">
        <v>30050</v>
      </c>
      <c r="D245" s="1" t="s">
        <v>1061</v>
      </c>
      <c r="E245" s="1">
        <v>98.7</v>
      </c>
      <c r="F245" s="1">
        <v>98.5</v>
      </c>
      <c r="G245" s="1">
        <v>0.2</v>
      </c>
      <c r="H245" s="1">
        <v>0.7</v>
      </c>
      <c r="I245" s="1">
        <v>0.6</v>
      </c>
      <c r="J245" s="1">
        <v>3285</v>
      </c>
      <c r="K245" s="1">
        <v>2</v>
      </c>
      <c r="L245" s="1">
        <v>22921383</v>
      </c>
      <c r="M245" s="1">
        <v>22921383</v>
      </c>
      <c r="N245" s="1" t="s">
        <v>41</v>
      </c>
      <c r="O245" s="1" t="s">
        <v>42</v>
      </c>
      <c r="P245" s="1">
        <v>0</v>
      </c>
      <c r="Q245" s="1">
        <v>23.229651</v>
      </c>
      <c r="R245" s="1" t="s">
        <v>137</v>
      </c>
      <c r="S245" s="1" t="s">
        <v>176</v>
      </c>
      <c r="T245" s="1" t="s">
        <v>45</v>
      </c>
      <c r="U245" s="1" t="s">
        <v>73</v>
      </c>
      <c r="V245" s="1" t="s">
        <v>1059</v>
      </c>
      <c r="W245" s="1" t="s">
        <v>38</v>
      </c>
      <c r="X245" s="1">
        <v>143042420</v>
      </c>
      <c r="Y245" s="1">
        <v>14339</v>
      </c>
      <c r="Z245" s="1">
        <v>1.595</v>
      </c>
      <c r="AA245" s="1">
        <v>1.1639999999999999</v>
      </c>
      <c r="AB245" s="1">
        <v>12325</v>
      </c>
      <c r="AC245" s="1">
        <v>13935</v>
      </c>
      <c r="AD245" s="1">
        <v>13</v>
      </c>
      <c r="AE245" s="1">
        <v>6408</v>
      </c>
      <c r="AF245" s="1">
        <v>5298</v>
      </c>
      <c r="AG245" s="1">
        <v>485</v>
      </c>
      <c r="AH245" s="1">
        <v>1489</v>
      </c>
      <c r="AI245" s="1">
        <v>255</v>
      </c>
      <c r="AJ245" s="1">
        <v>0.34495109099999999</v>
      </c>
      <c r="AK245" s="1">
        <v>0.13654645400000001</v>
      </c>
    </row>
    <row r="246" spans="1:37" x14ac:dyDescent="0.3">
      <c r="A246" s="1" t="s">
        <v>1062</v>
      </c>
      <c r="B246" s="1" t="s">
        <v>1064</v>
      </c>
      <c r="C246" s="1">
        <v>48324</v>
      </c>
      <c r="D246" s="1" t="s">
        <v>1065</v>
      </c>
      <c r="E246" s="1">
        <v>98.9</v>
      </c>
      <c r="F246" s="1">
        <v>98.4</v>
      </c>
      <c r="G246" s="1">
        <v>0.5</v>
      </c>
      <c r="H246" s="1">
        <v>0.5</v>
      </c>
      <c r="I246" s="1">
        <v>0.6</v>
      </c>
      <c r="J246" s="1">
        <v>3285</v>
      </c>
      <c r="K246" s="1">
        <v>4</v>
      </c>
      <c r="L246" s="1">
        <v>12713188</v>
      </c>
      <c r="M246" s="1">
        <v>12713188</v>
      </c>
      <c r="N246" s="1" t="s">
        <v>41</v>
      </c>
      <c r="O246" s="1" t="s">
        <v>42</v>
      </c>
      <c r="P246" s="1">
        <v>0</v>
      </c>
      <c r="Q246" s="1">
        <v>22.249032</v>
      </c>
      <c r="R246" s="1" t="s">
        <v>151</v>
      </c>
      <c r="S246" s="1" t="s">
        <v>152</v>
      </c>
      <c r="T246" s="1" t="s">
        <v>45</v>
      </c>
      <c r="U246" s="1" t="s">
        <v>73</v>
      </c>
      <c r="V246" s="1" t="s">
        <v>1063</v>
      </c>
      <c r="W246" s="1" t="s">
        <v>38</v>
      </c>
      <c r="X246" s="1">
        <v>134573727</v>
      </c>
      <c r="Y246" s="1">
        <v>13469</v>
      </c>
      <c r="Z246" s="1">
        <v>1.627</v>
      </c>
      <c r="AA246" s="1">
        <v>1.1970000000000001</v>
      </c>
      <c r="AB246" s="1">
        <v>12175</v>
      </c>
      <c r="AC246" s="1">
        <v>13182</v>
      </c>
      <c r="AD246" s="1">
        <v>0</v>
      </c>
      <c r="AE246" s="1">
        <v>6321</v>
      </c>
      <c r="AF246" s="1">
        <v>5334</v>
      </c>
      <c r="AG246" s="1">
        <v>701</v>
      </c>
      <c r="AH246" s="1">
        <v>826</v>
      </c>
      <c r="AI246" s="1">
        <v>0</v>
      </c>
      <c r="AJ246" s="1">
        <v>4.8969384999999997E-2</v>
      </c>
      <c r="AK246" s="1">
        <v>1.5774110000000001E-2</v>
      </c>
    </row>
    <row r="247" spans="1:37" x14ac:dyDescent="0.3">
      <c r="A247" s="1" t="s">
        <v>1066</v>
      </c>
      <c r="B247" s="1" t="s">
        <v>1067</v>
      </c>
      <c r="C247" s="1">
        <v>7244</v>
      </c>
      <c r="D247" s="1" t="s">
        <v>1068</v>
      </c>
      <c r="E247" s="1">
        <v>99</v>
      </c>
      <c r="F247" s="1">
        <v>97.2</v>
      </c>
      <c r="G247" s="1">
        <v>1.8</v>
      </c>
      <c r="H247" s="1">
        <v>0.5</v>
      </c>
      <c r="I247" s="1">
        <v>0.5</v>
      </c>
      <c r="J247" s="1">
        <v>3285</v>
      </c>
      <c r="K247" s="1">
        <v>6</v>
      </c>
      <c r="L247" s="1">
        <v>8697263</v>
      </c>
      <c r="M247" s="1">
        <v>8697263</v>
      </c>
      <c r="N247" s="1" t="s">
        <v>41</v>
      </c>
      <c r="O247" s="1" t="s">
        <v>128</v>
      </c>
      <c r="P247" s="1">
        <v>0</v>
      </c>
      <c r="Q247" s="1">
        <v>23.257784999999998</v>
      </c>
      <c r="R247" s="1" t="s">
        <v>129</v>
      </c>
      <c r="S247" s="1" t="s">
        <v>130</v>
      </c>
      <c r="T247" s="1" t="s">
        <v>107</v>
      </c>
      <c r="U247" s="1" t="s">
        <v>38</v>
      </c>
      <c r="V247" s="1" t="s">
        <v>130</v>
      </c>
      <c r="W247" s="1" t="s">
        <v>73</v>
      </c>
      <c r="X247" s="1">
        <v>189443829</v>
      </c>
      <c r="Y247" s="1">
        <v>14352</v>
      </c>
      <c r="Z247" s="1">
        <v>1.5960000000000001</v>
      </c>
      <c r="AA247" s="1">
        <v>1.161</v>
      </c>
      <c r="AB247" s="1">
        <v>12406</v>
      </c>
      <c r="AC247" s="1">
        <v>13892</v>
      </c>
      <c r="AD247" s="1">
        <v>2</v>
      </c>
      <c r="AE247" s="1">
        <v>6513</v>
      </c>
      <c r="AF247" s="1">
        <v>5536</v>
      </c>
      <c r="AG247" s="1">
        <v>889</v>
      </c>
      <c r="AH247" s="1">
        <v>942</v>
      </c>
      <c r="AI247" s="1">
        <v>12</v>
      </c>
      <c r="AJ247" s="1">
        <v>0</v>
      </c>
      <c r="AK247" s="1">
        <v>3.5424254000000002E-2</v>
      </c>
    </row>
    <row r="248" spans="1:37" x14ac:dyDescent="0.3">
      <c r="A248" s="1" t="s">
        <v>1070</v>
      </c>
      <c r="B248" s="1" t="s">
        <v>1071</v>
      </c>
      <c r="C248" s="1">
        <v>132243</v>
      </c>
      <c r="D248" s="1" t="s">
        <v>1072</v>
      </c>
      <c r="E248" s="1">
        <v>98.3</v>
      </c>
      <c r="F248" s="1">
        <v>97.4</v>
      </c>
      <c r="G248" s="1">
        <v>0.9</v>
      </c>
      <c r="H248" s="1">
        <v>1</v>
      </c>
      <c r="I248" s="1">
        <v>0.7</v>
      </c>
      <c r="J248" s="1">
        <v>3285</v>
      </c>
      <c r="K248" s="1">
        <v>689</v>
      </c>
      <c r="L248" s="1">
        <v>69555</v>
      </c>
      <c r="M248" s="1">
        <v>79402</v>
      </c>
      <c r="N248" s="1" t="s">
        <v>161</v>
      </c>
      <c r="O248" s="1" t="s">
        <v>162</v>
      </c>
      <c r="P248" s="1">
        <v>21.69</v>
      </c>
      <c r="Q248" s="1">
        <v>33.829754999999999</v>
      </c>
      <c r="R248" s="1" t="s">
        <v>92</v>
      </c>
      <c r="S248" s="1" t="s">
        <v>93</v>
      </c>
      <c r="T248" s="1" t="s">
        <v>45</v>
      </c>
      <c r="U248" s="1" t="s">
        <v>38</v>
      </c>
      <c r="V248" s="1" t="s">
        <v>1069</v>
      </c>
      <c r="W248" s="1" t="s">
        <v>38</v>
      </c>
      <c r="X248" s="1">
        <v>187578810</v>
      </c>
      <c r="Y248" s="1">
        <v>23519</v>
      </c>
      <c r="Z248" s="1">
        <v>1.4159999999999999</v>
      </c>
      <c r="AA248" s="1">
        <v>1.0740000000000001</v>
      </c>
      <c r="AB248" s="1">
        <v>15104</v>
      </c>
      <c r="AC248" s="1">
        <v>19719</v>
      </c>
      <c r="AD248" s="1">
        <v>55</v>
      </c>
      <c r="AE248" s="1">
        <v>7024</v>
      </c>
      <c r="AF248" s="1">
        <v>5568</v>
      </c>
      <c r="AG248" s="1">
        <v>465</v>
      </c>
      <c r="AH248" s="1">
        <v>6442</v>
      </c>
      <c r="AI248" s="1">
        <v>220</v>
      </c>
      <c r="AJ248" s="1">
        <v>0.26312501599999999</v>
      </c>
      <c r="AK248" s="1">
        <v>6.1551367000000003E-2</v>
      </c>
    </row>
    <row r="249" spans="1:37" x14ac:dyDescent="0.3">
      <c r="A249" s="1" t="s">
        <v>1073</v>
      </c>
      <c r="B249" s="1" t="s">
        <v>1075</v>
      </c>
      <c r="C249" s="1">
        <v>7260</v>
      </c>
      <c r="D249" s="1" t="s">
        <v>1076</v>
      </c>
      <c r="E249" s="1">
        <v>98.8</v>
      </c>
      <c r="F249" s="1">
        <v>97.7</v>
      </c>
      <c r="G249" s="1">
        <v>1.1000000000000001</v>
      </c>
      <c r="H249" s="1">
        <v>0.3</v>
      </c>
      <c r="I249" s="1">
        <v>0.9</v>
      </c>
      <c r="J249" s="1">
        <v>3285</v>
      </c>
      <c r="K249" s="1">
        <v>7</v>
      </c>
      <c r="L249" s="1">
        <v>9079864</v>
      </c>
      <c r="M249" s="1">
        <v>13599549</v>
      </c>
      <c r="N249" s="1" t="s">
        <v>41</v>
      </c>
      <c r="O249" s="1" t="s">
        <v>1077</v>
      </c>
      <c r="P249" s="1">
        <v>0</v>
      </c>
      <c r="Q249" s="1">
        <v>23.711442000000002</v>
      </c>
      <c r="R249" s="1" t="s">
        <v>311</v>
      </c>
      <c r="S249" s="1" t="s">
        <v>186</v>
      </c>
      <c r="T249" s="1" t="s">
        <v>107</v>
      </c>
      <c r="U249" s="1" t="s">
        <v>73</v>
      </c>
      <c r="V249" s="1" t="s">
        <v>1074</v>
      </c>
      <c r="W249" s="1" t="s">
        <v>73</v>
      </c>
      <c r="X249" s="1">
        <v>246985538</v>
      </c>
      <c r="Y249" s="1">
        <v>14588</v>
      </c>
      <c r="Z249" s="1">
        <v>1.601</v>
      </c>
      <c r="AA249" s="1">
        <v>1.1639999999999999</v>
      </c>
      <c r="AB249" s="1">
        <v>12145</v>
      </c>
      <c r="AC249" s="1">
        <v>14310</v>
      </c>
      <c r="AD249" s="1">
        <v>9</v>
      </c>
      <c r="AE249" s="1">
        <v>6496</v>
      </c>
      <c r="AF249" s="1">
        <v>5288</v>
      </c>
      <c r="AG249" s="1">
        <v>511</v>
      </c>
      <c r="AH249" s="1">
        <v>1956</v>
      </c>
      <c r="AI249" s="1">
        <v>59</v>
      </c>
      <c r="AJ249" s="1">
        <v>0</v>
      </c>
      <c r="AK249" s="1">
        <v>3.9380362000000002E-2</v>
      </c>
    </row>
    <row r="250" spans="1:37" x14ac:dyDescent="0.3">
      <c r="A250" s="1" t="s">
        <v>1078</v>
      </c>
      <c r="B250" s="1" t="s">
        <v>1080</v>
      </c>
      <c r="C250" s="1">
        <v>7245</v>
      </c>
      <c r="D250" s="1" t="s">
        <v>1081</v>
      </c>
      <c r="E250" s="1">
        <v>99</v>
      </c>
      <c r="F250" s="1">
        <v>98.8</v>
      </c>
      <c r="G250" s="1">
        <v>0.2</v>
      </c>
      <c r="H250" s="1">
        <v>0.4</v>
      </c>
      <c r="I250" s="1">
        <v>0.6</v>
      </c>
      <c r="J250" s="1">
        <v>3285</v>
      </c>
      <c r="K250" s="1">
        <v>3</v>
      </c>
      <c r="L250" s="1">
        <v>18744361</v>
      </c>
      <c r="M250" s="1">
        <v>25180761</v>
      </c>
      <c r="N250" s="1" t="s">
        <v>41</v>
      </c>
      <c r="O250" s="1" t="s">
        <v>171</v>
      </c>
      <c r="P250" s="1">
        <v>0</v>
      </c>
      <c r="Q250" s="1">
        <v>22.91976</v>
      </c>
      <c r="R250" s="1" t="s">
        <v>199</v>
      </c>
      <c r="S250" s="1" t="s">
        <v>44</v>
      </c>
      <c r="T250" s="1" t="s">
        <v>114</v>
      </c>
      <c r="U250" s="1" t="s">
        <v>73</v>
      </c>
      <c r="V250" s="1" t="s">
        <v>1079</v>
      </c>
      <c r="W250" s="1" t="s">
        <v>73</v>
      </c>
      <c r="X250" s="1">
        <v>147899117</v>
      </c>
      <c r="Y250" s="1">
        <v>14492</v>
      </c>
      <c r="Z250" s="1">
        <v>1.5569999999999999</v>
      </c>
      <c r="AA250" s="1">
        <v>1.137</v>
      </c>
      <c r="AB250" s="1">
        <v>12682</v>
      </c>
      <c r="AC250" s="1">
        <v>14028</v>
      </c>
      <c r="AD250" s="1">
        <v>0</v>
      </c>
      <c r="AE250" s="1">
        <v>6347</v>
      </c>
      <c r="AF250" s="1">
        <v>5434</v>
      </c>
      <c r="AG250" s="1">
        <v>459</v>
      </c>
      <c r="AH250" s="1">
        <v>1788</v>
      </c>
      <c r="AI250" s="1">
        <v>0</v>
      </c>
      <c r="AJ250" s="1">
        <v>0.16639172399999999</v>
      </c>
      <c r="AK250" s="1">
        <v>1.6243558000000002E-2</v>
      </c>
    </row>
    <row r="251" spans="1:37" x14ac:dyDescent="0.3">
      <c r="A251" s="1" t="s">
        <v>1083</v>
      </c>
      <c r="B251" s="1" t="s">
        <v>1084</v>
      </c>
      <c r="C251" s="1">
        <v>46828</v>
      </c>
      <c r="D251" s="1" t="s">
        <v>1085</v>
      </c>
      <c r="E251" s="1">
        <v>97.6</v>
      </c>
      <c r="F251" s="1">
        <v>96.6</v>
      </c>
      <c r="G251" s="1">
        <v>1</v>
      </c>
      <c r="H251" s="1">
        <v>0.6</v>
      </c>
      <c r="I251" s="1">
        <v>1.8</v>
      </c>
      <c r="J251" s="1">
        <v>3285</v>
      </c>
      <c r="K251" s="1">
        <v>23</v>
      </c>
      <c r="L251" s="1">
        <v>1734321</v>
      </c>
      <c r="M251" s="1">
        <v>1734321</v>
      </c>
      <c r="N251" s="1" t="s">
        <v>41</v>
      </c>
      <c r="O251" s="1" t="s">
        <v>42</v>
      </c>
      <c r="P251" s="1">
        <v>1.52</v>
      </c>
      <c r="Q251" s="1">
        <v>23.230554000000001</v>
      </c>
      <c r="R251" s="1" t="s">
        <v>151</v>
      </c>
      <c r="S251" s="1" t="s">
        <v>152</v>
      </c>
      <c r="T251" s="1" t="s">
        <v>45</v>
      </c>
      <c r="U251" s="1" t="s">
        <v>38</v>
      </c>
      <c r="V251" s="1" t="s">
        <v>1082</v>
      </c>
      <c r="W251" s="1" t="s">
        <v>38</v>
      </c>
      <c r="X251" s="1">
        <v>137805860</v>
      </c>
      <c r="Y251" s="1">
        <v>14251</v>
      </c>
      <c r="Z251" s="1">
        <v>1.605</v>
      </c>
      <c r="AA251" s="1">
        <v>1.179</v>
      </c>
      <c r="AB251" s="1">
        <v>11766</v>
      </c>
      <c r="AC251" s="1">
        <v>13095</v>
      </c>
      <c r="AD251" s="1">
        <v>8</v>
      </c>
      <c r="AE251" s="1">
        <v>6430</v>
      </c>
      <c r="AF251" s="1">
        <v>5141</v>
      </c>
      <c r="AG251" s="1">
        <v>641</v>
      </c>
      <c r="AH251" s="1">
        <v>848</v>
      </c>
      <c r="AI251" s="1">
        <v>35</v>
      </c>
      <c r="AJ251" s="1">
        <v>0.162776161</v>
      </c>
      <c r="AK251" s="1">
        <v>3.7899140000000001E-3</v>
      </c>
    </row>
    <row r="252" spans="1:37" x14ac:dyDescent="0.3">
      <c r="A252" s="1" t="s">
        <v>1087</v>
      </c>
      <c r="B252" s="1" t="s">
        <v>1088</v>
      </c>
      <c r="C252" s="1">
        <v>93395</v>
      </c>
      <c r="D252" s="1" t="s">
        <v>1089</v>
      </c>
      <c r="E252" s="1">
        <v>97.9</v>
      </c>
      <c r="F252" s="1">
        <v>94.4</v>
      </c>
      <c r="G252" s="1">
        <v>3.5</v>
      </c>
      <c r="H252" s="1">
        <v>0.4</v>
      </c>
      <c r="I252" s="1">
        <v>1.7</v>
      </c>
      <c r="J252" s="1">
        <v>3285</v>
      </c>
      <c r="K252" s="1">
        <v>71</v>
      </c>
      <c r="L252" s="1">
        <v>662201</v>
      </c>
      <c r="M252" s="1">
        <v>662201</v>
      </c>
      <c r="N252" s="1" t="s">
        <v>41</v>
      </c>
      <c r="O252" s="1" t="s">
        <v>42</v>
      </c>
      <c r="P252" s="1">
        <v>0</v>
      </c>
      <c r="Q252" s="1">
        <v>23.313524999999998</v>
      </c>
      <c r="R252" s="1" t="s">
        <v>86</v>
      </c>
      <c r="S252" s="1" t="s">
        <v>130</v>
      </c>
      <c r="T252" s="1" t="s">
        <v>45</v>
      </c>
      <c r="U252" s="1" t="s">
        <v>38</v>
      </c>
      <c r="V252" s="1" t="s">
        <v>1086</v>
      </c>
      <c r="W252" s="1" t="s">
        <v>38</v>
      </c>
      <c r="X252" s="1">
        <v>179590224</v>
      </c>
      <c r="Y252" s="1">
        <v>14081</v>
      </c>
      <c r="Z252" s="1">
        <v>1.63</v>
      </c>
      <c r="AA252" s="1">
        <v>1.2030000000000001</v>
      </c>
      <c r="AB252" s="1">
        <v>11809</v>
      </c>
      <c r="AC252" s="1">
        <v>13581</v>
      </c>
      <c r="AD252" s="1">
        <v>2</v>
      </c>
      <c r="AE252" s="1">
        <v>6646</v>
      </c>
      <c r="AF252" s="1">
        <v>5372</v>
      </c>
      <c r="AG252" s="1">
        <v>743</v>
      </c>
      <c r="AH252" s="1">
        <v>813</v>
      </c>
      <c r="AI252" s="1">
        <v>7</v>
      </c>
      <c r="AJ252" s="1">
        <v>0.95037746700000003</v>
      </c>
      <c r="AK252" s="1">
        <v>0.31059419500000002</v>
      </c>
    </row>
    <row r="253" spans="1:37" x14ac:dyDescent="0.3">
      <c r="A253" s="1" t="s">
        <v>1090</v>
      </c>
      <c r="B253" s="1" t="s">
        <v>1092</v>
      </c>
      <c r="C253" s="1">
        <v>1262473</v>
      </c>
      <c r="D253" s="1" t="s">
        <v>1093</v>
      </c>
      <c r="E253" s="1">
        <v>99.1</v>
      </c>
      <c r="F253" s="1">
        <v>97.8</v>
      </c>
      <c r="G253" s="1">
        <v>1.3</v>
      </c>
      <c r="H253" s="1">
        <v>0.3</v>
      </c>
      <c r="I253" s="1">
        <v>0.6</v>
      </c>
      <c r="J253" s="1">
        <v>3285</v>
      </c>
      <c r="K253" s="1">
        <v>60</v>
      </c>
      <c r="L253" s="1">
        <v>1033460</v>
      </c>
      <c r="M253" s="1">
        <v>82766246</v>
      </c>
      <c r="N253" s="1" t="s">
        <v>41</v>
      </c>
      <c r="O253" s="1" t="s">
        <v>77</v>
      </c>
      <c r="P253" s="1">
        <v>0</v>
      </c>
      <c r="Q253" s="1">
        <v>24.140298000000001</v>
      </c>
      <c r="R253" s="1" t="s">
        <v>86</v>
      </c>
      <c r="S253" s="1" t="s">
        <v>130</v>
      </c>
      <c r="T253" s="1" t="s">
        <v>45</v>
      </c>
      <c r="U253" s="1" t="s">
        <v>73</v>
      </c>
      <c r="V253" s="1" t="s">
        <v>1091</v>
      </c>
      <c r="W253" s="1" t="s">
        <v>38</v>
      </c>
      <c r="X253" s="1">
        <v>214511801</v>
      </c>
      <c r="Y253" s="1">
        <v>14759</v>
      </c>
      <c r="Z253" s="1">
        <v>1.611</v>
      </c>
      <c r="AA253" s="1">
        <v>1.1850000000000001</v>
      </c>
      <c r="AB253" s="1">
        <v>11900</v>
      </c>
      <c r="AC253" s="1">
        <v>13937</v>
      </c>
      <c r="AD253" s="1">
        <v>19</v>
      </c>
      <c r="AE253" s="1">
        <v>6657</v>
      </c>
      <c r="AF253" s="1">
        <v>5414</v>
      </c>
      <c r="AG253" s="1">
        <v>787</v>
      </c>
      <c r="AH253" s="1">
        <v>1010</v>
      </c>
      <c r="AI253" s="1">
        <v>69</v>
      </c>
      <c r="AJ253" s="1">
        <v>0.95037746700000003</v>
      </c>
      <c r="AK253" s="1">
        <v>0.34714528099999997</v>
      </c>
    </row>
    <row r="254" spans="1:37" x14ac:dyDescent="0.3">
      <c r="A254" s="1" t="s">
        <v>1095</v>
      </c>
      <c r="B254" s="1" t="s">
        <v>1096</v>
      </c>
      <c r="C254" s="1">
        <v>77771</v>
      </c>
      <c r="D254" s="1" t="s">
        <v>1097</v>
      </c>
      <c r="E254" s="1">
        <v>98.8</v>
      </c>
      <c r="F254" s="1">
        <v>97.6</v>
      </c>
      <c r="G254" s="1">
        <v>1.2</v>
      </c>
      <c r="H254" s="1">
        <v>0.5</v>
      </c>
      <c r="I254" s="1">
        <v>0.7</v>
      </c>
      <c r="J254" s="1">
        <v>3285</v>
      </c>
      <c r="K254" s="1">
        <v>8</v>
      </c>
      <c r="L254" s="1">
        <v>6095536</v>
      </c>
      <c r="M254" s="1">
        <v>6095536</v>
      </c>
      <c r="N254" s="1" t="s">
        <v>41</v>
      </c>
      <c r="O254" s="1" t="s">
        <v>42</v>
      </c>
      <c r="P254" s="1">
        <v>0</v>
      </c>
      <c r="Q254" s="1">
        <v>24.157401</v>
      </c>
      <c r="R254" s="1" t="s">
        <v>86</v>
      </c>
      <c r="S254" s="1" t="s">
        <v>130</v>
      </c>
      <c r="T254" s="1" t="s">
        <v>45</v>
      </c>
      <c r="U254" s="1" t="s">
        <v>38</v>
      </c>
      <c r="V254" s="1" t="s">
        <v>1094</v>
      </c>
      <c r="W254" s="1" t="s">
        <v>38</v>
      </c>
      <c r="X254" s="1">
        <v>213335717</v>
      </c>
      <c r="Y254" s="1">
        <v>14906</v>
      </c>
      <c r="Z254" s="1">
        <v>1.5960000000000001</v>
      </c>
      <c r="AA254" s="1">
        <v>1.167</v>
      </c>
      <c r="AB254" s="1">
        <v>12270</v>
      </c>
      <c r="AC254" s="1">
        <v>14250</v>
      </c>
      <c r="AD254" s="1">
        <v>2</v>
      </c>
      <c r="AE254" s="1">
        <v>6615</v>
      </c>
      <c r="AF254" s="1">
        <v>5456</v>
      </c>
      <c r="AG254" s="1">
        <v>806</v>
      </c>
      <c r="AH254" s="1">
        <v>1367</v>
      </c>
      <c r="AI254" s="1">
        <v>6</v>
      </c>
      <c r="AJ254" s="1">
        <v>0.95037746700000003</v>
      </c>
      <c r="AK254" s="1">
        <v>4.7334699000000001E-2</v>
      </c>
    </row>
    <row r="255" spans="1:37" x14ac:dyDescent="0.3">
      <c r="A255" s="1" t="s">
        <v>1099</v>
      </c>
      <c r="B255" s="1" t="s">
        <v>1100</v>
      </c>
      <c r="C255" s="1">
        <v>745173</v>
      </c>
      <c r="D255" s="1" t="s">
        <v>1101</v>
      </c>
      <c r="E255" s="1">
        <v>99</v>
      </c>
      <c r="F255" s="1">
        <v>97.9</v>
      </c>
      <c r="G255" s="1">
        <v>1.1000000000000001</v>
      </c>
      <c r="H255" s="1">
        <v>0.5</v>
      </c>
      <c r="I255" s="1">
        <v>0.5</v>
      </c>
      <c r="J255" s="1">
        <v>3285</v>
      </c>
      <c r="K255" s="1">
        <v>16</v>
      </c>
      <c r="L255" s="1">
        <v>3366531</v>
      </c>
      <c r="M255" s="1">
        <v>3366531</v>
      </c>
      <c r="N255" s="1" t="s">
        <v>41</v>
      </c>
      <c r="O255" s="1" t="s">
        <v>42</v>
      </c>
      <c r="P255" s="1">
        <v>0</v>
      </c>
      <c r="Q255" s="1">
        <v>25.325393999999999</v>
      </c>
      <c r="R255" s="1" t="s">
        <v>86</v>
      </c>
      <c r="S255" s="1" t="s">
        <v>44</v>
      </c>
      <c r="T255" s="1" t="s">
        <v>45</v>
      </c>
      <c r="U255" s="1" t="s">
        <v>38</v>
      </c>
      <c r="V255" s="1" t="s">
        <v>1098</v>
      </c>
      <c r="W255" s="1" t="s">
        <v>38</v>
      </c>
      <c r="X255" s="1">
        <v>207801326</v>
      </c>
      <c r="Y255" s="1">
        <v>15181</v>
      </c>
      <c r="Z255" s="1">
        <v>1.643</v>
      </c>
      <c r="AA255" s="1">
        <v>1.167</v>
      </c>
      <c r="AB255" s="1">
        <v>11735</v>
      </c>
      <c r="AC255" s="1">
        <v>13978</v>
      </c>
      <c r="AD255" s="1">
        <v>42</v>
      </c>
      <c r="AE255" s="1">
        <v>6692</v>
      </c>
      <c r="AF255" s="1">
        <v>5155</v>
      </c>
      <c r="AG255" s="1">
        <v>546</v>
      </c>
      <c r="AH255" s="1">
        <v>1368</v>
      </c>
      <c r="AI255" s="1">
        <v>217</v>
      </c>
      <c r="AJ255" s="1">
        <v>1.420861438</v>
      </c>
      <c r="AK255" s="1">
        <v>0.71043071899999999</v>
      </c>
    </row>
    <row r="256" spans="1:37" x14ac:dyDescent="0.3">
      <c r="A256" s="1" t="s">
        <v>1103</v>
      </c>
      <c r="B256" s="1" t="s">
        <v>1104</v>
      </c>
      <c r="C256" s="1">
        <v>198717</v>
      </c>
      <c r="D256" s="1" t="s">
        <v>1105</v>
      </c>
      <c r="E256" s="1">
        <v>98.8</v>
      </c>
      <c r="F256" s="1">
        <v>97.6</v>
      </c>
      <c r="G256" s="1">
        <v>1.2</v>
      </c>
      <c r="H256" s="1">
        <v>0.5</v>
      </c>
      <c r="I256" s="1">
        <v>0.7</v>
      </c>
      <c r="J256" s="1">
        <v>3285</v>
      </c>
      <c r="K256" s="1">
        <v>28</v>
      </c>
      <c r="L256" s="1">
        <v>1459694</v>
      </c>
      <c r="M256" s="1">
        <v>1459694</v>
      </c>
      <c r="N256" s="1" t="s">
        <v>41</v>
      </c>
      <c r="O256" s="1" t="s">
        <v>42</v>
      </c>
      <c r="P256" s="1">
        <v>0.69</v>
      </c>
      <c r="Q256" s="1">
        <v>24.276389999999999</v>
      </c>
      <c r="R256" s="1" t="s">
        <v>86</v>
      </c>
      <c r="S256" s="1" t="s">
        <v>130</v>
      </c>
      <c r="T256" s="1" t="s">
        <v>45</v>
      </c>
      <c r="U256" s="1" t="s">
        <v>38</v>
      </c>
      <c r="V256" s="1" t="s">
        <v>1102</v>
      </c>
      <c r="W256" s="1" t="s">
        <v>38</v>
      </c>
      <c r="X256" s="1">
        <v>204287912</v>
      </c>
      <c r="Y256" s="1">
        <v>14857</v>
      </c>
      <c r="Z256" s="1">
        <v>1.609</v>
      </c>
      <c r="AA256" s="1">
        <v>1.1759999999999999</v>
      </c>
      <c r="AB256" s="1">
        <v>12295</v>
      </c>
      <c r="AC256" s="1">
        <v>14246</v>
      </c>
      <c r="AD256" s="1">
        <v>3</v>
      </c>
      <c r="AE256" s="1">
        <v>6594</v>
      </c>
      <c r="AF256" s="1">
        <v>5492</v>
      </c>
      <c r="AG256" s="1">
        <v>821</v>
      </c>
      <c r="AH256" s="1">
        <v>1323</v>
      </c>
      <c r="AI256" s="1">
        <v>16</v>
      </c>
      <c r="AJ256" s="1">
        <v>0.95037746700000003</v>
      </c>
      <c r="AK256" s="1">
        <v>4.7334699000000001E-2</v>
      </c>
    </row>
    <row r="257" spans="1:37" x14ac:dyDescent="0.3">
      <c r="A257" s="1" t="s">
        <v>1107</v>
      </c>
      <c r="B257" s="1" t="s">
        <v>1108</v>
      </c>
      <c r="C257" s="1">
        <v>2592574</v>
      </c>
      <c r="D257" s="1" t="s">
        <v>1109</v>
      </c>
      <c r="E257" s="1">
        <v>98.5</v>
      </c>
      <c r="F257" s="1">
        <v>97.5</v>
      </c>
      <c r="G257" s="1">
        <v>1</v>
      </c>
      <c r="H257" s="1">
        <v>0.4</v>
      </c>
      <c r="I257" s="1">
        <v>1.1000000000000001</v>
      </c>
      <c r="J257" s="1">
        <v>3285</v>
      </c>
      <c r="K257" s="1">
        <v>6</v>
      </c>
      <c r="L257" s="1">
        <v>7939222</v>
      </c>
      <c r="M257" s="1">
        <v>7939222</v>
      </c>
      <c r="N257" s="1" t="s">
        <v>41</v>
      </c>
      <c r="O257" s="1" t="s">
        <v>42</v>
      </c>
      <c r="P257" s="1">
        <v>0</v>
      </c>
      <c r="Q257" s="1">
        <v>23.208786</v>
      </c>
      <c r="R257" s="1" t="s">
        <v>86</v>
      </c>
      <c r="S257" s="1" t="s">
        <v>130</v>
      </c>
      <c r="T257" s="1" t="s">
        <v>45</v>
      </c>
      <c r="U257" s="1" t="s">
        <v>38</v>
      </c>
      <c r="V257" s="1" t="s">
        <v>1106</v>
      </c>
      <c r="W257" s="1" t="s">
        <v>38</v>
      </c>
      <c r="X257" s="1">
        <v>167043391</v>
      </c>
      <c r="Y257" s="1">
        <v>13931</v>
      </c>
      <c r="Z257" s="1">
        <v>1.641</v>
      </c>
      <c r="AA257" s="1">
        <v>1.1910000000000001</v>
      </c>
      <c r="AB257" s="1">
        <v>11835</v>
      </c>
      <c r="AC257" s="1">
        <v>13389</v>
      </c>
      <c r="AD257" s="1">
        <v>7</v>
      </c>
      <c r="AE257" s="1">
        <v>6507</v>
      </c>
      <c r="AF257" s="1">
        <v>5221</v>
      </c>
      <c r="AG257" s="1">
        <v>757</v>
      </c>
      <c r="AH257" s="1">
        <v>867</v>
      </c>
      <c r="AI257" s="1">
        <v>37</v>
      </c>
      <c r="AJ257" s="1">
        <v>0.95037746700000003</v>
      </c>
      <c r="AK257" s="1">
        <v>0.32831686900000001</v>
      </c>
    </row>
    <row r="258" spans="1:37" x14ac:dyDescent="0.3">
      <c r="A258" s="1" t="s">
        <v>1111</v>
      </c>
      <c r="B258" s="1" t="s">
        <v>1112</v>
      </c>
      <c r="C258" s="1">
        <v>1262499</v>
      </c>
      <c r="D258" s="1" t="s">
        <v>1113</v>
      </c>
      <c r="E258" s="1">
        <v>98.7</v>
      </c>
      <c r="F258" s="1">
        <v>95.7</v>
      </c>
      <c r="G258" s="1">
        <v>3</v>
      </c>
      <c r="H258" s="1">
        <v>0.6</v>
      </c>
      <c r="I258" s="1">
        <v>0.7</v>
      </c>
      <c r="J258" s="1">
        <v>3285</v>
      </c>
      <c r="K258" s="1">
        <v>103</v>
      </c>
      <c r="L258" s="1">
        <v>416894</v>
      </c>
      <c r="M258" s="1">
        <v>416894</v>
      </c>
      <c r="N258" s="1" t="s">
        <v>41</v>
      </c>
      <c r="O258" s="1" t="s">
        <v>42</v>
      </c>
      <c r="P258" s="1">
        <v>0</v>
      </c>
      <c r="Q258" s="1">
        <v>24.14817</v>
      </c>
      <c r="R258" s="1" t="s">
        <v>86</v>
      </c>
      <c r="S258" s="1" t="s">
        <v>100</v>
      </c>
      <c r="T258" s="1" t="s">
        <v>45</v>
      </c>
      <c r="U258" s="1" t="s">
        <v>38</v>
      </c>
      <c r="V258" s="1" t="s">
        <v>1110</v>
      </c>
      <c r="W258" s="1" t="s">
        <v>38</v>
      </c>
      <c r="X258" s="1">
        <v>182534749</v>
      </c>
      <c r="Y258" s="1">
        <v>14742</v>
      </c>
      <c r="Z258" s="1">
        <v>1.613</v>
      </c>
      <c r="AA258" s="1">
        <v>1.1879999999999999</v>
      </c>
      <c r="AB258" s="1">
        <v>11733</v>
      </c>
      <c r="AC258" s="1">
        <v>13916</v>
      </c>
      <c r="AD258" s="1">
        <v>39</v>
      </c>
      <c r="AE258" s="1">
        <v>6741</v>
      </c>
      <c r="AF258" s="1">
        <v>5259</v>
      </c>
      <c r="AG258" s="1">
        <v>674</v>
      </c>
      <c r="AH258" s="1">
        <v>1027</v>
      </c>
      <c r="AI258" s="1">
        <v>215</v>
      </c>
      <c r="AJ258" s="1">
        <v>0.92739837199999997</v>
      </c>
      <c r="AK258" s="1">
        <v>0.237629379</v>
      </c>
    </row>
    <row r="259" spans="1:37" x14ac:dyDescent="0.3">
      <c r="A259" s="1" t="s">
        <v>1115</v>
      </c>
      <c r="B259" s="1" t="s">
        <v>1116</v>
      </c>
      <c r="C259" s="1">
        <v>30051</v>
      </c>
      <c r="D259" s="1" t="s">
        <v>1117</v>
      </c>
      <c r="E259" s="1">
        <v>97.7</v>
      </c>
      <c r="F259" s="1">
        <v>96.1</v>
      </c>
      <c r="G259" s="1">
        <v>1.6</v>
      </c>
      <c r="H259" s="1">
        <v>0.4</v>
      </c>
      <c r="I259" s="1">
        <v>1.9</v>
      </c>
      <c r="J259" s="1">
        <v>3285</v>
      </c>
      <c r="K259" s="1">
        <v>71</v>
      </c>
      <c r="L259" s="1">
        <v>1242416</v>
      </c>
      <c r="M259" s="1">
        <v>1242416</v>
      </c>
      <c r="N259" s="1" t="s">
        <v>41</v>
      </c>
      <c r="O259" s="1" t="s">
        <v>42</v>
      </c>
      <c r="P259" s="1">
        <v>0</v>
      </c>
      <c r="Q259" s="1">
        <v>24.051110999999999</v>
      </c>
      <c r="R259" s="1" t="s">
        <v>43</v>
      </c>
      <c r="S259" s="1" t="s">
        <v>44</v>
      </c>
      <c r="T259" s="1" t="s">
        <v>45</v>
      </c>
      <c r="U259" s="1" t="s">
        <v>38</v>
      </c>
      <c r="V259" s="1" t="s">
        <v>1114</v>
      </c>
      <c r="W259" s="1" t="s">
        <v>38</v>
      </c>
      <c r="X259" s="1">
        <v>354844425</v>
      </c>
      <c r="Y259" s="1">
        <v>14387</v>
      </c>
      <c r="Z259" s="1">
        <v>1.6459999999999999</v>
      </c>
      <c r="AA259" s="1">
        <v>1.2090000000000001</v>
      </c>
      <c r="AB259" s="1">
        <v>11196</v>
      </c>
      <c r="AC259" s="1">
        <v>13173</v>
      </c>
      <c r="AD259" s="1">
        <v>36</v>
      </c>
      <c r="AE259" s="1">
        <v>6442</v>
      </c>
      <c r="AF259" s="1">
        <v>4011</v>
      </c>
      <c r="AG259" s="1">
        <v>339</v>
      </c>
      <c r="AH259" s="1">
        <v>2195</v>
      </c>
      <c r="AI259" s="1">
        <v>186</v>
      </c>
      <c r="AJ259" s="1">
        <v>2</v>
      </c>
      <c r="AK259" s="1">
        <v>0.13212680900000001</v>
      </c>
    </row>
    <row r="260" spans="1:37" x14ac:dyDescent="0.3">
      <c r="A260" s="1" t="s">
        <v>1119</v>
      </c>
      <c r="B260" s="1" t="s">
        <v>1120</v>
      </c>
      <c r="C260" s="1">
        <v>3079901</v>
      </c>
      <c r="D260" s="1" t="s">
        <v>1121</v>
      </c>
      <c r="E260" s="1">
        <v>96</v>
      </c>
      <c r="F260" s="1">
        <v>93.5</v>
      </c>
      <c r="G260" s="1">
        <v>2.5</v>
      </c>
      <c r="H260" s="1">
        <v>0.5</v>
      </c>
      <c r="I260" s="1">
        <v>3.5</v>
      </c>
      <c r="J260" s="1">
        <v>3285</v>
      </c>
      <c r="K260" s="1">
        <v>128</v>
      </c>
      <c r="L260" s="1">
        <v>821592</v>
      </c>
      <c r="M260" s="1">
        <v>821592</v>
      </c>
      <c r="N260" s="1" t="s">
        <v>41</v>
      </c>
      <c r="O260" s="1" t="s">
        <v>42</v>
      </c>
      <c r="P260" s="1">
        <v>0</v>
      </c>
      <c r="Q260" s="1">
        <v>24.502970999999999</v>
      </c>
      <c r="R260" s="1" t="s">
        <v>43</v>
      </c>
      <c r="S260" s="1" t="s">
        <v>44</v>
      </c>
      <c r="T260" s="1" t="s">
        <v>45</v>
      </c>
      <c r="U260" s="1" t="s">
        <v>38</v>
      </c>
      <c r="V260" s="1" t="s">
        <v>1118</v>
      </c>
      <c r="W260" s="1" t="s">
        <v>38</v>
      </c>
      <c r="X260" s="1">
        <v>402073277</v>
      </c>
      <c r="Y260" s="1">
        <v>15549</v>
      </c>
      <c r="Z260" s="1">
        <v>1.552</v>
      </c>
      <c r="AA260" s="1">
        <v>1.125</v>
      </c>
      <c r="AB260" s="1">
        <v>11559</v>
      </c>
      <c r="AC260" s="1">
        <v>14006</v>
      </c>
      <c r="AD260" s="1">
        <v>57</v>
      </c>
      <c r="AE260" s="1">
        <v>6532</v>
      </c>
      <c r="AF260" s="1">
        <v>4206</v>
      </c>
      <c r="AG260" s="1">
        <v>358</v>
      </c>
      <c r="AH260" s="1">
        <v>2647</v>
      </c>
      <c r="AI260" s="1">
        <v>263</v>
      </c>
      <c r="AJ260" s="1">
        <v>2</v>
      </c>
      <c r="AK260" s="1">
        <v>0.13212680900000001</v>
      </c>
    </row>
    <row r="261" spans="1:37" x14ac:dyDescent="0.3">
      <c r="A261" s="1" t="s">
        <v>1123</v>
      </c>
      <c r="B261" s="1" t="s">
        <v>1124</v>
      </c>
      <c r="C261" s="1">
        <v>745178</v>
      </c>
      <c r="D261" s="1" t="s">
        <v>1125</v>
      </c>
      <c r="E261" s="1">
        <v>94.5</v>
      </c>
      <c r="F261" s="1">
        <v>90.1</v>
      </c>
      <c r="G261" s="1">
        <v>4.4000000000000004</v>
      </c>
      <c r="H261" s="1">
        <v>2.2000000000000002</v>
      </c>
      <c r="I261" s="1">
        <v>3.3</v>
      </c>
      <c r="J261" s="1">
        <v>3285</v>
      </c>
      <c r="K261" s="1">
        <v>99</v>
      </c>
      <c r="L261" s="1">
        <v>560182</v>
      </c>
      <c r="M261" s="1">
        <v>560182</v>
      </c>
      <c r="N261" s="1" t="s">
        <v>41</v>
      </c>
      <c r="O261" s="1" t="s">
        <v>410</v>
      </c>
      <c r="P261" s="1">
        <v>0</v>
      </c>
      <c r="Q261" s="1">
        <v>22.863651000000001</v>
      </c>
      <c r="R261" s="1" t="s">
        <v>43</v>
      </c>
      <c r="S261" s="1" t="s">
        <v>44</v>
      </c>
      <c r="T261" s="1" t="s">
        <v>45</v>
      </c>
      <c r="U261" s="1" t="s">
        <v>38</v>
      </c>
      <c r="V261" s="1" t="s">
        <v>1122</v>
      </c>
      <c r="W261" s="1" t="s">
        <v>38</v>
      </c>
      <c r="X261" s="1">
        <v>303593356</v>
      </c>
      <c r="Y261" s="1">
        <v>15994</v>
      </c>
      <c r="Z261" s="1">
        <v>1.407</v>
      </c>
      <c r="AA261" s="1">
        <v>1.0229999999999999</v>
      </c>
      <c r="AB261" s="1">
        <v>11246</v>
      </c>
      <c r="AC261" s="1">
        <v>13274</v>
      </c>
      <c r="AD261" s="1">
        <v>24</v>
      </c>
      <c r="AE261" s="1">
        <v>6421</v>
      </c>
      <c r="AF261" s="1">
        <v>4036</v>
      </c>
      <c r="AG261" s="1">
        <v>370</v>
      </c>
      <c r="AH261" s="1">
        <v>2347</v>
      </c>
      <c r="AI261" s="1">
        <v>100</v>
      </c>
      <c r="AJ261" s="1">
        <v>2</v>
      </c>
      <c r="AK261" s="1">
        <v>0.23304502399999999</v>
      </c>
    </row>
    <row r="262" spans="1:37" x14ac:dyDescent="0.3">
      <c r="A262" s="1" t="s">
        <v>1127</v>
      </c>
      <c r="B262" s="1" t="s">
        <v>1128</v>
      </c>
      <c r="C262" s="1">
        <v>7295</v>
      </c>
      <c r="D262" s="1" t="s">
        <v>1129</v>
      </c>
      <c r="E262" s="1">
        <v>99.1</v>
      </c>
      <c r="F262" s="1">
        <v>97.4</v>
      </c>
      <c r="G262" s="1">
        <v>1.7</v>
      </c>
      <c r="H262" s="1">
        <v>0.2</v>
      </c>
      <c r="I262" s="1">
        <v>0.7</v>
      </c>
      <c r="J262" s="1">
        <v>3285</v>
      </c>
      <c r="K262" s="1">
        <v>49</v>
      </c>
      <c r="L262" s="1">
        <v>829670</v>
      </c>
      <c r="M262" s="1">
        <v>829670</v>
      </c>
      <c r="N262" s="1" t="s">
        <v>41</v>
      </c>
      <c r="O262" s="1" t="s">
        <v>42</v>
      </c>
      <c r="P262" s="1">
        <v>0</v>
      </c>
      <c r="Q262" s="1">
        <v>24.432539999999999</v>
      </c>
      <c r="R262" s="1" t="s">
        <v>86</v>
      </c>
      <c r="S262" s="1" t="s">
        <v>100</v>
      </c>
      <c r="T262" s="1" t="s">
        <v>45</v>
      </c>
      <c r="U262" s="1" t="s">
        <v>38</v>
      </c>
      <c r="V262" s="1" t="s">
        <v>1126</v>
      </c>
      <c r="W262" s="1" t="s">
        <v>38</v>
      </c>
      <c r="X262" s="1">
        <v>158262486</v>
      </c>
      <c r="Y262" s="1">
        <v>14689</v>
      </c>
      <c r="Z262" s="1">
        <v>1.6379999999999999</v>
      </c>
      <c r="AA262" s="1">
        <v>1.194</v>
      </c>
      <c r="AB262" s="1">
        <v>11922</v>
      </c>
      <c r="AC262" s="1">
        <v>13967</v>
      </c>
      <c r="AD262" s="1">
        <v>21</v>
      </c>
      <c r="AE262" s="1">
        <v>6649</v>
      </c>
      <c r="AF262" s="1">
        <v>5416</v>
      </c>
      <c r="AG262" s="1">
        <v>754</v>
      </c>
      <c r="AH262" s="1">
        <v>1065</v>
      </c>
      <c r="AI262" s="1">
        <v>83</v>
      </c>
      <c r="AJ262" s="1">
        <v>0.92739837199999997</v>
      </c>
      <c r="AK262" s="1">
        <v>0.237629379</v>
      </c>
    </row>
    <row r="263" spans="1:37" x14ac:dyDescent="0.3">
      <c r="A263" s="1" t="s">
        <v>1131</v>
      </c>
      <c r="B263" s="1" t="s">
        <v>1132</v>
      </c>
      <c r="C263" s="1">
        <v>30015</v>
      </c>
      <c r="D263" s="1" t="s">
        <v>1133</v>
      </c>
      <c r="E263" s="1">
        <v>98.9</v>
      </c>
      <c r="F263" s="1">
        <v>97.6</v>
      </c>
      <c r="G263" s="1">
        <v>1.3</v>
      </c>
      <c r="H263" s="1">
        <v>0.5</v>
      </c>
      <c r="I263" s="1">
        <v>0.6</v>
      </c>
      <c r="J263" s="1">
        <v>3285</v>
      </c>
      <c r="K263" s="1">
        <v>52</v>
      </c>
      <c r="L263" s="1">
        <v>882951</v>
      </c>
      <c r="M263" s="1">
        <v>882951</v>
      </c>
      <c r="N263" s="1" t="s">
        <v>41</v>
      </c>
      <c r="O263" s="1" t="s">
        <v>42</v>
      </c>
      <c r="P263" s="1">
        <v>0</v>
      </c>
      <c r="Q263" s="1">
        <v>23.934101999999999</v>
      </c>
      <c r="R263" s="1" t="s">
        <v>1134</v>
      </c>
      <c r="S263" s="1" t="s">
        <v>186</v>
      </c>
      <c r="T263" s="1" t="s">
        <v>45</v>
      </c>
      <c r="U263" s="1" t="s">
        <v>38</v>
      </c>
      <c r="V263" s="1" t="s">
        <v>1130</v>
      </c>
      <c r="W263" s="1" t="s">
        <v>38</v>
      </c>
      <c r="X263" s="1">
        <v>256791629</v>
      </c>
      <c r="Y263" s="1">
        <v>14813</v>
      </c>
      <c r="Z263" s="1">
        <v>1.591</v>
      </c>
      <c r="AA263" s="1">
        <v>1.1579999999999999</v>
      </c>
      <c r="AB263" s="1">
        <v>12377</v>
      </c>
      <c r="AC263" s="1">
        <v>14224</v>
      </c>
      <c r="AD263" s="1">
        <v>6</v>
      </c>
      <c r="AE263" s="1">
        <v>6483</v>
      </c>
      <c r="AF263" s="1">
        <v>5184</v>
      </c>
      <c r="AG263" s="1">
        <v>565</v>
      </c>
      <c r="AH263" s="1">
        <v>1967</v>
      </c>
      <c r="AI263" s="1">
        <v>25</v>
      </c>
      <c r="AJ263" s="1">
        <v>0.96189841200000004</v>
      </c>
      <c r="AK263" s="1">
        <v>4.0645344999999999E-2</v>
      </c>
    </row>
    <row r="264" spans="1:37" x14ac:dyDescent="0.3">
      <c r="A264" s="1" t="s">
        <v>1136</v>
      </c>
      <c r="B264" s="1" t="s">
        <v>1137</v>
      </c>
      <c r="C264" s="1">
        <v>93397</v>
      </c>
      <c r="D264" s="1" t="s">
        <v>1138</v>
      </c>
      <c r="E264" s="1">
        <v>98</v>
      </c>
      <c r="F264" s="1">
        <v>94.9</v>
      </c>
      <c r="G264" s="1">
        <v>3.1</v>
      </c>
      <c r="H264" s="1">
        <v>0.7</v>
      </c>
      <c r="I264" s="1">
        <v>1.3</v>
      </c>
      <c r="J264" s="1">
        <v>3285</v>
      </c>
      <c r="K264" s="1">
        <v>67</v>
      </c>
      <c r="L264" s="1">
        <v>1678281</v>
      </c>
      <c r="M264" s="1">
        <v>1678281</v>
      </c>
      <c r="N264" s="1" t="s">
        <v>41</v>
      </c>
      <c r="O264" s="1" t="s">
        <v>42</v>
      </c>
      <c r="P264" s="1">
        <v>0</v>
      </c>
      <c r="Q264" s="1">
        <v>24.664014000000002</v>
      </c>
      <c r="R264" s="1" t="s">
        <v>1134</v>
      </c>
      <c r="S264" s="1" t="s">
        <v>186</v>
      </c>
      <c r="T264" s="1" t="s">
        <v>45</v>
      </c>
      <c r="U264" s="1" t="s">
        <v>38</v>
      </c>
      <c r="V264" s="1" t="s">
        <v>1135</v>
      </c>
      <c r="W264" s="1" t="s">
        <v>38</v>
      </c>
      <c r="X264" s="1">
        <v>398719931</v>
      </c>
      <c r="Y264" s="1">
        <v>15823</v>
      </c>
      <c r="Z264" s="1">
        <v>1.5349999999999999</v>
      </c>
      <c r="AA264" s="1">
        <v>1.149</v>
      </c>
      <c r="AB264" s="1">
        <v>12374</v>
      </c>
      <c r="AC264" s="1">
        <v>14966</v>
      </c>
      <c r="AD264" s="1">
        <v>3</v>
      </c>
      <c r="AE264" s="1">
        <v>6714</v>
      </c>
      <c r="AF264" s="1">
        <v>5403</v>
      </c>
      <c r="AG264" s="1">
        <v>547</v>
      </c>
      <c r="AH264" s="1">
        <v>2292</v>
      </c>
      <c r="AI264" s="1">
        <v>10</v>
      </c>
      <c r="AJ264" s="1">
        <v>0.96189841200000004</v>
      </c>
      <c r="AK264" s="1">
        <v>8.6773900000000001E-3</v>
      </c>
    </row>
    <row r="265" spans="1:37" x14ac:dyDescent="0.3">
      <c r="A265" s="1" t="s">
        <v>1140</v>
      </c>
      <c r="B265" s="1" t="s">
        <v>1141</v>
      </c>
      <c r="C265" s="1">
        <v>93398</v>
      </c>
      <c r="D265" s="1" t="s">
        <v>1142</v>
      </c>
      <c r="E265" s="1">
        <v>96.3</v>
      </c>
      <c r="F265" s="1">
        <v>93.6</v>
      </c>
      <c r="G265" s="1">
        <v>2.7</v>
      </c>
      <c r="H265" s="1">
        <v>0.9</v>
      </c>
      <c r="I265" s="1">
        <v>2.8</v>
      </c>
      <c r="J265" s="1">
        <v>3285</v>
      </c>
      <c r="K265" s="1">
        <v>304</v>
      </c>
      <c r="L265" s="1">
        <v>345488</v>
      </c>
      <c r="M265" s="1">
        <v>345488</v>
      </c>
      <c r="N265" s="1" t="s">
        <v>41</v>
      </c>
      <c r="O265" s="1" t="s">
        <v>42</v>
      </c>
      <c r="P265" s="1">
        <v>0</v>
      </c>
      <c r="Q265" s="1">
        <v>24.949176000000001</v>
      </c>
      <c r="R265" s="1" t="s">
        <v>1134</v>
      </c>
      <c r="S265" s="1" t="s">
        <v>186</v>
      </c>
      <c r="T265" s="1" t="s">
        <v>45</v>
      </c>
      <c r="U265" s="1" t="s">
        <v>38</v>
      </c>
      <c r="V265" s="1" t="s">
        <v>1139</v>
      </c>
      <c r="W265" s="1" t="s">
        <v>38</v>
      </c>
      <c r="X265" s="1">
        <v>375096912</v>
      </c>
      <c r="Y265" s="1">
        <v>16732</v>
      </c>
      <c r="Z265" s="1">
        <v>1.468</v>
      </c>
      <c r="AA265" s="1">
        <v>1.083</v>
      </c>
      <c r="AB265" s="1">
        <v>12226</v>
      </c>
      <c r="AC265" s="1">
        <v>15484</v>
      </c>
      <c r="AD265" s="1">
        <v>37</v>
      </c>
      <c r="AE265" s="1">
        <v>6669</v>
      </c>
      <c r="AF265" s="1">
        <v>5463</v>
      </c>
      <c r="AG265" s="1">
        <v>649</v>
      </c>
      <c r="AH265" s="1">
        <v>2506</v>
      </c>
      <c r="AI265" s="1">
        <v>197</v>
      </c>
      <c r="AJ265" s="1">
        <v>0.96189841200000004</v>
      </c>
      <c r="AK265" s="1">
        <v>8.8854470000000005E-2</v>
      </c>
    </row>
    <row r="266" spans="1:37" x14ac:dyDescent="0.3">
      <c r="A266" s="1" t="s">
        <v>1144</v>
      </c>
      <c r="B266" s="1" t="s">
        <v>1145</v>
      </c>
      <c r="C266" s="1">
        <v>140569</v>
      </c>
      <c r="D266" s="1" t="s">
        <v>1146</v>
      </c>
      <c r="E266" s="1">
        <v>98.7</v>
      </c>
      <c r="F266" s="1">
        <v>96.7</v>
      </c>
      <c r="G266" s="1">
        <v>2</v>
      </c>
      <c r="H266" s="1">
        <v>0.6</v>
      </c>
      <c r="I266" s="1">
        <v>0.7</v>
      </c>
      <c r="J266" s="1">
        <v>3285</v>
      </c>
      <c r="K266" s="1">
        <v>150</v>
      </c>
      <c r="L266" s="1">
        <v>366076</v>
      </c>
      <c r="M266" s="1">
        <v>366076</v>
      </c>
      <c r="N266" s="1" t="s">
        <v>41</v>
      </c>
      <c r="O266" s="1" t="s">
        <v>410</v>
      </c>
      <c r="P266" s="1">
        <v>0</v>
      </c>
      <c r="Q266" s="1">
        <v>24.236450999999999</v>
      </c>
      <c r="R266" s="1" t="s">
        <v>1134</v>
      </c>
      <c r="S266" s="1" t="s">
        <v>186</v>
      </c>
      <c r="T266" s="1" t="s">
        <v>45</v>
      </c>
      <c r="U266" s="1" t="s">
        <v>38</v>
      </c>
      <c r="V266" s="1" t="s">
        <v>1143</v>
      </c>
      <c r="W266" s="1" t="s">
        <v>38</v>
      </c>
      <c r="X266" s="1">
        <v>292263876</v>
      </c>
      <c r="Y266" s="1">
        <v>15428</v>
      </c>
      <c r="Z266" s="1">
        <v>1.5469999999999999</v>
      </c>
      <c r="AA266" s="1">
        <v>1.1339999999999999</v>
      </c>
      <c r="AB266" s="1">
        <v>12398</v>
      </c>
      <c r="AC266" s="1">
        <v>14609</v>
      </c>
      <c r="AD266" s="1">
        <v>9</v>
      </c>
      <c r="AE266" s="1">
        <v>6590</v>
      </c>
      <c r="AF266" s="1">
        <v>5288</v>
      </c>
      <c r="AG266" s="1">
        <v>566</v>
      </c>
      <c r="AH266" s="1">
        <v>2129</v>
      </c>
      <c r="AI266" s="1">
        <v>36</v>
      </c>
      <c r="AJ266" s="1">
        <v>0.96189841200000004</v>
      </c>
      <c r="AK266" s="1">
        <v>4.0645344999999999E-2</v>
      </c>
    </row>
    <row r="267" spans="1:37" x14ac:dyDescent="0.3">
      <c r="A267" s="1" t="s">
        <v>1148</v>
      </c>
      <c r="B267" s="1" t="s">
        <v>1149</v>
      </c>
      <c r="C267" s="1">
        <v>140570</v>
      </c>
      <c r="D267" s="1" t="s">
        <v>1150</v>
      </c>
      <c r="E267" s="1">
        <v>97</v>
      </c>
      <c r="F267" s="1">
        <v>94.2</v>
      </c>
      <c r="G267" s="1">
        <v>2.8</v>
      </c>
      <c r="H267" s="1">
        <v>1.2</v>
      </c>
      <c r="I267" s="1">
        <v>1.8</v>
      </c>
      <c r="J267" s="1">
        <v>3285</v>
      </c>
      <c r="K267" s="1">
        <v>364</v>
      </c>
      <c r="L267" s="1">
        <v>304656</v>
      </c>
      <c r="M267" s="1">
        <v>304656</v>
      </c>
      <c r="N267" s="1" t="s">
        <v>41</v>
      </c>
      <c r="O267" s="1" t="s">
        <v>42</v>
      </c>
      <c r="P267" s="1">
        <v>0</v>
      </c>
      <c r="Q267" s="1">
        <v>24.751049999999999</v>
      </c>
      <c r="R267" s="1" t="s">
        <v>1134</v>
      </c>
      <c r="S267" s="1" t="s">
        <v>186</v>
      </c>
      <c r="T267" s="1" t="s">
        <v>45</v>
      </c>
      <c r="U267" s="1" t="s">
        <v>38</v>
      </c>
      <c r="V267" s="1" t="s">
        <v>1147</v>
      </c>
      <c r="W267" s="1" t="s">
        <v>38</v>
      </c>
      <c r="X267" s="1">
        <v>416514997</v>
      </c>
      <c r="Y267" s="1">
        <v>17283</v>
      </c>
      <c r="Z267" s="1">
        <v>1.41</v>
      </c>
      <c r="AA267" s="1">
        <v>1.026</v>
      </c>
      <c r="AB267" s="1">
        <v>12391</v>
      </c>
      <c r="AC267" s="1">
        <v>15621</v>
      </c>
      <c r="AD267" s="1">
        <v>38</v>
      </c>
      <c r="AE267" s="1">
        <v>6763</v>
      </c>
      <c r="AF267" s="1">
        <v>5476</v>
      </c>
      <c r="AG267" s="1">
        <v>651</v>
      </c>
      <c r="AH267" s="1">
        <v>2518</v>
      </c>
      <c r="AI267" s="1">
        <v>213</v>
      </c>
      <c r="AJ267" s="1">
        <v>0.96189841200000004</v>
      </c>
      <c r="AK267" s="1">
        <v>7.5142623000000006E-2</v>
      </c>
    </row>
    <row r="268" spans="1:37" x14ac:dyDescent="0.3">
      <c r="A268" s="1" t="s">
        <v>1152</v>
      </c>
      <c r="B268" s="1" t="s">
        <v>1153</v>
      </c>
      <c r="C268" s="1">
        <v>1870885</v>
      </c>
      <c r="D268" s="1" t="s">
        <v>1154</v>
      </c>
      <c r="E268" s="1">
        <v>97</v>
      </c>
      <c r="F268" s="1">
        <v>95.3</v>
      </c>
      <c r="G268" s="1">
        <v>1.7</v>
      </c>
      <c r="H268" s="1">
        <v>0.7</v>
      </c>
      <c r="I268" s="1">
        <v>2.2999999999999998</v>
      </c>
      <c r="J268" s="1">
        <v>3285</v>
      </c>
      <c r="K268" s="1">
        <v>143</v>
      </c>
      <c r="L268" s="1">
        <v>622708</v>
      </c>
      <c r="M268" s="1">
        <v>622708</v>
      </c>
      <c r="N268" s="1" t="s">
        <v>41</v>
      </c>
      <c r="O268" s="1" t="s">
        <v>42</v>
      </c>
      <c r="P268" s="1">
        <v>0</v>
      </c>
      <c r="Q268" s="1">
        <v>23.891867999999999</v>
      </c>
      <c r="R268" s="1" t="s">
        <v>1134</v>
      </c>
      <c r="S268" s="1" t="s">
        <v>186</v>
      </c>
      <c r="T268" s="1" t="s">
        <v>45</v>
      </c>
      <c r="U268" s="1" t="s">
        <v>38</v>
      </c>
      <c r="V268" s="1" t="s">
        <v>1151</v>
      </c>
      <c r="W268" s="1" t="s">
        <v>38</v>
      </c>
      <c r="X268" s="1">
        <v>339463949</v>
      </c>
      <c r="Y268" s="1">
        <v>15638</v>
      </c>
      <c r="Z268" s="1">
        <v>1.504</v>
      </c>
      <c r="AA268" s="1">
        <v>1.113</v>
      </c>
      <c r="AB268" s="1">
        <v>12323</v>
      </c>
      <c r="AC268" s="1">
        <v>14560</v>
      </c>
      <c r="AD268" s="1">
        <v>19</v>
      </c>
      <c r="AE268" s="1">
        <v>6503</v>
      </c>
      <c r="AF268" s="1">
        <v>5278</v>
      </c>
      <c r="AG268" s="1">
        <v>604</v>
      </c>
      <c r="AH268" s="1">
        <v>2092</v>
      </c>
      <c r="AI268" s="1">
        <v>83</v>
      </c>
      <c r="AJ268" s="1">
        <v>0.96189841200000004</v>
      </c>
      <c r="AK268" s="1">
        <v>0.18695800800000001</v>
      </c>
    </row>
    <row r="269" spans="1:37" x14ac:dyDescent="0.3">
      <c r="A269" s="1" t="s">
        <v>1156</v>
      </c>
      <c r="B269" s="1" t="s">
        <v>1157</v>
      </c>
      <c r="C269" s="1" t="s">
        <v>489</v>
      </c>
      <c r="D269" s="1" t="s">
        <v>1158</v>
      </c>
      <c r="E269" s="1">
        <v>97.3</v>
      </c>
      <c r="F269" s="1">
        <v>89.4</v>
      </c>
      <c r="G269" s="1">
        <v>7.9</v>
      </c>
      <c r="H269" s="1">
        <v>1</v>
      </c>
      <c r="I269" s="1">
        <v>1.7</v>
      </c>
      <c r="J269" s="1">
        <v>3285</v>
      </c>
      <c r="K269" s="1">
        <v>258</v>
      </c>
      <c r="L269" s="1">
        <v>522234</v>
      </c>
      <c r="M269" s="1">
        <v>522234</v>
      </c>
      <c r="N269" s="1" t="s">
        <v>41</v>
      </c>
      <c r="O269" s="1" t="s">
        <v>42</v>
      </c>
      <c r="P269" s="1">
        <v>0</v>
      </c>
      <c r="Q269" s="1">
        <v>25.997226000000001</v>
      </c>
      <c r="R269" s="1" t="s">
        <v>1134</v>
      </c>
      <c r="S269" s="1" t="s">
        <v>186</v>
      </c>
      <c r="T269" s="1" t="s">
        <v>45</v>
      </c>
      <c r="U269" s="1" t="s">
        <v>38</v>
      </c>
      <c r="V269" s="1" t="s">
        <v>1155</v>
      </c>
      <c r="W269" s="1" t="s">
        <v>38</v>
      </c>
      <c r="X269" s="1">
        <v>442360458</v>
      </c>
      <c r="Y269" s="1">
        <v>17206</v>
      </c>
      <c r="Z269" s="1">
        <v>1.488</v>
      </c>
      <c r="AA269" s="1">
        <v>1.101</v>
      </c>
      <c r="AB269" s="1">
        <v>12390</v>
      </c>
      <c r="AC269" s="1">
        <v>15831</v>
      </c>
      <c r="AD269" s="1">
        <v>0</v>
      </c>
      <c r="AE269" s="1">
        <v>7105</v>
      </c>
      <c r="AF269" s="1">
        <v>5609</v>
      </c>
      <c r="AG269" s="1">
        <v>583</v>
      </c>
      <c r="AH269" s="1">
        <v>2534</v>
      </c>
      <c r="AI269" s="1">
        <v>0</v>
      </c>
      <c r="AJ269" s="1">
        <v>0.96189841200000004</v>
      </c>
      <c r="AK269" s="1">
        <v>8.6773900000000001E-3</v>
      </c>
    </row>
    <row r="270" spans="1:37" x14ac:dyDescent="0.3">
      <c r="A270" s="1" t="s">
        <v>1160</v>
      </c>
      <c r="B270" s="1" t="s">
        <v>1161</v>
      </c>
      <c r="C270" s="1" t="s">
        <v>489</v>
      </c>
      <c r="D270" s="1" t="s">
        <v>1162</v>
      </c>
      <c r="E270" s="1">
        <v>98.5</v>
      </c>
      <c r="F270" s="1">
        <v>94.8</v>
      </c>
      <c r="G270" s="1">
        <v>3.7</v>
      </c>
      <c r="H270" s="1">
        <v>0.6</v>
      </c>
      <c r="I270" s="1">
        <v>0.9</v>
      </c>
      <c r="J270" s="1">
        <v>3285</v>
      </c>
      <c r="K270" s="1">
        <v>45</v>
      </c>
      <c r="L270" s="1">
        <v>2508956</v>
      </c>
      <c r="M270" s="1">
        <v>2508956</v>
      </c>
      <c r="N270" s="1" t="s">
        <v>41</v>
      </c>
      <c r="O270" s="1" t="s">
        <v>42</v>
      </c>
      <c r="P270" s="1">
        <v>0</v>
      </c>
      <c r="Q270" s="1">
        <v>25.257819000000001</v>
      </c>
      <c r="R270" s="1" t="s">
        <v>1134</v>
      </c>
      <c r="S270" s="1" t="s">
        <v>186</v>
      </c>
      <c r="T270" s="1" t="s">
        <v>45</v>
      </c>
      <c r="U270" s="1" t="s">
        <v>38</v>
      </c>
      <c r="V270" s="1" t="s">
        <v>1159</v>
      </c>
      <c r="W270" s="1" t="s">
        <v>38</v>
      </c>
      <c r="X270" s="1">
        <v>460399237</v>
      </c>
      <c r="Y270" s="1">
        <v>16180</v>
      </c>
      <c r="Z270" s="1">
        <v>1.5369999999999999</v>
      </c>
      <c r="AA270" s="1">
        <v>1.1399999999999999</v>
      </c>
      <c r="AB270" s="1">
        <v>12397</v>
      </c>
      <c r="AC270" s="1">
        <v>15300</v>
      </c>
      <c r="AD270" s="1">
        <v>6</v>
      </c>
      <c r="AE270" s="1">
        <v>6793</v>
      </c>
      <c r="AF270" s="1">
        <v>5439</v>
      </c>
      <c r="AG270" s="1">
        <v>567</v>
      </c>
      <c r="AH270" s="1">
        <v>2465</v>
      </c>
      <c r="AI270" s="1">
        <v>36</v>
      </c>
      <c r="AJ270" s="1">
        <v>0.96189841200000004</v>
      </c>
      <c r="AK270" s="1">
        <v>2.3139749000000001E-2</v>
      </c>
    </row>
    <row r="271" spans="1:37" x14ac:dyDescent="0.3">
      <c r="A271" s="1" t="s">
        <v>1164</v>
      </c>
      <c r="B271" s="1" t="s">
        <v>1165</v>
      </c>
      <c r="C271" s="1">
        <v>30034</v>
      </c>
      <c r="D271" s="1" t="s">
        <v>1166</v>
      </c>
      <c r="E271" s="1">
        <v>99.2</v>
      </c>
      <c r="F271" s="1">
        <v>98.9</v>
      </c>
      <c r="G271" s="1">
        <v>0.3</v>
      </c>
      <c r="H271" s="1">
        <v>0.3</v>
      </c>
      <c r="I271" s="1">
        <v>0.5</v>
      </c>
      <c r="J271" s="1">
        <v>3285</v>
      </c>
      <c r="K271" s="1">
        <v>3</v>
      </c>
      <c r="L271" s="1">
        <v>9811568</v>
      </c>
      <c r="M271" s="1">
        <v>9811568</v>
      </c>
      <c r="N271" s="1" t="s">
        <v>41</v>
      </c>
      <c r="O271" s="1" t="s">
        <v>42</v>
      </c>
      <c r="P271" s="1">
        <v>0</v>
      </c>
      <c r="Q271" s="1">
        <v>23.363955000000001</v>
      </c>
      <c r="R271" s="1" t="s">
        <v>62</v>
      </c>
      <c r="S271" s="1" t="s">
        <v>63</v>
      </c>
      <c r="T271" s="1" t="s">
        <v>45</v>
      </c>
      <c r="U271" s="1" t="s">
        <v>38</v>
      </c>
      <c r="V271" s="1" t="s">
        <v>1163</v>
      </c>
      <c r="W271" s="1" t="s">
        <v>38</v>
      </c>
      <c r="X271" s="1">
        <v>154487965</v>
      </c>
      <c r="Y271" s="1">
        <v>13224</v>
      </c>
      <c r="Z271" s="1">
        <v>1.74</v>
      </c>
      <c r="AA271" s="1">
        <v>1.2569999999999999</v>
      </c>
      <c r="AB271" s="1">
        <v>11435</v>
      </c>
      <c r="AC271" s="1">
        <v>12588</v>
      </c>
      <c r="AD271" s="1">
        <v>11</v>
      </c>
      <c r="AE271" s="1">
        <v>6296</v>
      </c>
      <c r="AF271" s="1">
        <v>4635</v>
      </c>
      <c r="AG271" s="1">
        <v>486</v>
      </c>
      <c r="AH271" s="1">
        <v>1128</v>
      </c>
      <c r="AI271" s="1">
        <v>43</v>
      </c>
      <c r="AJ271" s="1">
        <v>1.8308768689999999</v>
      </c>
      <c r="AK271" s="1">
        <v>0.88218159900000004</v>
      </c>
    </row>
    <row r="272" spans="1:37" x14ac:dyDescent="0.3">
      <c r="A272" s="1" t="s">
        <v>1167</v>
      </c>
      <c r="B272" s="1" t="s">
        <v>1168</v>
      </c>
      <c r="C272" s="1">
        <v>7225</v>
      </c>
      <c r="D272" s="1" t="s">
        <v>1169</v>
      </c>
      <c r="E272" s="1">
        <v>98.9</v>
      </c>
      <c r="F272" s="1">
        <v>97.7</v>
      </c>
      <c r="G272" s="1">
        <v>1.2</v>
      </c>
      <c r="H272" s="1">
        <v>0.5</v>
      </c>
      <c r="I272" s="1">
        <v>0.6</v>
      </c>
      <c r="J272" s="1">
        <v>3285</v>
      </c>
      <c r="K272" s="1">
        <v>7</v>
      </c>
      <c r="L272" s="1">
        <v>7854782</v>
      </c>
      <c r="M272" s="1">
        <v>7854782</v>
      </c>
      <c r="N272" s="1" t="s">
        <v>41</v>
      </c>
      <c r="O272" s="1" t="s">
        <v>128</v>
      </c>
      <c r="P272" s="1">
        <v>0</v>
      </c>
      <c r="Q272" s="1">
        <v>24.100341</v>
      </c>
      <c r="R272" s="1" t="s">
        <v>62</v>
      </c>
      <c r="S272" s="1" t="s">
        <v>63</v>
      </c>
      <c r="T272" s="1" t="s">
        <v>107</v>
      </c>
      <c r="U272" s="1" t="s">
        <v>38</v>
      </c>
      <c r="V272" s="1" t="s">
        <v>63</v>
      </c>
      <c r="W272" s="1" t="s">
        <v>38</v>
      </c>
      <c r="X272" s="1">
        <v>247077949</v>
      </c>
      <c r="Y272" s="1">
        <v>15093</v>
      </c>
      <c r="Z272" s="1">
        <v>1.5720000000000001</v>
      </c>
      <c r="AA272" s="1">
        <v>1.137</v>
      </c>
      <c r="AB272" s="1">
        <v>12340</v>
      </c>
      <c r="AC272" s="1">
        <v>14236</v>
      </c>
      <c r="AD272" s="1">
        <v>39</v>
      </c>
      <c r="AE272" s="1">
        <v>6409</v>
      </c>
      <c r="AF272" s="1">
        <v>5246</v>
      </c>
      <c r="AG272" s="1">
        <v>613</v>
      </c>
      <c r="AH272" s="1">
        <v>1770</v>
      </c>
      <c r="AI272" s="1">
        <v>198</v>
      </c>
      <c r="AJ272" s="1">
        <v>0</v>
      </c>
      <c r="AK272" s="1">
        <v>0.85213270900000004</v>
      </c>
    </row>
    <row r="273" spans="1:37" x14ac:dyDescent="0.3">
      <c r="A273" s="1" t="s">
        <v>1171</v>
      </c>
      <c r="B273" s="1" t="s">
        <v>1172</v>
      </c>
      <c r="C273" s="1">
        <v>504599</v>
      </c>
      <c r="D273" s="1" t="s">
        <v>1173</v>
      </c>
      <c r="E273" s="1">
        <v>98.3</v>
      </c>
      <c r="F273" s="1">
        <v>96.8</v>
      </c>
      <c r="G273" s="1">
        <v>1.5</v>
      </c>
      <c r="H273" s="1">
        <v>0.4</v>
      </c>
      <c r="I273" s="1">
        <v>1.3</v>
      </c>
      <c r="J273" s="1">
        <v>3285</v>
      </c>
      <c r="K273" s="1">
        <v>34</v>
      </c>
      <c r="L273" s="1">
        <v>961642</v>
      </c>
      <c r="M273" s="1">
        <v>961642</v>
      </c>
      <c r="N273" s="1" t="s">
        <v>41</v>
      </c>
      <c r="O273" s="1" t="s">
        <v>42</v>
      </c>
      <c r="P273" s="1">
        <v>1.77</v>
      </c>
      <c r="Q273" s="1">
        <v>22.847684999999998</v>
      </c>
      <c r="R273" s="1" t="s">
        <v>151</v>
      </c>
      <c r="S273" s="1" t="s">
        <v>152</v>
      </c>
      <c r="T273" s="1" t="s">
        <v>45</v>
      </c>
      <c r="U273" s="1" t="s">
        <v>38</v>
      </c>
      <c r="V273" s="1" t="s">
        <v>1170</v>
      </c>
      <c r="W273" s="1" t="s">
        <v>38</v>
      </c>
      <c r="X273" s="1">
        <v>115693153</v>
      </c>
      <c r="Y273" s="1">
        <v>13549</v>
      </c>
      <c r="Z273" s="1">
        <v>1.661</v>
      </c>
      <c r="AA273" s="1">
        <v>1.2330000000000001</v>
      </c>
      <c r="AB273" s="1">
        <v>11782</v>
      </c>
      <c r="AC273" s="1">
        <v>12766</v>
      </c>
      <c r="AD273" s="1">
        <v>4</v>
      </c>
      <c r="AE273" s="1">
        <v>6371</v>
      </c>
      <c r="AF273" s="1">
        <v>5085</v>
      </c>
      <c r="AG273" s="1">
        <v>648</v>
      </c>
      <c r="AH273" s="1">
        <v>641</v>
      </c>
      <c r="AI273" s="1">
        <v>21</v>
      </c>
      <c r="AJ273" s="1">
        <v>0.50807013099999998</v>
      </c>
      <c r="AK273" s="1">
        <v>0.137226546</v>
      </c>
    </row>
    <row r="274" spans="1:37" x14ac:dyDescent="0.3">
      <c r="A274" s="1" t="s">
        <v>1174</v>
      </c>
      <c r="B274" s="1" t="s">
        <v>1176</v>
      </c>
      <c r="C274" s="1">
        <v>504600</v>
      </c>
      <c r="D274" s="1" t="s">
        <v>1177</v>
      </c>
      <c r="E274" s="1">
        <v>98.8</v>
      </c>
      <c r="F274" s="1">
        <v>98.2</v>
      </c>
      <c r="G274" s="1">
        <v>0.6</v>
      </c>
      <c r="H274" s="1">
        <v>0.5</v>
      </c>
      <c r="I274" s="1">
        <v>0.7</v>
      </c>
      <c r="J274" s="1">
        <v>3285</v>
      </c>
      <c r="K274" s="1">
        <v>3</v>
      </c>
      <c r="L274" s="1">
        <v>14667169</v>
      </c>
      <c r="M274" s="1">
        <v>14667169</v>
      </c>
      <c r="N274" s="1" t="s">
        <v>41</v>
      </c>
      <c r="O274" s="1" t="s">
        <v>42</v>
      </c>
      <c r="P274" s="1">
        <v>0</v>
      </c>
      <c r="Q274" s="1">
        <v>22.489491000000001</v>
      </c>
      <c r="R274" s="1" t="s">
        <v>151</v>
      </c>
      <c r="S274" s="1" t="s">
        <v>152</v>
      </c>
      <c r="T274" s="1" t="s">
        <v>114</v>
      </c>
      <c r="U274" s="1" t="s">
        <v>73</v>
      </c>
      <c r="V274" s="1" t="s">
        <v>1175</v>
      </c>
      <c r="W274" s="1" t="s">
        <v>73</v>
      </c>
      <c r="X274" s="1">
        <v>147768519</v>
      </c>
      <c r="Y274" s="1">
        <v>13184</v>
      </c>
      <c r="Z274" s="1">
        <v>1.68</v>
      </c>
      <c r="AA274" s="1">
        <v>1.224</v>
      </c>
      <c r="AB274" s="1">
        <v>11744</v>
      </c>
      <c r="AC274" s="1">
        <v>12822</v>
      </c>
      <c r="AD274" s="1">
        <v>1</v>
      </c>
      <c r="AE274" s="1">
        <v>6354</v>
      </c>
      <c r="AF274" s="1">
        <v>5219</v>
      </c>
      <c r="AG274" s="1">
        <v>645</v>
      </c>
      <c r="AH274" s="1">
        <v>598</v>
      </c>
      <c r="AI274" s="1">
        <v>6</v>
      </c>
      <c r="AJ274" s="1">
        <v>0.50807013099999998</v>
      </c>
      <c r="AK274" s="1">
        <v>4.0422138000000003E-2</v>
      </c>
    </row>
    <row r="275" spans="1:37" x14ac:dyDescent="0.3">
      <c r="A275" s="1" t="s">
        <v>1178</v>
      </c>
      <c r="B275" s="1" t="s">
        <v>1180</v>
      </c>
      <c r="C275" s="1">
        <v>928822</v>
      </c>
      <c r="D275" s="1" t="s">
        <v>1181</v>
      </c>
      <c r="E275" s="1">
        <v>98.8</v>
      </c>
      <c r="F275" s="1">
        <v>98</v>
      </c>
      <c r="G275" s="1">
        <v>0.8</v>
      </c>
      <c r="H275" s="1">
        <v>0.4</v>
      </c>
      <c r="I275" s="1">
        <v>0.8</v>
      </c>
      <c r="J275" s="1">
        <v>3285</v>
      </c>
      <c r="K275" s="1">
        <v>209</v>
      </c>
      <c r="L275" s="1">
        <v>394463</v>
      </c>
      <c r="M275" s="1">
        <v>31830347</v>
      </c>
      <c r="N275" s="1" t="s">
        <v>41</v>
      </c>
      <c r="O275" s="1" t="s">
        <v>237</v>
      </c>
      <c r="P275" s="1">
        <v>0</v>
      </c>
      <c r="Q275" s="1">
        <v>22.387391999999998</v>
      </c>
      <c r="R275" s="1" t="s">
        <v>151</v>
      </c>
      <c r="S275" s="1" t="s">
        <v>152</v>
      </c>
      <c r="T275" s="1" t="s">
        <v>114</v>
      </c>
      <c r="U275" s="1" t="s">
        <v>73</v>
      </c>
      <c r="V275" s="1" t="s">
        <v>1179</v>
      </c>
      <c r="W275" s="1" t="s">
        <v>73</v>
      </c>
      <c r="X275" s="1">
        <v>330392538</v>
      </c>
      <c r="Y275" s="1">
        <v>13959</v>
      </c>
      <c r="Z275" s="1">
        <v>1.579</v>
      </c>
      <c r="AA275" s="1">
        <v>1.143</v>
      </c>
      <c r="AB275" s="1">
        <v>11688</v>
      </c>
      <c r="AC275" s="1">
        <v>12829</v>
      </c>
      <c r="AD275" s="1">
        <v>3</v>
      </c>
      <c r="AE275" s="1">
        <v>6341</v>
      </c>
      <c r="AF275" s="1">
        <v>4996</v>
      </c>
      <c r="AG275" s="1">
        <v>584</v>
      </c>
      <c r="AH275" s="1">
        <v>893</v>
      </c>
      <c r="AI275" s="1">
        <v>15</v>
      </c>
      <c r="AJ275" s="1">
        <v>0.50807013099999998</v>
      </c>
      <c r="AK275" s="1">
        <v>2.7418557E-2</v>
      </c>
    </row>
    <row r="276" spans="1:37" x14ac:dyDescent="0.3">
      <c r="A276" s="1" t="s">
        <v>1182</v>
      </c>
      <c r="B276" s="1" t="s">
        <v>1184</v>
      </c>
      <c r="C276" s="1">
        <v>106258</v>
      </c>
      <c r="D276" s="1" t="s">
        <v>1185</v>
      </c>
      <c r="E276" s="1">
        <v>98.9</v>
      </c>
      <c r="F276" s="1">
        <v>98.2</v>
      </c>
      <c r="G276" s="1">
        <v>0.7</v>
      </c>
      <c r="H276" s="1">
        <v>0.3</v>
      </c>
      <c r="I276" s="1">
        <v>0.8</v>
      </c>
      <c r="J276" s="1">
        <v>3285</v>
      </c>
      <c r="K276" s="1">
        <v>3</v>
      </c>
      <c r="L276" s="1">
        <v>17407008</v>
      </c>
      <c r="M276" s="1">
        <v>17407008</v>
      </c>
      <c r="N276" s="1" t="s">
        <v>41</v>
      </c>
      <c r="O276" s="1" t="s">
        <v>42</v>
      </c>
      <c r="P276" s="1">
        <v>0</v>
      </c>
      <c r="Q276" s="1">
        <v>22.539708000000001</v>
      </c>
      <c r="R276" s="1" t="s">
        <v>151</v>
      </c>
      <c r="S276" s="1" t="s">
        <v>152</v>
      </c>
      <c r="T276" s="1" t="s">
        <v>45</v>
      </c>
      <c r="U276" s="1" t="s">
        <v>73</v>
      </c>
      <c r="V276" s="1" t="s">
        <v>1183</v>
      </c>
      <c r="W276" s="1" t="s">
        <v>38</v>
      </c>
      <c r="X276" s="1">
        <v>137787325</v>
      </c>
      <c r="Y276" s="1">
        <v>13550</v>
      </c>
      <c r="Z276" s="1">
        <v>1.6379999999999999</v>
      </c>
      <c r="AA276" s="1">
        <v>1.206</v>
      </c>
      <c r="AB276" s="1">
        <v>11911</v>
      </c>
      <c r="AC276" s="1">
        <v>13116</v>
      </c>
      <c r="AD276" s="1">
        <v>5</v>
      </c>
      <c r="AE276" s="1">
        <v>6368</v>
      </c>
      <c r="AF276" s="1">
        <v>5151</v>
      </c>
      <c r="AG276" s="1">
        <v>642</v>
      </c>
      <c r="AH276" s="1">
        <v>937</v>
      </c>
      <c r="AI276" s="1">
        <v>18</v>
      </c>
      <c r="AJ276" s="1">
        <v>0.50807013099999998</v>
      </c>
      <c r="AK276" s="1">
        <v>7.0840541000000007E-2</v>
      </c>
    </row>
    <row r="277" spans="1:37" x14ac:dyDescent="0.3">
      <c r="A277" s="1" t="s">
        <v>1187</v>
      </c>
      <c r="B277" s="1" t="s">
        <v>1188</v>
      </c>
      <c r="C277" s="1">
        <v>1334208</v>
      </c>
      <c r="D277" s="1" t="s">
        <v>1189</v>
      </c>
      <c r="E277" s="1">
        <v>98.5</v>
      </c>
      <c r="F277" s="1">
        <v>97.7</v>
      </c>
      <c r="G277" s="1">
        <v>0.8</v>
      </c>
      <c r="H277" s="1">
        <v>0.5</v>
      </c>
      <c r="I277" s="1">
        <v>1</v>
      </c>
      <c r="J277" s="1">
        <v>3285</v>
      </c>
      <c r="K277" s="1">
        <v>9</v>
      </c>
      <c r="L277" s="1">
        <v>5287883</v>
      </c>
      <c r="M277" s="1">
        <v>5287883</v>
      </c>
      <c r="N277" s="1" t="s">
        <v>41</v>
      </c>
      <c r="O277" s="1" t="s">
        <v>42</v>
      </c>
      <c r="P277" s="1">
        <v>0</v>
      </c>
      <c r="Q277" s="1">
        <v>23.446619999999999</v>
      </c>
      <c r="R277" s="1" t="s">
        <v>151</v>
      </c>
      <c r="S277" s="1" t="s">
        <v>152</v>
      </c>
      <c r="T277" s="1" t="s">
        <v>45</v>
      </c>
      <c r="U277" s="1" t="s">
        <v>38</v>
      </c>
      <c r="V277" s="1" t="s">
        <v>1186</v>
      </c>
      <c r="W277" s="1" t="s">
        <v>38</v>
      </c>
      <c r="X277" s="1">
        <v>223546733</v>
      </c>
      <c r="Y277" s="1">
        <v>14796</v>
      </c>
      <c r="Z277" s="1">
        <v>1.56</v>
      </c>
      <c r="AA277" s="1">
        <v>1.1459999999999999</v>
      </c>
      <c r="AB277" s="1">
        <v>12126</v>
      </c>
      <c r="AC277" s="1">
        <v>14043</v>
      </c>
      <c r="AD277" s="1">
        <v>12</v>
      </c>
      <c r="AE277" s="1">
        <v>6419</v>
      </c>
      <c r="AF277" s="1">
        <v>5279</v>
      </c>
      <c r="AG277" s="1">
        <v>706</v>
      </c>
      <c r="AH277" s="1">
        <v>1568</v>
      </c>
      <c r="AI277" s="1">
        <v>71</v>
      </c>
      <c r="AJ277" s="1">
        <v>0.50807013099999998</v>
      </c>
      <c r="AK277" s="1">
        <v>0.170715652</v>
      </c>
    </row>
    <row r="278" spans="1:37" x14ac:dyDescent="0.3">
      <c r="A278" s="1" t="s">
        <v>1191</v>
      </c>
      <c r="B278" s="1" t="s">
        <v>1192</v>
      </c>
      <c r="C278" s="1">
        <v>1740953</v>
      </c>
      <c r="D278" s="1" t="s">
        <v>1193</v>
      </c>
      <c r="E278" s="1">
        <v>98.7</v>
      </c>
      <c r="F278" s="1">
        <v>97.8</v>
      </c>
      <c r="G278" s="1">
        <v>0.9</v>
      </c>
      <c r="H278" s="1">
        <v>0.6</v>
      </c>
      <c r="I278" s="1">
        <v>0.7</v>
      </c>
      <c r="J278" s="1">
        <v>3285</v>
      </c>
      <c r="K278" s="1">
        <v>17</v>
      </c>
      <c r="L278" s="1">
        <v>2436812</v>
      </c>
      <c r="M278" s="1">
        <v>2436812</v>
      </c>
      <c r="N278" s="1" t="s">
        <v>41</v>
      </c>
      <c r="O278" s="1" t="s">
        <v>42</v>
      </c>
      <c r="P278" s="1">
        <v>0.57999999999999996</v>
      </c>
      <c r="Q278" s="1">
        <v>24.010296</v>
      </c>
      <c r="R278" s="1" t="s">
        <v>151</v>
      </c>
      <c r="S278" s="1" t="s">
        <v>152</v>
      </c>
      <c r="T278" s="1" t="s">
        <v>45</v>
      </c>
      <c r="U278" s="1" t="s">
        <v>38</v>
      </c>
      <c r="V278" s="1" t="s">
        <v>1190</v>
      </c>
      <c r="W278" s="1" t="s">
        <v>38</v>
      </c>
      <c r="X278" s="1">
        <v>229076798</v>
      </c>
      <c r="Y278" s="1">
        <v>14954</v>
      </c>
      <c r="Z278" s="1">
        <v>1.581</v>
      </c>
      <c r="AA278" s="1">
        <v>1.1399999999999999</v>
      </c>
      <c r="AB278" s="1">
        <v>12159</v>
      </c>
      <c r="AC278" s="1">
        <v>14189</v>
      </c>
      <c r="AD278" s="1">
        <v>10</v>
      </c>
      <c r="AE278" s="1">
        <v>6400</v>
      </c>
      <c r="AF278" s="1">
        <v>5176</v>
      </c>
      <c r="AG278" s="1">
        <v>653</v>
      </c>
      <c r="AH278" s="1">
        <v>1913</v>
      </c>
      <c r="AI278" s="1">
        <v>47</v>
      </c>
      <c r="AJ278" s="1">
        <v>0.50807013099999998</v>
      </c>
      <c r="AK278" s="1">
        <v>2.7418557E-2</v>
      </c>
    </row>
    <row r="279" spans="1:37" x14ac:dyDescent="0.3">
      <c r="A279" s="1" t="s">
        <v>1195</v>
      </c>
      <c r="B279" s="1" t="s">
        <v>1196</v>
      </c>
      <c r="C279" s="1">
        <v>7300</v>
      </c>
      <c r="D279" s="1" t="s">
        <v>1197</v>
      </c>
      <c r="E279" s="1">
        <v>97.7</v>
      </c>
      <c r="F279" s="1">
        <v>96.4</v>
      </c>
      <c r="G279" s="1">
        <v>1.3</v>
      </c>
      <c r="H279" s="1">
        <v>1.2</v>
      </c>
      <c r="I279" s="1">
        <v>1.1000000000000001</v>
      </c>
      <c r="J279" s="1">
        <v>3285</v>
      </c>
      <c r="K279" s="1">
        <v>14</v>
      </c>
      <c r="L279" s="1">
        <v>4279569</v>
      </c>
      <c r="M279" s="1">
        <v>4279569</v>
      </c>
      <c r="N279" s="1" t="s">
        <v>41</v>
      </c>
      <c r="O279" s="1" t="s">
        <v>42</v>
      </c>
      <c r="P279" s="1">
        <v>0</v>
      </c>
      <c r="Q279" s="1">
        <v>23.114442</v>
      </c>
      <c r="R279" s="1" t="s">
        <v>151</v>
      </c>
      <c r="S279" s="1" t="s">
        <v>152</v>
      </c>
      <c r="T279" s="1" t="s">
        <v>114</v>
      </c>
      <c r="U279" s="1" t="s">
        <v>38</v>
      </c>
      <c r="V279" s="1" t="s">
        <v>1194</v>
      </c>
      <c r="W279" s="1" t="s">
        <v>73</v>
      </c>
      <c r="X279" s="1">
        <v>201650218</v>
      </c>
      <c r="Y279" s="1">
        <v>14082</v>
      </c>
      <c r="Z279" s="1">
        <v>1.6160000000000001</v>
      </c>
      <c r="AA279" s="1">
        <v>1.17</v>
      </c>
      <c r="AB279" s="1">
        <v>11922</v>
      </c>
      <c r="AC279" s="1">
        <v>13502</v>
      </c>
      <c r="AD279" s="1">
        <v>17</v>
      </c>
      <c r="AE279" s="1">
        <v>6416</v>
      </c>
      <c r="AF279" s="1">
        <v>5291</v>
      </c>
      <c r="AG279" s="1">
        <v>701</v>
      </c>
      <c r="AH279" s="1">
        <v>1025</v>
      </c>
      <c r="AI279" s="1">
        <v>69</v>
      </c>
      <c r="AJ279" s="1">
        <v>0.50807013099999998</v>
      </c>
      <c r="AK279" s="1">
        <v>0.111789708</v>
      </c>
    </row>
    <row r="280" spans="1:37" x14ac:dyDescent="0.3">
      <c r="A280" s="1" t="s">
        <v>1198</v>
      </c>
      <c r="B280" s="1" t="s">
        <v>1200</v>
      </c>
      <c r="C280" s="1">
        <v>3079903</v>
      </c>
      <c r="D280" s="1" t="s">
        <v>1201</v>
      </c>
      <c r="E280" s="1">
        <v>98.9</v>
      </c>
      <c r="F280" s="1">
        <v>98.4</v>
      </c>
      <c r="G280" s="1">
        <v>0.5</v>
      </c>
      <c r="H280" s="1">
        <v>0.5</v>
      </c>
      <c r="I280" s="1">
        <v>0.6</v>
      </c>
      <c r="J280" s="1">
        <v>3285</v>
      </c>
      <c r="K280" s="1">
        <v>3</v>
      </c>
      <c r="L280" s="1">
        <v>15656414</v>
      </c>
      <c r="M280" s="1">
        <v>15656414</v>
      </c>
      <c r="N280" s="1" t="s">
        <v>41</v>
      </c>
      <c r="O280" s="1" t="s">
        <v>42</v>
      </c>
      <c r="P280" s="1">
        <v>0</v>
      </c>
      <c r="Q280" s="1">
        <v>22.430136000000001</v>
      </c>
      <c r="R280" s="1" t="s">
        <v>151</v>
      </c>
      <c r="S280" s="1" t="s">
        <v>152</v>
      </c>
      <c r="T280" s="1" t="s">
        <v>45</v>
      </c>
      <c r="U280" s="1" t="s">
        <v>73</v>
      </c>
      <c r="V280" s="1" t="s">
        <v>1199</v>
      </c>
      <c r="W280" s="1" t="s">
        <v>38</v>
      </c>
      <c r="X280" s="1">
        <v>140815053</v>
      </c>
      <c r="Y280" s="1">
        <v>13225</v>
      </c>
      <c r="Z280" s="1">
        <v>1.67</v>
      </c>
      <c r="AA280" s="1">
        <v>1.2330000000000001</v>
      </c>
      <c r="AB280" s="1">
        <v>11832</v>
      </c>
      <c r="AC280" s="1">
        <v>12912</v>
      </c>
      <c r="AD280" s="1">
        <v>3</v>
      </c>
      <c r="AE280" s="1">
        <v>6379</v>
      </c>
      <c r="AF280" s="1">
        <v>5236</v>
      </c>
      <c r="AG280" s="1">
        <v>680</v>
      </c>
      <c r="AH280" s="1">
        <v>601</v>
      </c>
      <c r="AI280" s="1">
        <v>16</v>
      </c>
      <c r="AJ280" s="1">
        <v>0.50807013099999998</v>
      </c>
      <c r="AK280" s="1">
        <v>0.123013235</v>
      </c>
    </row>
    <row r="281" spans="1:37" x14ac:dyDescent="0.3">
      <c r="A281" s="1" t="s">
        <v>1203</v>
      </c>
      <c r="B281" s="1" t="s">
        <v>1204</v>
      </c>
      <c r="C281" s="1">
        <v>1671169</v>
      </c>
      <c r="D281" s="1" t="s">
        <v>1205</v>
      </c>
      <c r="E281" s="1">
        <v>99</v>
      </c>
      <c r="F281" s="1">
        <v>97.7</v>
      </c>
      <c r="G281" s="1">
        <v>1.3</v>
      </c>
      <c r="H281" s="1">
        <v>0.4</v>
      </c>
      <c r="I281" s="1">
        <v>0.6</v>
      </c>
      <c r="J281" s="1">
        <v>3285</v>
      </c>
      <c r="K281" s="1">
        <v>30</v>
      </c>
      <c r="L281" s="1">
        <v>1122002</v>
      </c>
      <c r="M281" s="1">
        <v>1122002</v>
      </c>
      <c r="N281" s="1" t="s">
        <v>41</v>
      </c>
      <c r="O281" s="1" t="s">
        <v>42</v>
      </c>
      <c r="P281" s="1">
        <v>0</v>
      </c>
      <c r="Q281" s="1">
        <v>22.879349999999999</v>
      </c>
      <c r="R281" s="1" t="s">
        <v>151</v>
      </c>
      <c r="S281" s="1" t="s">
        <v>152</v>
      </c>
      <c r="T281" s="1" t="s">
        <v>45</v>
      </c>
      <c r="U281" s="1" t="s">
        <v>38</v>
      </c>
      <c r="V281" s="1" t="s">
        <v>1202</v>
      </c>
      <c r="W281" s="1" t="s">
        <v>38</v>
      </c>
      <c r="X281" s="1">
        <v>202555330</v>
      </c>
      <c r="Y281" s="1">
        <v>14062</v>
      </c>
      <c r="Z281" s="1">
        <v>1.6020000000000001</v>
      </c>
      <c r="AA281" s="1">
        <v>1.1759999999999999</v>
      </c>
      <c r="AB281" s="1">
        <v>11893</v>
      </c>
      <c r="AC281" s="1">
        <v>13435</v>
      </c>
      <c r="AD281" s="1">
        <v>13</v>
      </c>
      <c r="AE281" s="1">
        <v>6420</v>
      </c>
      <c r="AF281" s="1">
        <v>5060</v>
      </c>
      <c r="AG281" s="1">
        <v>632</v>
      </c>
      <c r="AH281" s="1">
        <v>1236</v>
      </c>
      <c r="AI281" s="1">
        <v>87</v>
      </c>
      <c r="AJ281" s="1">
        <v>0.50807013099999998</v>
      </c>
      <c r="AK281" s="1">
        <v>7.9895232999999996E-2</v>
      </c>
    </row>
    <row r="282" spans="1:37" x14ac:dyDescent="0.3">
      <c r="A282" s="1" t="s">
        <v>1207</v>
      </c>
      <c r="B282" s="1" t="s">
        <v>1208</v>
      </c>
      <c r="C282" s="1">
        <v>1226670</v>
      </c>
      <c r="D282" s="1" t="s">
        <v>1209</v>
      </c>
      <c r="E282" s="1">
        <v>98.3</v>
      </c>
      <c r="F282" s="1">
        <v>97.4</v>
      </c>
      <c r="G282" s="1">
        <v>0.9</v>
      </c>
      <c r="H282" s="1">
        <v>0.5</v>
      </c>
      <c r="I282" s="1">
        <v>1.2</v>
      </c>
      <c r="J282" s="1">
        <v>3285</v>
      </c>
      <c r="K282" s="1">
        <v>65</v>
      </c>
      <c r="L282" s="1">
        <v>497420</v>
      </c>
      <c r="M282" s="1">
        <v>497420</v>
      </c>
      <c r="N282" s="1" t="s">
        <v>41</v>
      </c>
      <c r="O282" s="1" t="s">
        <v>42</v>
      </c>
      <c r="P282" s="1">
        <v>0</v>
      </c>
      <c r="Q282" s="1">
        <v>22.581882</v>
      </c>
      <c r="R282" s="1" t="s">
        <v>151</v>
      </c>
      <c r="S282" s="1" t="s">
        <v>152</v>
      </c>
      <c r="T282" s="1" t="s">
        <v>45</v>
      </c>
      <c r="U282" s="1" t="s">
        <v>38</v>
      </c>
      <c r="V282" s="1" t="s">
        <v>1206</v>
      </c>
      <c r="W282" s="1" t="s">
        <v>38</v>
      </c>
      <c r="X282" s="1">
        <v>151070787</v>
      </c>
      <c r="Y282" s="1">
        <v>13650</v>
      </c>
      <c r="Z282" s="1">
        <v>1.629</v>
      </c>
      <c r="AA282" s="1">
        <v>1.204</v>
      </c>
      <c r="AB282" s="1">
        <v>11832</v>
      </c>
      <c r="AC282" s="1">
        <v>12996</v>
      </c>
      <c r="AD282" s="1">
        <v>3</v>
      </c>
      <c r="AE282" s="1">
        <v>6372</v>
      </c>
      <c r="AF282" s="1">
        <v>5168</v>
      </c>
      <c r="AG282" s="1">
        <v>693</v>
      </c>
      <c r="AH282" s="1">
        <v>752</v>
      </c>
      <c r="AI282" s="1">
        <v>11</v>
      </c>
      <c r="AJ282" s="1">
        <v>0.50807013099999998</v>
      </c>
      <c r="AK282" s="1">
        <v>7.4214779999999994E-2</v>
      </c>
    </row>
    <row r="283" spans="1:37" x14ac:dyDescent="0.3">
      <c r="A283" s="1" t="s">
        <v>1211</v>
      </c>
      <c r="B283" s="1" t="s">
        <v>1212</v>
      </c>
      <c r="C283" s="1">
        <v>937332</v>
      </c>
      <c r="D283" s="1" t="s">
        <v>1213</v>
      </c>
      <c r="E283" s="1">
        <v>98.6</v>
      </c>
      <c r="F283" s="1">
        <v>97.7</v>
      </c>
      <c r="G283" s="1">
        <v>0.9</v>
      </c>
      <c r="H283" s="1">
        <v>0.4</v>
      </c>
      <c r="I283" s="1">
        <v>1</v>
      </c>
      <c r="J283" s="1">
        <v>3285</v>
      </c>
      <c r="K283" s="1">
        <v>9</v>
      </c>
      <c r="L283" s="1">
        <v>3595045</v>
      </c>
      <c r="M283" s="1">
        <v>3595045</v>
      </c>
      <c r="N283" s="1" t="s">
        <v>41</v>
      </c>
      <c r="O283" s="1" t="s">
        <v>42</v>
      </c>
      <c r="P283" s="1">
        <v>0</v>
      </c>
      <c r="Q283" s="1">
        <v>22.486232999999999</v>
      </c>
      <c r="R283" s="1" t="s">
        <v>151</v>
      </c>
      <c r="S283" s="1" t="s">
        <v>152</v>
      </c>
      <c r="T283" s="1" t="s">
        <v>45</v>
      </c>
      <c r="U283" s="1" t="s">
        <v>38</v>
      </c>
      <c r="V283" s="1" t="s">
        <v>1210</v>
      </c>
      <c r="W283" s="1" t="s">
        <v>38</v>
      </c>
      <c r="X283" s="1">
        <v>137900958</v>
      </c>
      <c r="Y283" s="1">
        <v>13423</v>
      </c>
      <c r="Z283" s="1">
        <v>1.65</v>
      </c>
      <c r="AA283" s="1">
        <v>1.218</v>
      </c>
      <c r="AB283" s="1">
        <v>11832</v>
      </c>
      <c r="AC283" s="1">
        <v>13097</v>
      </c>
      <c r="AD283" s="1">
        <v>2</v>
      </c>
      <c r="AE283" s="1">
        <v>6389</v>
      </c>
      <c r="AF283" s="1">
        <v>5319</v>
      </c>
      <c r="AG283" s="1">
        <v>682</v>
      </c>
      <c r="AH283" s="1">
        <v>671</v>
      </c>
      <c r="AI283" s="1">
        <v>36</v>
      </c>
      <c r="AJ283" s="1">
        <v>0.50807013099999998</v>
      </c>
      <c r="AK283" s="1">
        <v>4.0422138000000003E-2</v>
      </c>
    </row>
    <row r="284" spans="1:37" x14ac:dyDescent="0.3">
      <c r="A284" s="1" t="s">
        <v>1215</v>
      </c>
      <c r="B284" s="1" t="s">
        <v>1216</v>
      </c>
      <c r="C284" s="1">
        <v>2483413</v>
      </c>
      <c r="D284" s="1" t="s">
        <v>1217</v>
      </c>
      <c r="E284" s="1">
        <v>94.5</v>
      </c>
      <c r="F284" s="1">
        <v>93.5</v>
      </c>
      <c r="G284" s="1">
        <v>1</v>
      </c>
      <c r="H284" s="1">
        <v>0.7</v>
      </c>
      <c r="I284" s="1">
        <v>4.8</v>
      </c>
      <c r="J284" s="1">
        <v>3285</v>
      </c>
      <c r="K284" s="1">
        <v>129</v>
      </c>
      <c r="L284" s="1">
        <v>295649</v>
      </c>
      <c r="M284" s="1">
        <v>295649</v>
      </c>
      <c r="N284" s="1" t="s">
        <v>41</v>
      </c>
      <c r="O284" s="1" t="s">
        <v>42</v>
      </c>
      <c r="P284" s="1">
        <v>0</v>
      </c>
      <c r="Q284" s="1">
        <v>21.347973</v>
      </c>
      <c r="R284" s="1" t="s">
        <v>43</v>
      </c>
      <c r="S284" s="1" t="s">
        <v>44</v>
      </c>
      <c r="T284" s="1" t="s">
        <v>45</v>
      </c>
      <c r="U284" s="1" t="s">
        <v>38</v>
      </c>
      <c r="V284" s="1" t="s">
        <v>1214</v>
      </c>
      <c r="W284" s="1" t="s">
        <v>38</v>
      </c>
      <c r="X284" s="1">
        <v>187957653</v>
      </c>
      <c r="Y284" s="1">
        <v>12447</v>
      </c>
      <c r="Z284" s="1">
        <v>1.6890000000000001</v>
      </c>
      <c r="AA284" s="1">
        <v>1.2390000000000001</v>
      </c>
      <c r="AB284" s="1">
        <v>10464</v>
      </c>
      <c r="AC284" s="1">
        <v>11538</v>
      </c>
      <c r="AD284" s="1">
        <v>25</v>
      </c>
      <c r="AE284" s="1">
        <v>6000</v>
      </c>
      <c r="AF284" s="1">
        <v>3760</v>
      </c>
      <c r="AG284" s="1">
        <v>273</v>
      </c>
      <c r="AH284" s="1">
        <v>1399</v>
      </c>
      <c r="AI284" s="1">
        <v>106</v>
      </c>
      <c r="AJ284" s="1">
        <v>2</v>
      </c>
      <c r="AK284" s="1">
        <v>0.607621521</v>
      </c>
    </row>
    <row r="285" spans="1:37" x14ac:dyDescent="0.3">
      <c r="A285" s="1" t="s">
        <v>1218</v>
      </c>
      <c r="B285" s="1" t="s">
        <v>1220</v>
      </c>
      <c r="C285" s="1">
        <v>447232</v>
      </c>
      <c r="D285" s="1" t="s">
        <v>1221</v>
      </c>
      <c r="E285" s="1">
        <v>99</v>
      </c>
      <c r="F285" s="1">
        <v>98.4</v>
      </c>
      <c r="G285" s="1">
        <v>0.6</v>
      </c>
      <c r="H285" s="1">
        <v>0.3</v>
      </c>
      <c r="I285" s="1">
        <v>0.7</v>
      </c>
      <c r="J285" s="1">
        <v>3285</v>
      </c>
      <c r="K285" s="1">
        <v>4</v>
      </c>
      <c r="L285" s="1">
        <v>11319005</v>
      </c>
      <c r="M285" s="1">
        <v>11319005</v>
      </c>
      <c r="N285" s="1" t="s">
        <v>41</v>
      </c>
      <c r="O285" s="1" t="s">
        <v>42</v>
      </c>
      <c r="P285" s="1">
        <v>0</v>
      </c>
      <c r="Q285" s="1">
        <v>23.590676999999999</v>
      </c>
      <c r="R285" s="1" t="s">
        <v>1222</v>
      </c>
      <c r="S285" s="1" t="s">
        <v>100</v>
      </c>
      <c r="T285" s="1" t="s">
        <v>45</v>
      </c>
      <c r="U285" s="1" t="s">
        <v>73</v>
      </c>
      <c r="V285" s="1" t="s">
        <v>1219</v>
      </c>
      <c r="W285" s="1" t="s">
        <v>38</v>
      </c>
      <c r="X285" s="1">
        <v>162493599</v>
      </c>
      <c r="Y285" s="1">
        <v>13818</v>
      </c>
      <c r="Z285" s="1">
        <v>1.681</v>
      </c>
      <c r="AA285" s="1">
        <v>1.2270000000000001</v>
      </c>
      <c r="AB285" s="1">
        <v>11929</v>
      </c>
      <c r="AC285" s="1">
        <v>13427</v>
      </c>
      <c r="AD285" s="1">
        <v>1</v>
      </c>
      <c r="AE285" s="1">
        <v>6485</v>
      </c>
      <c r="AF285" s="1">
        <v>5183</v>
      </c>
      <c r="AG285" s="1">
        <v>677</v>
      </c>
      <c r="AH285" s="1">
        <v>1079</v>
      </c>
      <c r="AI285" s="1">
        <v>3</v>
      </c>
      <c r="AJ285" s="1">
        <v>0.92739837199999997</v>
      </c>
      <c r="AK285" s="1">
        <v>3.7864867000000003E-2</v>
      </c>
    </row>
    <row r="286" spans="1:37" x14ac:dyDescent="0.3">
      <c r="A286" s="1" t="s">
        <v>1224</v>
      </c>
      <c r="B286" s="1" t="s">
        <v>1225</v>
      </c>
      <c r="C286" s="1">
        <v>309927</v>
      </c>
      <c r="D286" s="1" t="s">
        <v>1226</v>
      </c>
      <c r="E286" s="1">
        <v>99.1</v>
      </c>
      <c r="F286" s="1">
        <v>98.9</v>
      </c>
      <c r="G286" s="1">
        <v>0.2</v>
      </c>
      <c r="H286" s="1">
        <v>0.4</v>
      </c>
      <c r="I286" s="1">
        <v>0.5</v>
      </c>
      <c r="J286" s="1">
        <v>3285</v>
      </c>
      <c r="K286" s="1">
        <v>19</v>
      </c>
      <c r="L286" s="1">
        <v>2433529</v>
      </c>
      <c r="M286" s="1">
        <v>2433529</v>
      </c>
      <c r="N286" s="1" t="s">
        <v>41</v>
      </c>
      <c r="O286" s="1" t="s">
        <v>42</v>
      </c>
      <c r="P286" s="1">
        <v>0</v>
      </c>
      <c r="Q286" s="1">
        <v>23.817549</v>
      </c>
      <c r="R286" s="1" t="s">
        <v>1222</v>
      </c>
      <c r="S286" s="1" t="s">
        <v>100</v>
      </c>
      <c r="T286" s="1" t="s">
        <v>114</v>
      </c>
      <c r="U286" s="1" t="s">
        <v>38</v>
      </c>
      <c r="V286" s="1" t="s">
        <v>1223</v>
      </c>
      <c r="W286" s="1" t="s">
        <v>73</v>
      </c>
      <c r="X286" s="1">
        <v>160681560</v>
      </c>
      <c r="Y286" s="1">
        <v>13660</v>
      </c>
      <c r="Z286" s="1">
        <v>1.7170000000000001</v>
      </c>
      <c r="AA286" s="1">
        <v>1.236</v>
      </c>
      <c r="AB286" s="1">
        <v>11954</v>
      </c>
      <c r="AC286" s="1">
        <v>13342</v>
      </c>
      <c r="AD286" s="1">
        <v>5</v>
      </c>
      <c r="AE286" s="1">
        <v>6441</v>
      </c>
      <c r="AF286" s="1">
        <v>5235</v>
      </c>
      <c r="AG286" s="1">
        <v>767</v>
      </c>
      <c r="AH286" s="1">
        <v>880</v>
      </c>
      <c r="AI286" s="1">
        <v>19</v>
      </c>
      <c r="AJ286" s="1">
        <v>0.92739837199999997</v>
      </c>
      <c r="AK286" s="1">
        <v>0.29987037700000002</v>
      </c>
    </row>
    <row r="287" spans="1:37" x14ac:dyDescent="0.3">
      <c r="A287" s="1" t="s">
        <v>1227</v>
      </c>
      <c r="B287" s="1" t="s">
        <v>1229</v>
      </c>
      <c r="C287" s="1">
        <v>428973</v>
      </c>
      <c r="D287" s="1" t="s">
        <v>1230</v>
      </c>
      <c r="E287" s="1">
        <v>98.9</v>
      </c>
      <c r="F287" s="1">
        <v>98.2</v>
      </c>
      <c r="G287" s="1">
        <v>0.7</v>
      </c>
      <c r="H287" s="1">
        <v>0.3</v>
      </c>
      <c r="I287" s="1">
        <v>0.8</v>
      </c>
      <c r="J287" s="1">
        <v>3285</v>
      </c>
      <c r="K287" s="1">
        <v>3</v>
      </c>
      <c r="L287" s="1">
        <v>14525333</v>
      </c>
      <c r="M287" s="1">
        <v>14525333</v>
      </c>
      <c r="N287" s="1" t="s">
        <v>41</v>
      </c>
      <c r="O287" s="1" t="s">
        <v>42</v>
      </c>
      <c r="P287" s="1">
        <v>0</v>
      </c>
      <c r="Q287" s="1">
        <v>23.979813</v>
      </c>
      <c r="R287" s="1" t="s">
        <v>1222</v>
      </c>
      <c r="S287" s="1" t="s">
        <v>100</v>
      </c>
      <c r="T287" s="1" t="s">
        <v>45</v>
      </c>
      <c r="U287" s="1" t="s">
        <v>73</v>
      </c>
      <c r="V287" s="1" t="s">
        <v>1228</v>
      </c>
      <c r="W287" s="1" t="s">
        <v>38</v>
      </c>
      <c r="X287" s="1">
        <v>167162588</v>
      </c>
      <c r="Y287" s="1">
        <v>14057</v>
      </c>
      <c r="Z287" s="1">
        <v>1.68</v>
      </c>
      <c r="AA287" s="1">
        <v>1.218</v>
      </c>
      <c r="AB287" s="1">
        <v>12018</v>
      </c>
      <c r="AC287" s="1">
        <v>13733</v>
      </c>
      <c r="AD287" s="1">
        <v>0</v>
      </c>
      <c r="AE287" s="1">
        <v>6521</v>
      </c>
      <c r="AF287" s="1">
        <v>5251</v>
      </c>
      <c r="AG287" s="1">
        <v>691</v>
      </c>
      <c r="AH287" s="1">
        <v>1270</v>
      </c>
      <c r="AI287" s="1">
        <v>0</v>
      </c>
      <c r="AJ287" s="1">
        <v>0.92739837199999997</v>
      </c>
      <c r="AK287" s="1">
        <v>1.0492537E-2</v>
      </c>
    </row>
    <row r="288" spans="1:37" x14ac:dyDescent="0.3">
      <c r="A288" s="1" t="s">
        <v>1231</v>
      </c>
      <c r="B288" s="1" t="s">
        <v>1233</v>
      </c>
      <c r="C288" s="1">
        <v>30053</v>
      </c>
      <c r="D288" s="1" t="s">
        <v>1234</v>
      </c>
      <c r="E288" s="1">
        <v>99</v>
      </c>
      <c r="F288" s="1">
        <v>97.8</v>
      </c>
      <c r="G288" s="1">
        <v>1.2</v>
      </c>
      <c r="H288" s="1">
        <v>0.4</v>
      </c>
      <c r="I288" s="1">
        <v>0.6</v>
      </c>
      <c r="J288" s="1">
        <v>3285</v>
      </c>
      <c r="K288" s="1">
        <v>3</v>
      </c>
      <c r="L288" s="1">
        <v>16897986</v>
      </c>
      <c r="M288" s="1">
        <v>16897986</v>
      </c>
      <c r="N288" s="1" t="s">
        <v>41</v>
      </c>
      <c r="O288" s="1" t="s">
        <v>42</v>
      </c>
      <c r="P288" s="1">
        <v>0</v>
      </c>
      <c r="Q288" s="1">
        <v>24.232355999999999</v>
      </c>
      <c r="R288" s="1" t="s">
        <v>1222</v>
      </c>
      <c r="S288" s="1" t="s">
        <v>100</v>
      </c>
      <c r="T288" s="1" t="s">
        <v>45</v>
      </c>
      <c r="U288" s="1" t="s">
        <v>73</v>
      </c>
      <c r="V288" s="1" t="s">
        <v>1232</v>
      </c>
      <c r="W288" s="1" t="s">
        <v>38</v>
      </c>
      <c r="X288" s="1">
        <v>166762837</v>
      </c>
      <c r="Y288" s="1">
        <v>14231</v>
      </c>
      <c r="Z288" s="1">
        <v>1.677</v>
      </c>
      <c r="AA288" s="1">
        <v>1.2210000000000001</v>
      </c>
      <c r="AB288" s="1">
        <v>12101</v>
      </c>
      <c r="AC288" s="1">
        <v>13902</v>
      </c>
      <c r="AD288" s="1">
        <v>0</v>
      </c>
      <c r="AE288" s="1">
        <v>6528</v>
      </c>
      <c r="AF288" s="1">
        <v>5354</v>
      </c>
      <c r="AG288" s="1">
        <v>721</v>
      </c>
      <c r="AH288" s="1">
        <v>1299</v>
      </c>
      <c r="AI288" s="1">
        <v>0</v>
      </c>
      <c r="AJ288" s="1">
        <v>0.92739837199999997</v>
      </c>
      <c r="AK288" s="1">
        <v>2.9163189999999999E-2</v>
      </c>
    </row>
    <row r="289" spans="1:37" x14ac:dyDescent="0.3">
      <c r="A289" s="1" t="s">
        <v>1235</v>
      </c>
      <c r="B289" s="1" t="s">
        <v>1237</v>
      </c>
      <c r="C289" s="1">
        <v>428974</v>
      </c>
      <c r="D289" s="1" t="s">
        <v>1238</v>
      </c>
      <c r="E289" s="1">
        <v>99.1</v>
      </c>
      <c r="F289" s="1">
        <v>98</v>
      </c>
      <c r="G289" s="1">
        <v>1.1000000000000001</v>
      </c>
      <c r="H289" s="1">
        <v>0.3</v>
      </c>
      <c r="I289" s="1">
        <v>0.6</v>
      </c>
      <c r="J289" s="1">
        <v>3285</v>
      </c>
      <c r="K289" s="1">
        <v>3</v>
      </c>
      <c r="L289" s="1">
        <v>16225587</v>
      </c>
      <c r="M289" s="1">
        <v>16225587</v>
      </c>
      <c r="N289" s="1" t="s">
        <v>41</v>
      </c>
      <c r="O289" s="1" t="s">
        <v>42</v>
      </c>
      <c r="P289" s="1">
        <v>0</v>
      </c>
      <c r="Q289" s="1">
        <v>24.269019</v>
      </c>
      <c r="R289" s="1" t="s">
        <v>1222</v>
      </c>
      <c r="S289" s="1" t="s">
        <v>100</v>
      </c>
      <c r="T289" s="1" t="s">
        <v>45</v>
      </c>
      <c r="U289" s="1" t="s">
        <v>73</v>
      </c>
      <c r="V289" s="1" t="s">
        <v>1236</v>
      </c>
      <c r="W289" s="1" t="s">
        <v>38</v>
      </c>
      <c r="X289" s="1">
        <v>156049829</v>
      </c>
      <c r="Y289" s="1">
        <v>14228</v>
      </c>
      <c r="Z289" s="1">
        <v>1.68</v>
      </c>
      <c r="AA289" s="1">
        <v>1.218</v>
      </c>
      <c r="AB289" s="1">
        <v>12044</v>
      </c>
      <c r="AC289" s="1">
        <v>13844</v>
      </c>
      <c r="AD289" s="1">
        <v>0</v>
      </c>
      <c r="AE289" s="1">
        <v>6516</v>
      </c>
      <c r="AF289" s="1">
        <v>5344</v>
      </c>
      <c r="AG289" s="1">
        <v>728</v>
      </c>
      <c r="AH289" s="1">
        <v>1256</v>
      </c>
      <c r="AI289" s="1">
        <v>0</v>
      </c>
      <c r="AJ289" s="1">
        <v>0.92739837199999997</v>
      </c>
      <c r="AK289" s="1">
        <v>2.2408489E-2</v>
      </c>
    </row>
    <row r="290" spans="1:37" x14ac:dyDescent="0.3">
      <c r="A290" s="1" t="s">
        <v>1239</v>
      </c>
      <c r="B290" s="1" t="s">
        <v>1241</v>
      </c>
      <c r="C290" s="1">
        <v>447233</v>
      </c>
      <c r="D290" s="1" t="s">
        <v>1242</v>
      </c>
      <c r="E290" s="1">
        <v>99</v>
      </c>
      <c r="F290" s="1">
        <v>98.5</v>
      </c>
      <c r="G290" s="1">
        <v>0.5</v>
      </c>
      <c r="H290" s="1">
        <v>0.3</v>
      </c>
      <c r="I290" s="1">
        <v>0.7</v>
      </c>
      <c r="J290" s="1">
        <v>3285</v>
      </c>
      <c r="K290" s="1">
        <v>4</v>
      </c>
      <c r="L290" s="1">
        <v>13485489</v>
      </c>
      <c r="M290" s="1">
        <v>13485489</v>
      </c>
      <c r="N290" s="1" t="s">
        <v>41</v>
      </c>
      <c r="O290" s="1" t="s">
        <v>42</v>
      </c>
      <c r="P290" s="1">
        <v>0</v>
      </c>
      <c r="Q290" s="1">
        <v>23.875865999999998</v>
      </c>
      <c r="R290" s="1" t="s">
        <v>1222</v>
      </c>
      <c r="S290" s="1" t="s">
        <v>100</v>
      </c>
      <c r="T290" s="1" t="s">
        <v>45</v>
      </c>
      <c r="U290" s="1" t="s">
        <v>73</v>
      </c>
      <c r="V290" s="1" t="s">
        <v>1240</v>
      </c>
      <c r="W290" s="1" t="s">
        <v>38</v>
      </c>
      <c r="X290" s="1">
        <v>187118743</v>
      </c>
      <c r="Y290" s="1">
        <v>13995</v>
      </c>
      <c r="Z290" s="1">
        <v>1.68</v>
      </c>
      <c r="AA290" s="1">
        <v>1.218</v>
      </c>
      <c r="AB290" s="1">
        <v>12050</v>
      </c>
      <c r="AC290" s="1">
        <v>13645</v>
      </c>
      <c r="AD290" s="1">
        <v>1</v>
      </c>
      <c r="AE290" s="1">
        <v>6504</v>
      </c>
      <c r="AF290" s="1">
        <v>5220</v>
      </c>
      <c r="AG290" s="1">
        <v>715</v>
      </c>
      <c r="AH290" s="1">
        <v>1203</v>
      </c>
      <c r="AI290" s="1">
        <v>3</v>
      </c>
      <c r="AJ290" s="1">
        <v>0.92739837199999997</v>
      </c>
      <c r="AK290" s="1">
        <v>1.4425723E-2</v>
      </c>
    </row>
    <row r="291" spans="1:37" x14ac:dyDescent="0.3">
      <c r="A291" s="1" t="s">
        <v>1244</v>
      </c>
      <c r="B291" s="1" t="s">
        <v>1245</v>
      </c>
      <c r="C291" s="1">
        <v>284540</v>
      </c>
      <c r="D291" s="1" t="s">
        <v>1246</v>
      </c>
      <c r="E291" s="1">
        <v>99.2</v>
      </c>
      <c r="F291" s="1">
        <v>97.9</v>
      </c>
      <c r="G291" s="1">
        <v>1.3</v>
      </c>
      <c r="H291" s="1">
        <v>0.2</v>
      </c>
      <c r="I291" s="1">
        <v>0.6</v>
      </c>
      <c r="J291" s="1">
        <v>3285</v>
      </c>
      <c r="K291" s="1">
        <v>5</v>
      </c>
      <c r="L291" s="1">
        <v>8961507</v>
      </c>
      <c r="M291" s="1">
        <v>8961507</v>
      </c>
      <c r="N291" s="1" t="s">
        <v>41</v>
      </c>
      <c r="O291" s="1" t="s">
        <v>42</v>
      </c>
      <c r="P291" s="1">
        <v>0</v>
      </c>
      <c r="Q291" s="1">
        <v>23.944659000000001</v>
      </c>
      <c r="R291" s="1" t="s">
        <v>1222</v>
      </c>
      <c r="S291" s="1" t="s">
        <v>100</v>
      </c>
      <c r="T291" s="1" t="s">
        <v>45</v>
      </c>
      <c r="U291" s="1" t="s">
        <v>38</v>
      </c>
      <c r="V291" s="1" t="s">
        <v>1243</v>
      </c>
      <c r="W291" s="1" t="s">
        <v>38</v>
      </c>
      <c r="X291" s="1">
        <v>198077797</v>
      </c>
      <c r="Y291" s="1">
        <v>14298</v>
      </c>
      <c r="Z291" s="1">
        <v>1.649</v>
      </c>
      <c r="AA291" s="1">
        <v>1.194</v>
      </c>
      <c r="AB291" s="1">
        <v>11957</v>
      </c>
      <c r="AC291" s="1">
        <v>13829</v>
      </c>
      <c r="AD291" s="1">
        <v>11</v>
      </c>
      <c r="AE291" s="1">
        <v>6566</v>
      </c>
      <c r="AF291" s="1">
        <v>5258</v>
      </c>
      <c r="AG291" s="1">
        <v>746</v>
      </c>
      <c r="AH291" s="1">
        <v>1054</v>
      </c>
      <c r="AI291" s="1">
        <v>205</v>
      </c>
      <c r="AJ291" s="1">
        <v>0.92739837199999997</v>
      </c>
      <c r="AK291" s="1">
        <v>0.16595803000000001</v>
      </c>
    </row>
    <row r="292" spans="1:37" x14ac:dyDescent="0.3">
      <c r="A292" s="1" t="s">
        <v>1248</v>
      </c>
      <c r="B292" s="1" t="s">
        <v>1249</v>
      </c>
      <c r="C292" s="1">
        <v>76712</v>
      </c>
      <c r="D292" s="1" t="s">
        <v>1250</v>
      </c>
      <c r="E292" s="1">
        <v>98.6</v>
      </c>
      <c r="F292" s="1">
        <v>98.1</v>
      </c>
      <c r="G292" s="1">
        <v>0.5</v>
      </c>
      <c r="H292" s="1">
        <v>0.5</v>
      </c>
      <c r="I292" s="1">
        <v>0.9</v>
      </c>
      <c r="J292" s="1">
        <v>3285</v>
      </c>
      <c r="K292" s="1">
        <v>6</v>
      </c>
      <c r="L292" s="1">
        <v>6768749</v>
      </c>
      <c r="M292" s="1">
        <v>6768749</v>
      </c>
      <c r="N292" s="1" t="s">
        <v>41</v>
      </c>
      <c r="O292" s="1" t="s">
        <v>42</v>
      </c>
      <c r="P292" s="1">
        <v>0</v>
      </c>
      <c r="Q292" s="1">
        <v>23.871518999999999</v>
      </c>
      <c r="R292" s="1" t="s">
        <v>1222</v>
      </c>
      <c r="S292" s="1" t="s">
        <v>100</v>
      </c>
      <c r="T292" s="1" t="s">
        <v>45</v>
      </c>
      <c r="U292" s="1" t="s">
        <v>38</v>
      </c>
      <c r="V292" s="1" t="s">
        <v>1247</v>
      </c>
      <c r="W292" s="1" t="s">
        <v>38</v>
      </c>
      <c r="X292" s="1">
        <v>197260855</v>
      </c>
      <c r="Y292" s="1">
        <v>14058</v>
      </c>
      <c r="Z292" s="1">
        <v>1.6719999999999999</v>
      </c>
      <c r="AA292" s="1">
        <v>1.2210000000000001</v>
      </c>
      <c r="AB292" s="1">
        <v>11960</v>
      </c>
      <c r="AC292" s="1">
        <v>13675</v>
      </c>
      <c r="AD292" s="1">
        <v>0</v>
      </c>
      <c r="AE292" s="1">
        <v>6508</v>
      </c>
      <c r="AF292" s="1">
        <v>5180</v>
      </c>
      <c r="AG292" s="1">
        <v>710</v>
      </c>
      <c r="AH292" s="1">
        <v>1277</v>
      </c>
      <c r="AI292" s="1">
        <v>0</v>
      </c>
      <c r="AJ292" s="1">
        <v>0.92739837199999997</v>
      </c>
      <c r="AK292" s="1">
        <v>1.4425723E-2</v>
      </c>
    </row>
    <row r="293" spans="1:37" x14ac:dyDescent="0.3">
      <c r="A293" s="1" t="s">
        <v>1252</v>
      </c>
      <c r="B293" s="1" t="s">
        <v>1253</v>
      </c>
      <c r="C293" s="1">
        <v>30054</v>
      </c>
      <c r="D293" s="1" t="s">
        <v>1254</v>
      </c>
      <c r="E293" s="1">
        <v>99</v>
      </c>
      <c r="F293" s="1">
        <v>98.5</v>
      </c>
      <c r="G293" s="1">
        <v>0.5</v>
      </c>
      <c r="H293" s="1">
        <v>0.4</v>
      </c>
      <c r="I293" s="1">
        <v>0.6</v>
      </c>
      <c r="J293" s="1">
        <v>3285</v>
      </c>
      <c r="K293" s="1">
        <v>8</v>
      </c>
      <c r="L293" s="1">
        <v>5752227</v>
      </c>
      <c r="M293" s="1">
        <v>5752227</v>
      </c>
      <c r="N293" s="1" t="s">
        <v>41</v>
      </c>
      <c r="O293" s="1" t="s">
        <v>42</v>
      </c>
      <c r="P293" s="1">
        <v>0</v>
      </c>
      <c r="Q293" s="1">
        <v>23.026499999999999</v>
      </c>
      <c r="R293" s="1" t="s">
        <v>1222</v>
      </c>
      <c r="S293" s="1" t="s">
        <v>100</v>
      </c>
      <c r="T293" s="1" t="s">
        <v>45</v>
      </c>
      <c r="U293" s="1" t="s">
        <v>38</v>
      </c>
      <c r="V293" s="1" t="s">
        <v>1251</v>
      </c>
      <c r="W293" s="1" t="s">
        <v>38</v>
      </c>
      <c r="X293" s="1">
        <v>149549994</v>
      </c>
      <c r="Y293" s="1">
        <v>13367</v>
      </c>
      <c r="Z293" s="1">
        <v>1.696</v>
      </c>
      <c r="AA293" s="1">
        <v>1.236</v>
      </c>
      <c r="AB293" s="1">
        <v>11868</v>
      </c>
      <c r="AC293" s="1">
        <v>13084</v>
      </c>
      <c r="AD293" s="1">
        <v>4</v>
      </c>
      <c r="AE293" s="1">
        <v>6440</v>
      </c>
      <c r="AF293" s="1">
        <v>5104</v>
      </c>
      <c r="AG293" s="1">
        <v>706</v>
      </c>
      <c r="AH293" s="1">
        <v>821</v>
      </c>
      <c r="AI293" s="1">
        <v>13</v>
      </c>
      <c r="AJ293" s="1">
        <v>0.92739837199999997</v>
      </c>
      <c r="AK293" s="1">
        <v>9.8357739999999999E-2</v>
      </c>
    </row>
    <row r="294" spans="1:37" x14ac:dyDescent="0.3">
      <c r="A294" s="1" t="s">
        <v>1256</v>
      </c>
      <c r="B294" s="1" t="s">
        <v>1257</v>
      </c>
      <c r="C294" s="1">
        <v>184074</v>
      </c>
      <c r="D294" s="1" t="s">
        <v>1258</v>
      </c>
      <c r="E294" s="1">
        <v>98.8</v>
      </c>
      <c r="F294" s="1">
        <v>98.3</v>
      </c>
      <c r="G294" s="1">
        <v>0.5</v>
      </c>
      <c r="H294" s="1">
        <v>0.6</v>
      </c>
      <c r="I294" s="1">
        <v>0.6</v>
      </c>
      <c r="J294" s="1">
        <v>3285</v>
      </c>
      <c r="K294" s="1">
        <v>6</v>
      </c>
      <c r="L294" s="1">
        <v>6507380</v>
      </c>
      <c r="M294" s="1">
        <v>6507380</v>
      </c>
      <c r="N294" s="1" t="s">
        <v>41</v>
      </c>
      <c r="O294" s="1" t="s">
        <v>42</v>
      </c>
      <c r="P294" s="1">
        <v>0</v>
      </c>
      <c r="Q294" s="1">
        <v>23.743238999999999</v>
      </c>
      <c r="R294" s="1" t="s">
        <v>1222</v>
      </c>
      <c r="S294" s="1" t="s">
        <v>100</v>
      </c>
      <c r="T294" s="1" t="s">
        <v>45</v>
      </c>
      <c r="U294" s="1" t="s">
        <v>38</v>
      </c>
      <c r="V294" s="1" t="s">
        <v>1255</v>
      </c>
      <c r="W294" s="1" t="s">
        <v>38</v>
      </c>
      <c r="X294" s="1">
        <v>182973347</v>
      </c>
      <c r="Y294" s="1">
        <v>13967</v>
      </c>
      <c r="Z294" s="1">
        <v>1.6739999999999999</v>
      </c>
      <c r="AA294" s="1">
        <v>1.218</v>
      </c>
      <c r="AB294" s="1">
        <v>11996</v>
      </c>
      <c r="AC294" s="1">
        <v>13567</v>
      </c>
      <c r="AD294" s="1">
        <v>1</v>
      </c>
      <c r="AE294" s="1">
        <v>6452</v>
      </c>
      <c r="AF294" s="1">
        <v>5166</v>
      </c>
      <c r="AG294" s="1">
        <v>722</v>
      </c>
      <c r="AH294" s="1">
        <v>1222</v>
      </c>
      <c r="AI294" s="1">
        <v>5</v>
      </c>
      <c r="AJ294" s="1">
        <v>0.92739837199999997</v>
      </c>
      <c r="AK294" s="1">
        <v>4.7950768999999997E-2</v>
      </c>
    </row>
    <row r="295" spans="1:37" x14ac:dyDescent="0.3">
      <c r="A295" s="1" t="s">
        <v>1260</v>
      </c>
      <c r="B295" s="1" t="s">
        <v>1261</v>
      </c>
      <c r="C295" s="1">
        <v>429041</v>
      </c>
      <c r="D295" s="1" t="s">
        <v>1262</v>
      </c>
      <c r="E295" s="1">
        <v>98.2</v>
      </c>
      <c r="F295" s="1">
        <v>97.7</v>
      </c>
      <c r="G295" s="1">
        <v>0.5</v>
      </c>
      <c r="H295" s="1">
        <v>0.9</v>
      </c>
      <c r="I295" s="1">
        <v>0.9</v>
      </c>
      <c r="J295" s="1">
        <v>3285</v>
      </c>
      <c r="K295" s="1">
        <v>6</v>
      </c>
      <c r="L295" s="1">
        <v>9167822</v>
      </c>
      <c r="M295" s="1">
        <v>9167822</v>
      </c>
      <c r="N295" s="1" t="s">
        <v>41</v>
      </c>
      <c r="O295" s="1" t="s">
        <v>42</v>
      </c>
      <c r="P295" s="1">
        <v>0</v>
      </c>
      <c r="Q295" s="1">
        <v>23.374116000000001</v>
      </c>
      <c r="R295" s="1" t="s">
        <v>1222</v>
      </c>
      <c r="S295" s="1" t="s">
        <v>100</v>
      </c>
      <c r="T295" s="1" t="s">
        <v>45</v>
      </c>
      <c r="U295" s="1" t="s">
        <v>38</v>
      </c>
      <c r="V295" s="1" t="s">
        <v>1259</v>
      </c>
      <c r="W295" s="1" t="s">
        <v>38</v>
      </c>
      <c r="X295" s="1">
        <v>148387969</v>
      </c>
      <c r="Y295" s="1">
        <v>13771</v>
      </c>
      <c r="Z295" s="1">
        <v>1.671</v>
      </c>
      <c r="AA295" s="1">
        <v>1.2150000000000001</v>
      </c>
      <c r="AB295" s="1">
        <v>11974</v>
      </c>
      <c r="AC295" s="1">
        <v>13357</v>
      </c>
      <c r="AD295" s="1">
        <v>0</v>
      </c>
      <c r="AE295" s="1">
        <v>6485</v>
      </c>
      <c r="AF295" s="1">
        <v>5161</v>
      </c>
      <c r="AG295" s="1">
        <v>684</v>
      </c>
      <c r="AH295" s="1">
        <v>1027</v>
      </c>
      <c r="AI295" s="1">
        <v>0</v>
      </c>
      <c r="AJ295" s="1">
        <v>0.92739837199999997</v>
      </c>
      <c r="AK295" s="1">
        <v>1.8960854999999999E-2</v>
      </c>
    </row>
    <row r="296" spans="1:37" x14ac:dyDescent="0.3">
      <c r="A296" s="1" t="s">
        <v>1264</v>
      </c>
      <c r="B296" s="1" t="s">
        <v>1265</v>
      </c>
      <c r="C296" s="1">
        <v>429042</v>
      </c>
      <c r="D296" s="1" t="s">
        <v>1266</v>
      </c>
      <c r="E296" s="1">
        <v>96.4</v>
      </c>
      <c r="F296" s="1">
        <v>94.8</v>
      </c>
      <c r="G296" s="1">
        <v>1.6</v>
      </c>
      <c r="H296" s="1">
        <v>1.8</v>
      </c>
      <c r="I296" s="1">
        <v>1.8</v>
      </c>
      <c r="J296" s="1">
        <v>3285</v>
      </c>
      <c r="K296" s="1">
        <v>18</v>
      </c>
      <c r="L296" s="1">
        <v>2235796</v>
      </c>
      <c r="M296" s="1">
        <v>2235796</v>
      </c>
      <c r="N296" s="1" t="s">
        <v>41</v>
      </c>
      <c r="O296" s="1" t="s">
        <v>42</v>
      </c>
      <c r="P296" s="1">
        <v>8.8699999999999992</v>
      </c>
      <c r="Q296" s="1">
        <v>26.394207000000002</v>
      </c>
      <c r="R296" s="1" t="s">
        <v>1222</v>
      </c>
      <c r="S296" s="1" t="s">
        <v>100</v>
      </c>
      <c r="T296" s="1" t="s">
        <v>45</v>
      </c>
      <c r="U296" s="1" t="s">
        <v>38</v>
      </c>
      <c r="V296" s="1" t="s">
        <v>1263</v>
      </c>
      <c r="W296" s="1" t="s">
        <v>38</v>
      </c>
      <c r="X296" s="1">
        <v>175473336</v>
      </c>
      <c r="Y296" s="1">
        <v>17326</v>
      </c>
      <c r="Z296" s="1">
        <v>1.5</v>
      </c>
      <c r="AA296" s="1">
        <v>1.0920000000000001</v>
      </c>
      <c r="AB296" s="1">
        <v>13755</v>
      </c>
      <c r="AC296" s="1">
        <v>16015</v>
      </c>
      <c r="AD296" s="1">
        <v>2</v>
      </c>
      <c r="AE296" s="1">
        <v>6569</v>
      </c>
      <c r="AF296" s="1">
        <v>5244</v>
      </c>
      <c r="AG296" s="1">
        <v>722</v>
      </c>
      <c r="AH296" s="1">
        <v>3473</v>
      </c>
      <c r="AI296" s="1">
        <v>7</v>
      </c>
      <c r="AJ296" s="1">
        <v>0.92739837199999997</v>
      </c>
      <c r="AK296" s="1">
        <v>1.0492537E-2</v>
      </c>
    </row>
    <row r="297" spans="1:37" x14ac:dyDescent="0.3">
      <c r="A297" s="1" t="s">
        <v>1267</v>
      </c>
      <c r="B297" s="1" t="s">
        <v>1269</v>
      </c>
      <c r="C297" s="1">
        <v>428978</v>
      </c>
      <c r="D297" s="1" t="s">
        <v>1270</v>
      </c>
      <c r="E297" s="1">
        <v>98.9</v>
      </c>
      <c r="F297" s="1">
        <v>97.7</v>
      </c>
      <c r="G297" s="1">
        <v>1.2</v>
      </c>
      <c r="H297" s="1">
        <v>0.5</v>
      </c>
      <c r="I297" s="1">
        <v>0.6</v>
      </c>
      <c r="J297" s="1">
        <v>3285</v>
      </c>
      <c r="K297" s="1">
        <v>4</v>
      </c>
      <c r="L297" s="1">
        <v>11228854</v>
      </c>
      <c r="M297" s="1">
        <v>11228854</v>
      </c>
      <c r="N297" s="1" t="s">
        <v>41</v>
      </c>
      <c r="O297" s="1" t="s">
        <v>42</v>
      </c>
      <c r="P297" s="1">
        <v>0</v>
      </c>
      <c r="Q297" s="1">
        <v>24.237863999999998</v>
      </c>
      <c r="R297" s="1" t="s">
        <v>1222</v>
      </c>
      <c r="S297" s="1" t="s">
        <v>100</v>
      </c>
      <c r="T297" s="1" t="s">
        <v>45</v>
      </c>
      <c r="U297" s="1" t="s">
        <v>73</v>
      </c>
      <c r="V297" s="1" t="s">
        <v>1268</v>
      </c>
      <c r="W297" s="1" t="s">
        <v>38</v>
      </c>
      <c r="X297" s="1">
        <v>206772757</v>
      </c>
      <c r="Y297" s="1">
        <v>14247</v>
      </c>
      <c r="Z297" s="1">
        <v>1.675</v>
      </c>
      <c r="AA297" s="1">
        <v>1.2150000000000001</v>
      </c>
      <c r="AB297" s="1">
        <v>11890</v>
      </c>
      <c r="AC297" s="1">
        <v>13782</v>
      </c>
      <c r="AD297" s="1">
        <v>8</v>
      </c>
      <c r="AE297" s="1">
        <v>6575</v>
      </c>
      <c r="AF297" s="1">
        <v>5220</v>
      </c>
      <c r="AG297" s="1">
        <v>706</v>
      </c>
      <c r="AH297" s="1">
        <v>1219</v>
      </c>
      <c r="AI297" s="1">
        <v>62</v>
      </c>
      <c r="AJ297" s="1">
        <v>0.92739837199999997</v>
      </c>
      <c r="AK297" s="1">
        <v>8.3364387999999998E-2</v>
      </c>
    </row>
    <row r="298" spans="1:37" x14ac:dyDescent="0.3">
      <c r="A298" s="1" t="s">
        <v>1272</v>
      </c>
      <c r="B298" s="1" t="s">
        <v>1273</v>
      </c>
      <c r="C298" s="1">
        <v>30057</v>
      </c>
      <c r="D298" s="1" t="s">
        <v>1274</v>
      </c>
      <c r="E298" s="1">
        <v>96.8</v>
      </c>
      <c r="F298" s="1">
        <v>95.6</v>
      </c>
      <c r="G298" s="1">
        <v>1.2</v>
      </c>
      <c r="H298" s="1">
        <v>1.8</v>
      </c>
      <c r="I298" s="1">
        <v>1.4</v>
      </c>
      <c r="J298" s="1">
        <v>3285</v>
      </c>
      <c r="K298" s="1">
        <v>8</v>
      </c>
      <c r="L298" s="1">
        <v>5997490</v>
      </c>
      <c r="M298" s="1">
        <v>5997490</v>
      </c>
      <c r="N298" s="1" t="s">
        <v>41</v>
      </c>
      <c r="O298" s="1" t="s">
        <v>42</v>
      </c>
      <c r="P298" s="1">
        <v>1.17</v>
      </c>
      <c r="Q298" s="1">
        <v>23.950485</v>
      </c>
      <c r="R298" s="1" t="s">
        <v>1222</v>
      </c>
      <c r="S298" s="1" t="s">
        <v>100</v>
      </c>
      <c r="T298" s="1" t="s">
        <v>45</v>
      </c>
      <c r="U298" s="1" t="s">
        <v>38</v>
      </c>
      <c r="V298" s="1" t="s">
        <v>1271</v>
      </c>
      <c r="W298" s="1" t="s">
        <v>38</v>
      </c>
      <c r="X298" s="1">
        <v>162912716</v>
      </c>
      <c r="Y298" s="1">
        <v>14728</v>
      </c>
      <c r="Z298" s="1">
        <v>1.601</v>
      </c>
      <c r="AA298" s="1">
        <v>1.1759999999999999</v>
      </c>
      <c r="AB298" s="1">
        <v>12121</v>
      </c>
      <c r="AC298" s="1">
        <v>13981</v>
      </c>
      <c r="AD298" s="1">
        <v>1</v>
      </c>
      <c r="AE298" s="1">
        <v>6565</v>
      </c>
      <c r="AF298" s="1">
        <v>5287</v>
      </c>
      <c r="AG298" s="1">
        <v>702</v>
      </c>
      <c r="AH298" s="1">
        <v>1423</v>
      </c>
      <c r="AI298" s="1">
        <v>4</v>
      </c>
      <c r="AJ298" s="1">
        <v>0.92739837199999997</v>
      </c>
      <c r="AK298" s="1">
        <v>2.2408489E-2</v>
      </c>
    </row>
    <row r="299" spans="1:37" x14ac:dyDescent="0.3">
      <c r="A299" s="1" t="s">
        <v>1276</v>
      </c>
      <c r="B299" s="1" t="s">
        <v>1277</v>
      </c>
      <c r="C299" s="1">
        <v>429045</v>
      </c>
      <c r="D299" s="1" t="s">
        <v>1278</v>
      </c>
      <c r="E299" s="1">
        <v>98.7</v>
      </c>
      <c r="F299" s="1">
        <v>98.3</v>
      </c>
      <c r="G299" s="1">
        <v>0.4</v>
      </c>
      <c r="H299" s="1">
        <v>0.5</v>
      </c>
      <c r="I299" s="1">
        <v>0.8</v>
      </c>
      <c r="J299" s="1">
        <v>3285</v>
      </c>
      <c r="K299" s="1">
        <v>9</v>
      </c>
      <c r="L299" s="1">
        <v>5453558</v>
      </c>
      <c r="M299" s="1">
        <v>5453558</v>
      </c>
      <c r="N299" s="1" t="s">
        <v>41</v>
      </c>
      <c r="O299" s="1" t="s">
        <v>42</v>
      </c>
      <c r="P299" s="1">
        <v>0</v>
      </c>
      <c r="Q299" s="1">
        <v>23.595945</v>
      </c>
      <c r="R299" s="1" t="s">
        <v>1222</v>
      </c>
      <c r="S299" s="1" t="s">
        <v>100</v>
      </c>
      <c r="T299" s="1" t="s">
        <v>45</v>
      </c>
      <c r="U299" s="1" t="s">
        <v>38</v>
      </c>
      <c r="V299" s="1" t="s">
        <v>1275</v>
      </c>
      <c r="W299" s="1" t="s">
        <v>38</v>
      </c>
      <c r="X299" s="1">
        <v>165518990</v>
      </c>
      <c r="Y299" s="1">
        <v>14002</v>
      </c>
      <c r="Z299" s="1">
        <v>1.659</v>
      </c>
      <c r="AA299" s="1">
        <v>1.2090000000000001</v>
      </c>
      <c r="AB299" s="1">
        <v>11950</v>
      </c>
      <c r="AC299" s="1">
        <v>13577</v>
      </c>
      <c r="AD299" s="1">
        <v>0</v>
      </c>
      <c r="AE299" s="1">
        <v>6441</v>
      </c>
      <c r="AF299" s="1">
        <v>5198</v>
      </c>
      <c r="AG299" s="1">
        <v>706</v>
      </c>
      <c r="AH299" s="1">
        <v>1232</v>
      </c>
      <c r="AI299" s="1">
        <v>0</v>
      </c>
      <c r="AJ299" s="1">
        <v>0.92739837199999997</v>
      </c>
      <c r="AK299" s="1">
        <v>3.0676925000000001E-2</v>
      </c>
    </row>
    <row r="300" spans="1:37" x14ac:dyDescent="0.3">
      <c r="A300" s="1" t="s">
        <v>1279</v>
      </c>
      <c r="B300" s="1" t="s">
        <v>1281</v>
      </c>
      <c r="C300" s="1">
        <v>7297</v>
      </c>
      <c r="D300" s="1" t="s">
        <v>1282</v>
      </c>
      <c r="E300" s="1">
        <v>96</v>
      </c>
      <c r="F300" s="1">
        <v>91.1</v>
      </c>
      <c r="G300" s="1">
        <v>4.9000000000000004</v>
      </c>
      <c r="H300" s="1">
        <v>1.8</v>
      </c>
      <c r="I300" s="1">
        <v>2.2000000000000002</v>
      </c>
      <c r="J300" s="1">
        <v>3285</v>
      </c>
      <c r="K300" s="1">
        <v>51</v>
      </c>
      <c r="L300" s="1">
        <v>810008</v>
      </c>
      <c r="M300" s="1">
        <v>21326001</v>
      </c>
      <c r="N300" s="1" t="s">
        <v>41</v>
      </c>
      <c r="O300" s="1" t="s">
        <v>1283</v>
      </c>
      <c r="P300" s="1">
        <v>1.1100000000000001</v>
      </c>
      <c r="Q300" s="1">
        <v>24.698046000000001</v>
      </c>
      <c r="R300" s="1" t="s">
        <v>1222</v>
      </c>
      <c r="S300" s="1" t="s">
        <v>100</v>
      </c>
      <c r="T300" s="1" t="s">
        <v>45</v>
      </c>
      <c r="U300" s="1" t="s">
        <v>73</v>
      </c>
      <c r="V300" s="1" t="s">
        <v>1280</v>
      </c>
      <c r="W300" s="1" t="s">
        <v>38</v>
      </c>
      <c r="X300" s="1">
        <v>176343546</v>
      </c>
      <c r="Y300" s="1">
        <v>15717</v>
      </c>
      <c r="Z300" s="1">
        <v>1.5469999999999999</v>
      </c>
      <c r="AA300" s="1">
        <v>1.131</v>
      </c>
      <c r="AB300" s="1">
        <v>11843</v>
      </c>
      <c r="AC300" s="1">
        <v>14439</v>
      </c>
      <c r="AD300" s="1">
        <v>1</v>
      </c>
      <c r="AE300" s="1">
        <v>6890</v>
      </c>
      <c r="AF300" s="1">
        <v>5385</v>
      </c>
      <c r="AG300" s="1">
        <v>782</v>
      </c>
      <c r="AH300" s="1">
        <v>1379</v>
      </c>
      <c r="AI300" s="1">
        <v>3</v>
      </c>
      <c r="AJ300" s="1">
        <v>0.92739837199999997</v>
      </c>
      <c r="AK300" s="1">
        <v>3.0676925000000001E-2</v>
      </c>
    </row>
    <row r="301" spans="1:37" x14ac:dyDescent="0.3">
      <c r="A301" s="1" t="s">
        <v>1285</v>
      </c>
      <c r="B301" s="1" t="s">
        <v>1286</v>
      </c>
      <c r="C301" s="1">
        <v>223247</v>
      </c>
      <c r="D301" s="1" t="s">
        <v>1287</v>
      </c>
      <c r="E301" s="1">
        <v>99</v>
      </c>
      <c r="F301" s="1">
        <v>98.5</v>
      </c>
      <c r="G301" s="1">
        <v>0.5</v>
      </c>
      <c r="H301" s="1">
        <v>0.4</v>
      </c>
      <c r="I301" s="1">
        <v>0.6</v>
      </c>
      <c r="J301" s="1">
        <v>3285</v>
      </c>
      <c r="K301" s="1">
        <v>5</v>
      </c>
      <c r="L301" s="1">
        <v>8723810</v>
      </c>
      <c r="M301" s="1">
        <v>8723810</v>
      </c>
      <c r="N301" s="1" t="s">
        <v>41</v>
      </c>
      <c r="O301" s="1" t="s">
        <v>42</v>
      </c>
      <c r="P301" s="1">
        <v>0</v>
      </c>
      <c r="Q301" s="1">
        <v>24.017147999999999</v>
      </c>
      <c r="R301" s="1" t="s">
        <v>1222</v>
      </c>
      <c r="S301" s="1" t="s">
        <v>100</v>
      </c>
      <c r="T301" s="1" t="s">
        <v>45</v>
      </c>
      <c r="U301" s="1" t="s">
        <v>38</v>
      </c>
      <c r="V301" s="1" t="s">
        <v>1284</v>
      </c>
      <c r="W301" s="1" t="s">
        <v>38</v>
      </c>
      <c r="X301" s="1">
        <v>162326431</v>
      </c>
      <c r="Y301" s="1">
        <v>14045</v>
      </c>
      <c r="Z301" s="1">
        <v>1.6839999999999999</v>
      </c>
      <c r="AA301" s="1">
        <v>1.224</v>
      </c>
      <c r="AB301" s="1">
        <v>12017</v>
      </c>
      <c r="AC301" s="1">
        <v>13720</v>
      </c>
      <c r="AD301" s="1">
        <v>0</v>
      </c>
      <c r="AE301" s="1">
        <v>6522</v>
      </c>
      <c r="AF301" s="1">
        <v>5249</v>
      </c>
      <c r="AG301" s="1">
        <v>713</v>
      </c>
      <c r="AH301" s="1">
        <v>1236</v>
      </c>
      <c r="AI301" s="1">
        <v>0</v>
      </c>
      <c r="AJ301" s="1">
        <v>0.92739837199999997</v>
      </c>
      <c r="AK301" s="1">
        <v>2.1808370000000001E-2</v>
      </c>
    </row>
    <row r="302" spans="1:37" x14ac:dyDescent="0.3">
      <c r="A302" s="1" t="s">
        <v>1289</v>
      </c>
      <c r="B302" s="1" t="s">
        <v>1290</v>
      </c>
      <c r="C302" s="1">
        <v>2751802</v>
      </c>
      <c r="D302" s="1" t="s">
        <v>1291</v>
      </c>
      <c r="E302" s="1">
        <v>97.4</v>
      </c>
      <c r="F302" s="1">
        <v>96.2</v>
      </c>
      <c r="G302" s="1">
        <v>1.2</v>
      </c>
      <c r="H302" s="1">
        <v>0.5</v>
      </c>
      <c r="I302" s="1">
        <v>2.1</v>
      </c>
      <c r="J302" s="1">
        <v>3285</v>
      </c>
      <c r="K302" s="1">
        <v>32</v>
      </c>
      <c r="L302" s="1">
        <v>1310356</v>
      </c>
      <c r="M302" s="1">
        <v>1310356</v>
      </c>
      <c r="N302" s="1" t="s">
        <v>41</v>
      </c>
      <c r="O302" s="1" t="s">
        <v>42</v>
      </c>
      <c r="P302" s="1">
        <v>0</v>
      </c>
      <c r="Q302" s="1">
        <v>21.953211</v>
      </c>
      <c r="R302" s="1" t="s">
        <v>86</v>
      </c>
      <c r="S302" s="1" t="s">
        <v>100</v>
      </c>
      <c r="T302" s="1" t="s">
        <v>45</v>
      </c>
      <c r="U302" s="1" t="s">
        <v>38</v>
      </c>
      <c r="V302" s="1" t="s">
        <v>1288</v>
      </c>
      <c r="W302" s="1" t="s">
        <v>38</v>
      </c>
      <c r="X302" s="1">
        <v>150172222</v>
      </c>
      <c r="Y302" s="1">
        <v>12639</v>
      </c>
      <c r="Z302" s="1">
        <v>1.7110000000000001</v>
      </c>
      <c r="AA302" s="1">
        <v>1.2509999999999999</v>
      </c>
      <c r="AB302" s="1">
        <v>11139</v>
      </c>
      <c r="AC302" s="1">
        <v>12213</v>
      </c>
      <c r="AD302" s="1">
        <v>6</v>
      </c>
      <c r="AE302" s="1">
        <v>6336</v>
      </c>
      <c r="AF302" s="1">
        <v>4762</v>
      </c>
      <c r="AG302" s="1">
        <v>559</v>
      </c>
      <c r="AH302" s="1">
        <v>524</v>
      </c>
      <c r="AI302" s="1">
        <v>32</v>
      </c>
      <c r="AJ302" s="1">
        <v>1.012256974</v>
      </c>
      <c r="AK302" s="1">
        <v>0.32831686900000001</v>
      </c>
    </row>
  </sheetData>
  <conditionalFormatting sqref="B2:B302">
    <cfRule type="duplicateValues" dxfId="39" priority="1"/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 File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kaj Dhakad</dc:creator>
  <cp:lastModifiedBy>Pankaj Dhakad</cp:lastModifiedBy>
  <dcterms:created xsi:type="dcterms:W3CDTF">2026-01-07T05:12:03Z</dcterms:created>
  <dcterms:modified xsi:type="dcterms:W3CDTF">2026-02-01T18:29:42Z</dcterms:modified>
</cp:coreProperties>
</file>